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sarahst_ntnu_no/Documents/Manuscript/Migration/Data/"/>
    </mc:Choice>
  </mc:AlternateContent>
  <xr:revisionPtr revIDLastSave="502" documentId="8_{F748DB31-5171-4B27-B15B-EF2816E7397D}" xr6:coauthVersionLast="47" xr6:coauthVersionMax="47" xr10:uidLastSave="{882586C1-B473-4FF9-9982-8D7FB88079BD}"/>
  <bookViews>
    <workbookView xWindow="2355" yWindow="-16320" windowWidth="29040" windowHeight="15840" xr2:uid="{2BF2491A-8BC7-406F-8337-166115C570A3}"/>
  </bookViews>
  <sheets>
    <sheet name="Title" sheetId="6" r:id="rId1"/>
    <sheet name="Table S17 " sheetId="2" r:id="rId2"/>
    <sheet name="Table S18 " sheetId="3" r:id="rId3"/>
    <sheet name="Table S19 " sheetId="4" r:id="rId4"/>
    <sheet name="Table S20 " sheetId="1" r:id="rId5"/>
  </sheets>
  <definedNames>
    <definedName name="_Hlk147327278" localSheetId="0">Title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7" i="2" l="1"/>
  <c r="T257" i="2"/>
  <c r="U257" i="2"/>
  <c r="V257" i="2"/>
  <c r="W257" i="2"/>
  <c r="X257" i="2"/>
  <c r="Y257" i="2"/>
  <c r="Z257" i="2"/>
  <c r="AA257" i="2"/>
  <c r="AB257" i="2"/>
  <c r="AC257" i="2"/>
  <c r="AD257" i="2"/>
  <c r="AE257" i="2"/>
  <c r="AF257" i="2"/>
  <c r="AG257" i="2"/>
  <c r="AH257" i="2"/>
  <c r="AI257" i="2"/>
  <c r="AJ257" i="2"/>
  <c r="AK257" i="2"/>
  <c r="AL257" i="2"/>
  <c r="AM257" i="2"/>
  <c r="AN257" i="2"/>
  <c r="AO257" i="2"/>
  <c r="AP257" i="2"/>
  <c r="AQ257" i="2"/>
  <c r="AR257" i="2"/>
  <c r="AS257" i="2"/>
  <c r="AT257" i="2"/>
  <c r="AU257" i="2"/>
  <c r="AV257" i="2"/>
  <c r="AW257" i="2"/>
  <c r="AX257" i="2"/>
  <c r="AY257" i="2"/>
  <c r="AZ257" i="2"/>
  <c r="BA257" i="2"/>
  <c r="BB257" i="2"/>
  <c r="BC257" i="2"/>
  <c r="BD257" i="2"/>
  <c r="BE257" i="2"/>
  <c r="BF257" i="2"/>
  <c r="Q257" i="2"/>
  <c r="R257" i="2"/>
  <c r="S257" i="2"/>
</calcChain>
</file>

<file path=xl/sharedStrings.xml><?xml version="1.0" encoding="utf-8"?>
<sst xmlns="http://schemas.openxmlformats.org/spreadsheetml/2006/main" count="4766" uniqueCount="1479">
  <si>
    <t>Model</t>
  </si>
  <si>
    <t>Description</t>
  </si>
  <si>
    <t>MeOH_HDPE_1</t>
  </si>
  <si>
    <t>MeOH_HDPE_2</t>
  </si>
  <si>
    <t>MeOH_LDPE_1</t>
  </si>
  <si>
    <t>MeOH_LDPE_2</t>
  </si>
  <si>
    <t>MeOH_PET_1</t>
  </si>
  <si>
    <t>MeOH_PET_2</t>
  </si>
  <si>
    <t>MeOH_PP_1</t>
  </si>
  <si>
    <t>MeOH_PP_2</t>
  </si>
  <si>
    <t>MeOH_PS_1</t>
  </si>
  <si>
    <t>MeOH_PS_2</t>
  </si>
  <si>
    <t>MeOH_PUR_1</t>
  </si>
  <si>
    <t>MeOH_PUR_2</t>
  </si>
  <si>
    <t>MeOH_PVC_1</t>
  </si>
  <si>
    <t>MeOH_PVC_2</t>
  </si>
  <si>
    <t>EtOH_HDPE_1</t>
  </si>
  <si>
    <t>EtOH_HDPE_2</t>
  </si>
  <si>
    <t>EtOH_LDPE_1</t>
  </si>
  <si>
    <t>EtOH_LDPE_2</t>
  </si>
  <si>
    <t>EtOH_PET_1</t>
  </si>
  <si>
    <t>EtOH_PET_2</t>
  </si>
  <si>
    <t>EtOH_PP_1</t>
  </si>
  <si>
    <t>EtOH_PP_2</t>
  </si>
  <si>
    <t>EtOH_PS_1</t>
  </si>
  <si>
    <t>EtOH_PS_2</t>
  </si>
  <si>
    <t>EtOH_PUR_1</t>
  </si>
  <si>
    <t>EtOH_PUR_2</t>
  </si>
  <si>
    <t>EtOH_PVC_1</t>
  </si>
  <si>
    <t>EtOH_PVC_2</t>
  </si>
  <si>
    <t>H2O_HDPE_1</t>
  </si>
  <si>
    <t>H2O_HDPE_2</t>
  </si>
  <si>
    <t>H2O_LDPE_1</t>
  </si>
  <si>
    <t>H2O_LDPE_2</t>
  </si>
  <si>
    <t>H2O_PET_1</t>
  </si>
  <si>
    <t>H2O_PET_2</t>
  </si>
  <si>
    <t>H2O_PP_1</t>
  </si>
  <si>
    <t>H2O_PP_2</t>
  </si>
  <si>
    <t>H2O_PS_1</t>
  </si>
  <si>
    <t>H2O_PS_2</t>
  </si>
  <si>
    <t>H2O_PUR_1</t>
  </si>
  <si>
    <t>H2O_PUR_2</t>
  </si>
  <si>
    <t>H2O_PVC_1</t>
  </si>
  <si>
    <t>H2O_PVC_2</t>
  </si>
  <si>
    <t>PXR</t>
  </si>
  <si>
    <t>6.59_551.1006m/z</t>
  </si>
  <si>
    <t>2',2'-Difluoro-2'-deoxyuridine</t>
  </si>
  <si>
    <t>7.03_450.3549n</t>
  </si>
  <si>
    <t>2-[2-[2-[2-[2-(2-dodecoxyethoxy)ethoxy]ethoxy]ethoxy]ethoxy]ethanol</t>
  </si>
  <si>
    <t>10.47_281.2721n</t>
  </si>
  <si>
    <t>2-aminooctadeca-3,5-dien-1-ol</t>
  </si>
  <si>
    <t>13.99_352.3567m/z</t>
  </si>
  <si>
    <t>N-icosylprop-2-enamide</t>
  </si>
  <si>
    <t>7.40_173.0805m/z</t>
  </si>
  <si>
    <t>cyclohexane-1,4-dicarboxylic acid</t>
  </si>
  <si>
    <t>9.31_323.3423m/z</t>
  </si>
  <si>
    <t>N-butan-2-yl-4-[[4-(butan-2-ylamino)cyclohexyl]methyl]cyclohexan-1-amine</t>
  </si>
  <si>
    <t>8.88_219.1740m/z</t>
  </si>
  <si>
    <t>2,6-ditert-butyl-4-hydroxy-4-methylcyclohexa-2,5-dien-1-one</t>
  </si>
  <si>
    <t>7.33_163.1126m/z</t>
  </si>
  <si>
    <t>(3Z)-3-(hydroxymethylidene)-1,7,7-trimethylbicyclo[2.2.1]heptan-2-one</t>
  </si>
  <si>
    <t>10.28_326.0710n</t>
  </si>
  <si>
    <t>triphenyl phosphate</t>
  </si>
  <si>
    <t>8.77_295.3110m/z</t>
  </si>
  <si>
    <t>N-[3-(dimethylamino)propyl]tetradecanamide</t>
  </si>
  <si>
    <t>5.71_370.2947m/z</t>
  </si>
  <si>
    <t>1-O-methyl 10-O-(1,2,2,6,6-pentamethylpiperidin-4-yl) decanedioate</t>
  </si>
  <si>
    <t>4.30_255.2194m/z</t>
  </si>
  <si>
    <t>bis(1,2,2,6,6-pentamethylpiperidin-4-yl) decanedioate</t>
  </si>
  <si>
    <t>7.70_233.1526m/z</t>
  </si>
  <si>
    <t>octyl 4-hydroxybenzoate</t>
  </si>
  <si>
    <t>8.14_219.1742m/z</t>
  </si>
  <si>
    <t>2,6-ditert-butyl-4-methylidenecyclohexa-2,5-dien-1-one</t>
  </si>
  <si>
    <t>9.97_656.4271n</t>
  </si>
  <si>
    <t>[2-[3-(3,5-ditert-butyl-4-hydroxyphenyl)propanoyloxymethyl]-3-hydroxy-2-(hydroxymethyl)propyl] 3-(3,5-ditert-butyl-4-hydroxyphenyl)propanoate</t>
  </si>
  <si>
    <t>11.61_147.0803m/z</t>
  </si>
  <si>
    <t>2-tert-butylcyclohexa-2,5-diene-1,4-dione</t>
  </si>
  <si>
    <t>12.13_916.6055n</t>
  </si>
  <si>
    <t>[2,2-bis[3-(3,5-ditert-butyl-4-hydroxyphenyl)propanoyloxymethyl]-3-hydroxypropyl] 3-(3,5-ditert-butyl-4-hydroxyphenyl)propanoate</t>
  </si>
  <si>
    <t>14.91_1194.8151m/z</t>
  </si>
  <si>
    <t>[3-[3-(3,5-ditert-butyl-4-hydroxyphenyl)propanoyloxy]-2,2-bis[3-(3,5-ditert-butyl-4-hydroxyphenyl)propanoyloxymethyl]propyl] 3-(3,5-ditert-butyl-4-hydroxyphenyl)propanoate</t>
  </si>
  <si>
    <t>3.30_180.0814m/z</t>
  </si>
  <si>
    <t>Phenanthridine</t>
  </si>
  <si>
    <t>9189  </t>
  </si>
  <si>
    <t>6.78_450.3564n</t>
  </si>
  <si>
    <t>PPARg</t>
  </si>
  <si>
    <t>12.18_261.2214m/z</t>
  </si>
  <si>
    <t>(6Z,9Z,12Z)-octadeca-6,9,12-trienoic acid</t>
  </si>
  <si>
    <t>10.35_224.1776n</t>
  </si>
  <si>
    <t>9-tert-butyltricyclo[4.2.1.12,5]decane-9,10-diol</t>
  </si>
  <si>
    <t>10.27_179.1431m/z</t>
  </si>
  <si>
    <t>10-methyltricyclo[4.3.1.12,5]undec-3-en-10-ol</t>
  </si>
  <si>
    <t>10.48_151.1490m/z</t>
  </si>
  <si>
    <t>2-(2,6,6-trimethylcyclohexen-1-yl)ethanol</t>
  </si>
  <si>
    <t>10.26_165.1278m/z</t>
  </si>
  <si>
    <t>2-methyl-3-(2-methylpropoxy)cyclohex-2-en-1-one</t>
  </si>
  <si>
    <t>10.47_194.1672n</t>
  </si>
  <si>
    <t>(2S,4aR,8aS)-2,5,5,8a-tetramethyl-3,4,4a,6-tetrahydro-2H-chromene</t>
  </si>
  <si>
    <t>10.47_165.1646m/z</t>
  </si>
  <si>
    <t>(2E,6Z)-dodeca-2,6-dien-1-ol</t>
  </si>
  <si>
    <t>12.01_264.2454n</t>
  </si>
  <si>
    <t>(9Z,12Z,15Z)-octadeca-9,12,15-trien-1-ol</t>
  </si>
  <si>
    <t>10.63_206.1671n</t>
  </si>
  <si>
    <t>(E)-1-(2,6,6-trimethylcyclohex-2-en-1-yl)pent-1-en-3-one</t>
  </si>
  <si>
    <t>11.07_236.2140n</t>
  </si>
  <si>
    <t>(3aR,5aS,9aS,9bR)-3a,6,6,9a-tetramethyl-2,4,5,5a,7,8,9,9b-octahydro-1H-benzo[e][1]benzofuran</t>
  </si>
  <si>
    <t>12.75_179.1797m/z</t>
  </si>
  <si>
    <t>(E)-tridec-2-enal</t>
  </si>
  <si>
    <t>13.09_137.1332m/z</t>
  </si>
  <si>
    <t>4-methyl-1-propan-2-ylbicyclo[3.1.0]hexan-3-ol</t>
  </si>
  <si>
    <t>12.77_555.3873m/z</t>
  </si>
  <si>
    <t>2-[2-[2-[2-[2-[2-[2-[2-(4-nonylphenoxy)ethoxy]ethoxy]ethoxy]ethoxy]ethoxy]ethoxy]ethoxy]ethanol</t>
  </si>
  <si>
    <t>13.10_206.1673n</t>
  </si>
  <si>
    <t>10.63_205.1954m/z</t>
  </si>
  <si>
    <t>1,5,5,8-tetramethylcycloundeca-3,7-dien-1-ol</t>
  </si>
  <si>
    <t>10.34_173.1322m/z</t>
  </si>
  <si>
    <t>(E)-1-(2,6,6-trimethylcyclohexa-1,3-dien-1-yl)but-2-en-1-one</t>
  </si>
  <si>
    <t>11.89_636.2969n</t>
  </si>
  <si>
    <t>3,9-bis(2,4-ditert-butylphenoxy)-2,4,8,10-tetraoxa-3lambda5,9lambda5-diphosphaspiro[5.5]undecane 3,9-dioxide</t>
  </si>
  <si>
    <t>10.35_192.1516n</t>
  </si>
  <si>
    <t>(E)-4-(2,6,6-trimethylcyclohex-2-en-1-yl)but-3-en-2-one</t>
  </si>
  <si>
    <t>10.35_189.1643m/z</t>
  </si>
  <si>
    <t>10.34_231.2104m/z</t>
  </si>
  <si>
    <t>1-ethoxy-4-(7-methyloctyl)benzene</t>
  </si>
  <si>
    <t>12.14_293.2473m/z</t>
  </si>
  <si>
    <t>methyl (9Z,12Z,15R)-15-hydroxyoctadeca-9,12-dienoate</t>
  </si>
  <si>
    <t>8.34_153.1277m/z</t>
  </si>
  <si>
    <t>(1R,2S,3R,4S)-1,7,7-trimethylbicyclo[2.2.1]heptane-2,3-diol</t>
  </si>
  <si>
    <t>12.12_292.1671n</t>
  </si>
  <si>
    <t>4-O-(2-ethylhexyl) 1-O-methyl benzene-1,4-dicarboxylate</t>
  </si>
  <si>
    <t>12.15_181.1225m/z</t>
  </si>
  <si>
    <t>3-tert-butyl-4-methoxyphenol</t>
  </si>
  <si>
    <t>13.75_258.1841n</t>
  </si>
  <si>
    <t>6-(2-ethylhexoxy)-6-oxohexanoic acid</t>
  </si>
  <si>
    <t>15.45_415.0139m/z</t>
  </si>
  <si>
    <t>2,3,3,4,4,5,5-heptafluoropent-1-ene</t>
  </si>
  <si>
    <t>15.95_299.2940m/z</t>
  </si>
  <si>
    <t>methyl 16-methylheptadecanoate</t>
  </si>
  <si>
    <t>7.74_195.0653m/z</t>
  </si>
  <si>
    <t>dimethyl benzene-1,3-dicarboxylate</t>
  </si>
  <si>
    <t>8.61_233.1527m/z</t>
  </si>
  <si>
    <t>13.10_151.1486m/z</t>
  </si>
  <si>
    <t>(1R,2R,4R)-1,2,7,7-tetramethylbicyclo[2.2.1]heptan-2-ol</t>
  </si>
  <si>
    <t>13.10_175.1483m/z</t>
  </si>
  <si>
    <t>1-(2,6,6-trimethylcyclohex-3-en-1-yl)but-2-en-1-one</t>
  </si>
  <si>
    <t>13.10_193.1949m/z</t>
  </si>
  <si>
    <t>(E)-tetradec-2-enal</t>
  </si>
  <si>
    <t>14.02_208.1819n</t>
  </si>
  <si>
    <t>(E)-2-ethyl-4-(2,2,3-trimethylcyclopent-3-en-1-yl)but-2-en-1-ol</t>
  </si>
  <si>
    <t>14.02_222.1986n</t>
  </si>
  <si>
    <t>(7S,9aS)-4,4,7,9a-tetramethyl-1,2,3,6,8,9-hexahydrobenzo[7]annulen-7-ol</t>
  </si>
  <si>
    <t>14.02_337.3340n</t>
  </si>
  <si>
    <t>(E)-docos-13-enamide</t>
  </si>
  <si>
    <t>8.61_221.1182m/z</t>
  </si>
  <si>
    <t>4-(6-hydroxyhexoxy)benzoic acid</t>
  </si>
  <si>
    <t>14.02_219.2104m/z</t>
  </si>
  <si>
    <t>14.01_165.1644m/z</t>
  </si>
  <si>
    <t>19.24_219.1746m/z</t>
  </si>
  <si>
    <t>14.02_250.2298n</t>
  </si>
  <si>
    <t>(5E,8E,11E)-heptadeca-5,8,11-trien-1-ol</t>
  </si>
  <si>
    <t>14.02_180.1518n</t>
  </si>
  <si>
    <t>2-cyclohexylcyclohexan-1-one</t>
  </si>
  <si>
    <t>14.02_166.1363n</t>
  </si>
  <si>
    <t>2-(2,6,6-trimethylcyclohexen-1-yl)acetaldehyde</t>
  </si>
  <si>
    <t>14.02_194.1673n</t>
  </si>
  <si>
    <t>4-(2,6,6-trimethylcyclohex-2-en-1-yl)butan-2-one</t>
  </si>
  <si>
    <t>14.02_138.1049n</t>
  </si>
  <si>
    <t>2-pentylfuran</t>
  </si>
  <si>
    <t>14.02_170.1546m/z</t>
  </si>
  <si>
    <t>(1R,6R)-3-methyl-6-prop-1-en-2-ylcyclohex-2-en-1-ol</t>
  </si>
  <si>
    <t>14.02_193.1946m/z</t>
  </si>
  <si>
    <t>14.02_196.1831n</t>
  </si>
  <si>
    <t>6-propan-2-yl-1,2,3,4,4a,5,6,7,8,8a-decahydronaphthalen-2-ol</t>
  </si>
  <si>
    <t>ERa</t>
  </si>
  <si>
    <t>15.75_271.2633m/z</t>
  </si>
  <si>
    <t>heptyl decanoate</t>
  </si>
  <si>
    <t>108902  </t>
  </si>
  <si>
    <t>Anti-AR</t>
  </si>
  <si>
    <t>14.32_289.2374m/z</t>
  </si>
  <si>
    <t>9,10-dihydroxyhexadecanoic acid</t>
  </si>
  <si>
    <t>10.34_147.0811m/z</t>
  </si>
  <si>
    <t>Compound</t>
  </si>
  <si>
    <t>Adducts</t>
  </si>
  <si>
    <t>Formula</t>
  </si>
  <si>
    <t>Score</t>
  </si>
  <si>
    <t>Fragmentation Score</t>
  </si>
  <si>
    <t>Mass Error (ppm)</t>
  </si>
  <si>
    <t>Isotope Similarity</t>
  </si>
  <si>
    <t>Theoretical Isotope Distribution</t>
  </si>
  <si>
    <t>Link</t>
  </si>
  <si>
    <t>Neutral mass (Da)</t>
  </si>
  <si>
    <t>m/z</t>
  </si>
  <si>
    <t>Charge</t>
  </si>
  <si>
    <t>Retention time (min)</t>
  </si>
  <si>
    <t>PlastChem</t>
  </si>
  <si>
    <t>1.01_215.1254m/z</t>
  </si>
  <si>
    <t>M+Na</t>
  </si>
  <si>
    <t>C9H20O4</t>
  </si>
  <si>
    <t>100 - 10.1 - 1.28</t>
  </si>
  <si>
    <t>http://nonlinear.com/redirect/outbound?p=pubchemc&amp;param=32611</t>
  </si>
  <si>
    <t>2-[2-(2-hydroxypropoxy)propoxy]propan-1-ol</t>
  </si>
  <si>
    <t>x</t>
  </si>
  <si>
    <t>10.14_288.2899m/z</t>
  </si>
  <si>
    <t>M+NH4</t>
  </si>
  <si>
    <t>C17H34O2</t>
  </si>
  <si>
    <t>100 - 18.9 - 2.09 - 0.171</t>
  </si>
  <si>
    <t>http://nonlinear.com/redirect/outbound?p=pubchemc&amp;param=38190</t>
  </si>
  <si>
    <t>2-(tetradecoxymethyl)oxirane</t>
  </si>
  <si>
    <t>10.14_402.3932m/z</t>
  </si>
  <si>
    <t>M+H</t>
  </si>
  <si>
    <t>C24H51NO3</t>
  </si>
  <si>
    <t>100 - 27 - 4.13 - 0.458</t>
  </si>
  <si>
    <t>http://nonlinear.com/redirect/outbound?p=pubchemc&amp;param=13802595</t>
  </si>
  <si>
    <t>2-[2-(2-hydroxyethoxy)ethyl-octadecylamino]ethanol</t>
  </si>
  <si>
    <t>10.15_358.3677m/z</t>
  </si>
  <si>
    <t>C22H47NO2</t>
  </si>
  <si>
    <t>100 - 24.8 - 3.35 - 0.324</t>
  </si>
  <si>
    <t>http://nonlinear.com/redirect/outbound?p=pubchemc&amp;param=61494</t>
  </si>
  <si>
    <t>2-[2-hydroxyethyl(octadecyl)amino]ethanol</t>
  </si>
  <si>
    <t>10.24_197.1535m/z</t>
  </si>
  <si>
    <t>C12H20O2</t>
  </si>
  <si>
    <t>100 - 13.3 - 1.22</t>
  </si>
  <si>
    <t>http://nonlinear.com/redirect/outbound?p=pubchemc&amp;param=160138</t>
  </si>
  <si>
    <t>[8-(hydroxymethyl)-3-tricyclo[5.2.1.02,6]decanyl]methanol</t>
  </si>
  <si>
    <t>M+H-H2O</t>
  </si>
  <si>
    <t>C11H18O2</t>
  </si>
  <si>
    <t>100 - 12.2 - 1.09</t>
  </si>
  <si>
    <t>http://nonlinear.com/redirect/outbound?p=pubchemc&amp;param=317029</t>
  </si>
  <si>
    <t>C12H18O</t>
  </si>
  <si>
    <t>100 - 13.2 - 1.01</t>
  </si>
  <si>
    <t>http://nonlinear.com/redirect/outbound?p=pubchemc&amp;param=144384</t>
  </si>
  <si>
    <t>M+Na, 2M+Na</t>
  </si>
  <si>
    <t>C18H15O4P</t>
  </si>
  <si>
    <t>100 - 19.8 - 2.68 - 0.272</t>
  </si>
  <si>
    <t>http://nonlinear.com/redirect/outbound?p=pubchemc&amp;param=8289</t>
  </si>
  <si>
    <t>10.28_327.0774m/z</t>
  </si>
  <si>
    <t>10.30_545.3999m/z</t>
  </si>
  <si>
    <t>C37H52O3</t>
  </si>
  <si>
    <t>100 - 40.7 - 8.69 - 1.29 - 0.149</t>
  </si>
  <si>
    <t>http://nonlinear.com/redirect/outbound?p=pubchemc&amp;param=3015792</t>
  </si>
  <si>
    <t>4-[1,1-bis(5-tert-butyl-4-hydroxy-2-methylphenyl)butyl]-2-tert-butyl-5-methylphenol</t>
  </si>
  <si>
    <t>C10H12O2</t>
  </si>
  <si>
    <t>100 - 11 - 0.961</t>
  </si>
  <si>
    <t>http://nonlinear.com/redirect/outbound?p=pubchemc&amp;param=19211</t>
  </si>
  <si>
    <t>C13H18O</t>
  </si>
  <si>
    <t>100 - 14.3 - 1.15</t>
  </si>
  <si>
    <t>http://nonlinear.com/redirect/outbound?p=pubchemc&amp;param=5366074</t>
  </si>
  <si>
    <t>C17H28O</t>
  </si>
  <si>
    <t>100 - 18.7 - 1.86 - 0.13</t>
  </si>
  <si>
    <t>http://nonlinear.com/redirect/outbound?p=pubchemc&amp;param=92035818</t>
  </si>
  <si>
    <t>10.34_379.2854m/z</t>
  </si>
  <si>
    <t>C23H40O5</t>
  </si>
  <si>
    <t>100 - 25.5 - 4.15 - 0.506</t>
  </si>
  <si>
    <t>http://nonlinear.com/redirect/outbound?p=pubchemc&amp;param=81745</t>
  </si>
  <si>
    <t>2-[2-[2-[2-(4-nonylphenoxy)ethoxy]ethoxy]ethoxy]ethanol</t>
  </si>
  <si>
    <t>C14H22O</t>
  </si>
  <si>
    <t>100 - 15.4 - 1.31</t>
  </si>
  <si>
    <t>http://nonlinear.com/redirect/outbound?p=pubchemc&amp;param=5371084</t>
  </si>
  <si>
    <t>M+H-H2O, M+Na</t>
  </si>
  <si>
    <t>C13H20O</t>
  </si>
  <si>
    <t>100 - 14.3 - 1.16</t>
  </si>
  <si>
    <t>http://nonlinear.com/redirect/outbound?p=pubchemc&amp;param=5282108</t>
  </si>
  <si>
    <t>M+H-H2O, M+H</t>
  </si>
  <si>
    <t>C14H24O2</t>
  </si>
  <si>
    <t>100 - 15.5 - 1.53 - 0.113</t>
  </si>
  <si>
    <t>http://nonlinear.com/redirect/outbound?p=pubchemc&amp;param=590981</t>
  </si>
  <si>
    <t>10.35_479.2953m/z</t>
  </si>
  <si>
    <t>C23H38N6O5</t>
  </si>
  <si>
    <t>100 - 27.7 - 4.72 - 0.601</t>
  </si>
  <si>
    <t>http://nonlinear.com/redirect/outbound?p=pubchemc&amp;param=19950</t>
  </si>
  <si>
    <t>1,3-bis(6-isocyanatohexyl)-1-(6-isocyanatohexylcarbamoyl)urea</t>
  </si>
  <si>
    <t>10.36_228.2322m/z</t>
  </si>
  <si>
    <t>C14H29NO</t>
  </si>
  <si>
    <t>100 - 15.9 - 1.38</t>
  </si>
  <si>
    <t>http://nonlinear.com/redirect/outbound?p=pubchemc&amp;param=69492</t>
  </si>
  <si>
    <t>tetradecanamide</t>
  </si>
  <si>
    <t>10.38_616.4158n</t>
  </si>
  <si>
    <t>M+NH4, M+Na</t>
  </si>
  <si>
    <t>C33H60O10</t>
  </si>
  <si>
    <t>100 - 36.8 - 8.62 - 1.51 - 0.217</t>
  </si>
  <si>
    <t>http://nonlinear.com/redirect/outbound?p=pubchemc&amp;param=72385</t>
  </si>
  <si>
    <t>2-[2-[2-[2-[2-[2-[2-[2-[2-(4-nonylphenoxy)ethoxy]ethoxy]ethoxy]ethoxy]ethoxy]ethoxy]ethoxy]ethoxy]ethanol</t>
  </si>
  <si>
    <t>C12H22O</t>
  </si>
  <si>
    <t>100 - 13.3 - 1.02</t>
  </si>
  <si>
    <t>http://nonlinear.com/redirect/outbound?p=pubchemc&amp;param=20836325</t>
  </si>
  <si>
    <t>M+H-H2O, M+NH4, M+H</t>
  </si>
  <si>
    <t>C13H22O</t>
  </si>
  <si>
    <t>100 - 14.4 - 1.16</t>
  </si>
  <si>
    <t>http://nonlinear.com/redirect/outbound?p=pubchemc&amp;param=11030688</t>
  </si>
  <si>
    <t>M+Na, 2M+H</t>
  </si>
  <si>
    <t>C18H35NO</t>
  </si>
  <si>
    <t>100 - 20.3 - 2.15 - 0.16</t>
  </si>
  <si>
    <t>http://nonlinear.com/redirect/outbound?p=pubchemc&amp;param=71404093</t>
  </si>
  <si>
    <t>C11H20O</t>
  </si>
  <si>
    <t>100 - 12.2 - 0.881</t>
  </si>
  <si>
    <t>http://nonlinear.com/redirect/outbound?p=pubchemc&amp;param=592706</t>
  </si>
  <si>
    <t>10.48_170.1546m/z</t>
  </si>
  <si>
    <t>C10H16O</t>
  </si>
  <si>
    <t>100 - 11 - 0.756</t>
  </si>
  <si>
    <t>http://nonlinear.com/redirect/outbound?p=pubchemc&amp;param=12311192</t>
  </si>
  <si>
    <t>10.59_233.2255m/z</t>
  </si>
  <si>
    <t>C17H30O</t>
  </si>
  <si>
    <t>100 - 18.8 - 1.87 - 0.131</t>
  </si>
  <si>
    <t>http://nonlinear.com/redirect/outbound?p=pubchemc&amp;param=5367371</t>
  </si>
  <si>
    <t>10.60_636.2985n</t>
  </si>
  <si>
    <t>M+H, M+Na</t>
  </si>
  <si>
    <t>C33H50O8P2</t>
  </si>
  <si>
    <t>100 - 36.6 - 8.14 - 1.35 - 0.181</t>
  </si>
  <si>
    <t>http://nonlinear.com/redirect/outbound?p=pubchemc&amp;param=14569991</t>
  </si>
  <si>
    <t>10.62_175.1480m/z</t>
  </si>
  <si>
    <t>http://nonlinear.com/redirect/outbound?p=pubchemc&amp;param=42296</t>
  </si>
  <si>
    <t>10.63_179.1793m/z</t>
  </si>
  <si>
    <t>C13H24O</t>
  </si>
  <si>
    <t>http://nonlinear.com/redirect/outbound?p=pubchemc&amp;param=5283363</t>
  </si>
  <si>
    <t>C15H26O</t>
  </si>
  <si>
    <t>100 - 16.6 - 1.49</t>
  </si>
  <si>
    <t>http://nonlinear.com/redirect/outbound?p=pubchemc&amp;param=557551</t>
  </si>
  <si>
    <t>M+H-H2O, M+NH4</t>
  </si>
  <si>
    <t>10.63_212.2010m/z</t>
  </si>
  <si>
    <t>10.63_252.2320m/z</t>
  </si>
  <si>
    <t>C16H26O</t>
  </si>
  <si>
    <t>100 - 17.6 - 1.67 - 0.112</t>
  </si>
  <si>
    <t>http://nonlinear.com/redirect/outbound?p=pubchemc&amp;param=108242</t>
  </si>
  <si>
    <t>1-(2,3,8,8-tetramethyl-1,3,4,5,6,7-hexahydronaphthalen-2-yl)ethanone</t>
  </si>
  <si>
    <t>10.84_217.1803m/z</t>
  </si>
  <si>
    <t>C12H24O3</t>
  </si>
  <si>
    <t>100 - 13.4 - 1.44 - 0.113</t>
  </si>
  <si>
    <t>http://nonlinear.com/redirect/outbound?p=pubchemc&amp;param=156477</t>
  </si>
  <si>
    <t>(1-hydroxy-2,4,4-trimethylpentan-3-yl) 2-methylpropanoate</t>
  </si>
  <si>
    <t>10.87_429.3170m/z</t>
  </si>
  <si>
    <t>C22H46O6</t>
  </si>
  <si>
    <t>100 - 24.6 - 4.12 - 0.518</t>
  </si>
  <si>
    <t>http://nonlinear.com/redirect/outbound?p=pubchemc&amp;param=18281</t>
  </si>
  <si>
    <t>2-[2-[2-[2-(2-dodecoxyethoxy)ethoxy]ethoxy]ethoxy]ethanol</t>
  </si>
  <si>
    <t>11.02_257.2119m/z</t>
  </si>
  <si>
    <t>C15H30O4</t>
  </si>
  <si>
    <t>100 - 16.7 - 2.13 - 0.201</t>
  </si>
  <si>
    <t>http://nonlinear.com/redirect/outbound?p=pubchemc&amp;param=14871</t>
  </si>
  <si>
    <t>2,3-dihydroxypropyl dodecanoate</t>
  </si>
  <si>
    <t>C16H28O</t>
  </si>
  <si>
    <t>100 - 17.7 - 1.67 - 0.112</t>
  </si>
  <si>
    <t>http://nonlinear.com/redirect/outbound?p=pubchemc&amp;param=10857465</t>
  </si>
  <si>
    <t>11.24_289.2378m/z</t>
  </si>
  <si>
    <t>C16H32O4</t>
  </si>
  <si>
    <t>100 - 17.8 - 2.32 - 0.225</t>
  </si>
  <si>
    <t>http://nonlinear.com/redirect/outbound?p=pubchemc&amp;param=193113</t>
  </si>
  <si>
    <t>11.40_255.2561n</t>
  </si>
  <si>
    <t>M+H, 2M+H, 2M+Na</t>
  </si>
  <si>
    <t>C16H33NO</t>
  </si>
  <si>
    <t>100 - 18.1 - 1.75 - 0.119</t>
  </si>
  <si>
    <t>http://nonlinear.com/redirect/outbound?p=pubchemc&amp;param=69421</t>
  </si>
  <si>
    <t>hexadecanamide</t>
  </si>
  <si>
    <t>11.59_175.1479m/z</t>
  </si>
  <si>
    <t>http://nonlinear.com/redirect/outbound?p=pubchemc&amp;param=535806</t>
  </si>
  <si>
    <t>1-methyl-9-propan-2-ylidenebicyclo[3.3.1]nonan-2-one</t>
  </si>
  <si>
    <t>11.62_151.1486m/z</t>
  </si>
  <si>
    <t>http://nonlinear.com/redirect/outbound?p=pubchemc&amp;param=11062802</t>
  </si>
  <si>
    <t>11.62_180.1521n</t>
  </si>
  <si>
    <t>C12H20O</t>
  </si>
  <si>
    <t>http://nonlinear.com/redirect/outbound?p=pubchemc&amp;param=54187483</t>
  </si>
  <si>
    <t>dodeca-3,5-dien-2-one</t>
  </si>
  <si>
    <t>11.62_264.2447n</t>
  </si>
  <si>
    <t>M+H, M+H-H2O</t>
  </si>
  <si>
    <t>C18H32O</t>
  </si>
  <si>
    <t>100 - 19.9 - 2.08 - 0.151</t>
  </si>
  <si>
    <t>http://nonlinear.com/redirect/outbound?p=pubchemc&amp;param=6436081</t>
  </si>
  <si>
    <t>11.66_167.1066m/z</t>
  </si>
  <si>
    <t>C10H16O3</t>
  </si>
  <si>
    <t>100 - 11.1 - 1.18</t>
  </si>
  <si>
    <t>http://nonlinear.com/redirect/outbound?p=pubchemc&amp;param=75712</t>
  </si>
  <si>
    <t>oxacycloundecane-2,11-dione</t>
  </si>
  <si>
    <t>11.66_201.1628m/z</t>
  </si>
  <si>
    <t>C15H22O</t>
  </si>
  <si>
    <t>100 - 16.5 - 1.48</t>
  </si>
  <si>
    <t>http://nonlinear.com/redirect/outbound?p=pubchemc&amp;param=6452086</t>
  </si>
  <si>
    <t>(4aS,7R)-1,4a-dimethyl-7-prop-1-en-2-yl-3,4,5,6,7,8-hexahydronaphthalen-2-one</t>
  </si>
  <si>
    <t>11.67_444.3089n</t>
  </si>
  <si>
    <t>C24H44O7</t>
  </si>
  <si>
    <t>100 - 26.7 - 4.87 - 0.666</t>
  </si>
  <si>
    <t>http://nonlinear.com/redirect/outbound?p=pubchemc&amp;param=11612014</t>
  </si>
  <si>
    <t>2-hydroxy-2-(2-octadecoxy-2-oxoethyl)butanedioic acid</t>
  </si>
  <si>
    <t>11.71_330.2763n</t>
  </si>
  <si>
    <t>M+H-H2O, M+H, 2M+Na</t>
  </si>
  <si>
    <t>C19H38O4</t>
  </si>
  <si>
    <t>100 - 21.1 - 2.95 - 0.308</t>
  </si>
  <si>
    <t>http://nonlinear.com/redirect/outbound?p=pubchemc&amp;param=66194</t>
  </si>
  <si>
    <t>methyl 9,10-dihydroxyoctadecanoate</t>
  </si>
  <si>
    <t>11.73_339.2911m/z</t>
  </si>
  <si>
    <t>C21H40O4</t>
  </si>
  <si>
    <t>100 - 23.3 - 3.42 - 0.375</t>
  </si>
  <si>
    <t>http://nonlinear.com/redirect/outbound?p=pubchemc&amp;param=101630</t>
  </si>
  <si>
    <t>2-hydroxypropyl 12-hydroxyoctadec-9-enoate</t>
  </si>
  <si>
    <t>11.93_273.2575m/z</t>
  </si>
  <si>
    <t>C20H34O</t>
  </si>
  <si>
    <t>100 - 22.1 - 2.52 - 0.199</t>
  </si>
  <si>
    <t>http://nonlinear.com/redirect/outbound?p=pubchemc&amp;param=12444346</t>
  </si>
  <si>
    <t>(1R,2Z,4S,7Z,11Z)-1,7,11-trimethyl-4-propan-2-ylcyclotetradeca-2,7,11-trien-1-ol</t>
  </si>
  <si>
    <t>11.93_285.2430m/z</t>
  </si>
  <si>
    <t>C17H32O3</t>
  </si>
  <si>
    <t>100 - 18.9 - 2.3 - 0.21</t>
  </si>
  <si>
    <t>http://nonlinear.com/redirect/outbound?p=pubchemc&amp;param=23105499</t>
  </si>
  <si>
    <t>(2,2-dimethyl-3-oxopropyl) dodecanoate</t>
  </si>
  <si>
    <t>C17H24O4</t>
  </si>
  <si>
    <t>100 - 18.8 - 2.49 - 0.247</t>
  </si>
  <si>
    <t>http://nonlinear.com/redirect/outbound?p=pubchemc&amp;param=3017423</t>
  </si>
  <si>
    <t>C56H84O10</t>
  </si>
  <si>
    <t>100 - 61.9 - 20.9 - 5.03 - 0.957 - 0.152</t>
  </si>
  <si>
    <t>http://nonlinear.com/redirect/outbound?p=pubchemc&amp;param=14401630</t>
  </si>
  <si>
    <t>C19H34O3</t>
  </si>
  <si>
    <t>100 - 21.1 - 2.72 - 0.263</t>
  </si>
  <si>
    <t>http://nonlinear.com/redirect/outbound?p=pubchemc&amp;param=101995250</t>
  </si>
  <si>
    <t>C11H16O2</t>
  </si>
  <si>
    <t>http://nonlinear.com/redirect/outbound?p=pubchemc&amp;param=6932</t>
  </si>
  <si>
    <t>C18H30O2</t>
  </si>
  <si>
    <t>100 - 19.9 - 2.28 - 0.193</t>
  </si>
  <si>
    <t>http://nonlinear.com/redirect/outbound?p=pubchemc&amp;param=5280933</t>
  </si>
  <si>
    <t>12.40_652.4768n</t>
  </si>
  <si>
    <t>C34H68O11</t>
  </si>
  <si>
    <t>100 - 38 - 9.27 - 1.7 - 0.254</t>
  </si>
  <si>
    <t>http://nonlinear.com/redirect/outbound?p=pubchemc&amp;param=4076589</t>
  </si>
  <si>
    <t>2-[2-[2-[2-[2-[2-[2-[2-[2-[2-[4-(2,4,4-trimethylpentan-2-yl)cyclohexyl]oxyethoxy]ethoxy]ethoxy]ethoxy]ethoxy]ethoxy]ethoxy]ethoxy]ethoxy]ethanol</t>
  </si>
  <si>
    <t>12.56_283.2875n</t>
  </si>
  <si>
    <t>2M+H, 2M+Na, M+H</t>
  </si>
  <si>
    <t>C18H37NO</t>
  </si>
  <si>
    <t>100 - 20.3 - 2.16 - 0.16</t>
  </si>
  <si>
    <t>http://nonlinear.com/redirect/outbound?p=pubchemc&amp;param=117616</t>
  </si>
  <si>
    <t>4-tetradecylmorpholine</t>
  </si>
  <si>
    <t>12.74_205.1952m/z</t>
  </si>
  <si>
    <t>http://nonlinear.com/redirect/outbound?p=pubchemc&amp;param=11074994</t>
  </si>
  <si>
    <t>(1aS,4S,4aR,7S,7aR,7bR)-1,1,4,7-tetramethyl-2,3,4a,5,6,7,7a,7b-octahydro-1aH-cyclopropa[e]azulen-4-ol</t>
  </si>
  <si>
    <t>12.75_165.1644m/z</t>
  </si>
  <si>
    <t>12.75_193.1948m/z</t>
  </si>
  <si>
    <t>2M+H</t>
  </si>
  <si>
    <t>C7H12</t>
  </si>
  <si>
    <t>100 - 7.71 - 0.256</t>
  </si>
  <si>
    <t>http://nonlinear.com/redirect/outbound?p=pubchemc&amp;param=12350</t>
  </si>
  <si>
    <t>hept-1-yne</t>
  </si>
  <si>
    <t>12.75_194.1672n</t>
  </si>
  <si>
    <t>M+H-H2O, M+H, M+NH4</t>
  </si>
  <si>
    <t>12.75_208.1826n</t>
  </si>
  <si>
    <t>C14H24O</t>
  </si>
  <si>
    <t>100 - 15.5 - 1.32</t>
  </si>
  <si>
    <t>http://nonlinear.com/redirect/outbound?p=pubchemc&amp;param=6438196</t>
  </si>
  <si>
    <t>12.75_292.2763n</t>
  </si>
  <si>
    <t>C20H36O</t>
  </si>
  <si>
    <t>100 - 22.1 - 2.53 - 0.2</t>
  </si>
  <si>
    <t>http://nonlinear.com/redirect/outbound?p=pubchemc&amp;param=114506</t>
  </si>
  <si>
    <t>[(1R,4aR,4bS,10aR)-1,4a-dimethyl-7-propan-2-yl-2,3,4,4b,5,6,7,8,8a,9,10,10a-dodecahydrophenanthren-1-yl]methanol</t>
  </si>
  <si>
    <t>12.76_675.4644m/z</t>
  </si>
  <si>
    <t>C31H56O9</t>
  </si>
  <si>
    <t>100 - 34.5 - 7.62 - 1.26 - 0.171</t>
  </si>
  <si>
    <t>http://nonlinear.com/redirect/outbound?p=pubchemc&amp;param=72384</t>
  </si>
  <si>
    <t>12.89_808.5562n</t>
  </si>
  <si>
    <t>C53H77O4P</t>
  </si>
  <si>
    <t>100 - 58.4 - 17.5 - 3.61 - 0.572</t>
  </si>
  <si>
    <t>http://nonlinear.com/redirect/outbound?p=pubchemc&amp;param=88417</t>
  </si>
  <si>
    <t>[2-tert-butyl-4-[2-(3-tert-butyl-4-hydroxyphenyl)propan-2-yl]phenyl] bis(4-nonylphenyl) phosphite</t>
  </si>
  <si>
    <t>C10H18O</t>
  </si>
  <si>
    <t>100 - 11.1 - 0.759</t>
  </si>
  <si>
    <t>http://nonlinear.com/redirect/outbound?p=pubchemc&amp;param=10550</t>
  </si>
  <si>
    <t>13.10_165.1642m/z</t>
  </si>
  <si>
    <t>13.10_180.1517n</t>
  </si>
  <si>
    <t>C14H26O</t>
  </si>
  <si>
    <t>http://nonlinear.com/redirect/outbound?p=pubchemc&amp;param=5283366</t>
  </si>
  <si>
    <t>13.10_196.1829n</t>
  </si>
  <si>
    <t>13.14_393.2964m/z</t>
  </si>
  <si>
    <t>C22H42O4</t>
  </si>
  <si>
    <t>100 - 24.4 - 3.68 - 0.413</t>
  </si>
  <si>
    <t>http://nonlinear.com/redirect/outbound?p=pubchemc&amp;param=6436062</t>
  </si>
  <si>
    <t>2-(2-hydroxyethoxy)ethyl (Z)-octadec-9-enoate</t>
  </si>
  <si>
    <t>13.20_326.3417m/z</t>
  </si>
  <si>
    <t>C21H40O</t>
  </si>
  <si>
    <t>100 - 23.2 - 2.78 - 0.228</t>
  </si>
  <si>
    <t>http://nonlinear.com/redirect/outbound?p=pubchemc&amp;param=549696</t>
  </si>
  <si>
    <t>1-cyclopentylhexadecan-1-one</t>
  </si>
  <si>
    <t>13.46_458.3481m/z</t>
  </si>
  <si>
    <t>C25H44O6</t>
  </si>
  <si>
    <t>100 - 27.8 - 4.94 - 0.659</t>
  </si>
  <si>
    <t>http://nonlinear.com/redirect/outbound?p=pubchemc&amp;param=5363239</t>
  </si>
  <si>
    <t>2,3-diacetyloxypropyl (Z)-octadec-9-enoate</t>
  </si>
  <si>
    <t>13.64_293.1746m/z</t>
  </si>
  <si>
    <t>http://nonlinear.com/redirect/outbound?p=pubchemc&amp;param=20074</t>
  </si>
  <si>
    <t>6-O-benzyl 1-O-butyl hexanedioate</t>
  </si>
  <si>
    <t>C14H26O4</t>
  </si>
  <si>
    <t>100 - 15.6 - 1.96 - 0.179</t>
  </si>
  <si>
    <t>http://nonlinear.com/redirect/outbound?p=pubchemc&amp;param=20342</t>
  </si>
  <si>
    <t>13.80_465.3190m/z</t>
  </si>
  <si>
    <t>C25H46O6</t>
  </si>
  <si>
    <t>100 - 27.8 - 4.95 - 0.661</t>
  </si>
  <si>
    <t>http://nonlinear.com/redirect/outbound?p=pubchemc&amp;param=256388</t>
  </si>
  <si>
    <t>2,3-diacetyloxypropyl octadecanoate</t>
  </si>
  <si>
    <t>13.81_636.4821n</t>
  </si>
  <si>
    <t>M+NH4, M+Na, M+H</t>
  </si>
  <si>
    <t>C34H68O10</t>
  </si>
  <si>
    <t>100 - 37.9 - 9.05 - 1.61 - 0.235</t>
  </si>
  <si>
    <t>http://nonlinear.com/redirect/outbound?p=pubchemc&amp;param=155574</t>
  </si>
  <si>
    <t>2-[2-[2-[2-[2-[2-[2-(2-hydroxyethoxy)ethoxy]ethoxy]ethoxy]ethoxy]ethoxy]ethoxy]ethyl octadecanoate</t>
  </si>
  <si>
    <t>C23H45NO</t>
  </si>
  <si>
    <t>100 - 25.8 - 3.4 - 0.305</t>
  </si>
  <si>
    <t>http://nonlinear.com/redirect/outbound?p=pubchemc&amp;param=3017598</t>
  </si>
  <si>
    <t>C9H14O</t>
  </si>
  <si>
    <t>100 - 9.93 - 0.646</t>
  </si>
  <si>
    <t>http://nonlinear.com/redirect/outbound?p=pubchemc&amp;param=19602</t>
  </si>
  <si>
    <t>C11H18O</t>
  </si>
  <si>
    <t>100 - 12.1 - 0.878</t>
  </si>
  <si>
    <t>http://nonlinear.com/redirect/outbound?p=pubchemc&amp;param=61124</t>
  </si>
  <si>
    <t>http://nonlinear.com/redirect/outbound?p=pubchemc&amp;param=7016</t>
  </si>
  <si>
    <t>http://nonlinear.com/redirect/outbound?p=pubchemc&amp;param=35821</t>
  </si>
  <si>
    <t>http://nonlinear.com/redirect/outbound?p=pubchemc&amp;param=94453</t>
  </si>
  <si>
    <t>14.02_207.2108m/z</t>
  </si>
  <si>
    <t>C15H26</t>
  </si>
  <si>
    <t>100 - 16.5 - 1.28</t>
  </si>
  <si>
    <t>http://nonlinear.com/redirect/outbound?p=pubchemc&amp;param=584950</t>
  </si>
  <si>
    <t>7-octylidenebicyclo[4.1.0]heptane</t>
  </si>
  <si>
    <t>http://nonlinear.com/redirect/outbound?p=pubchemc&amp;param=94334</t>
  </si>
  <si>
    <t>C22H43NO</t>
  </si>
  <si>
    <t>100 - 24.7 - 3.12 - 0.271</t>
  </si>
  <si>
    <t>http://nonlinear.com/redirect/outbound?p=pubchemc&amp;param=5365369</t>
  </si>
  <si>
    <t>14.57_442.3296n</t>
  </si>
  <si>
    <t>C73H108O12</t>
  </si>
  <si>
    <t>100 - 80.7 - 34.6 - 10.4 - 2.45 - 0.478</t>
  </si>
  <si>
    <t>http://nonlinear.com/redirect/outbound?p=pubchemc&amp;param=64819</t>
  </si>
  <si>
    <t>15.10_469.3297m/z</t>
  </si>
  <si>
    <t>C28H46O4</t>
  </si>
  <si>
    <t>100 - 31 - 5.45 - 0.7</t>
  </si>
  <si>
    <t>http://nonlinear.com/redirect/outbound?p=pubchemc&amp;param=33599</t>
  </si>
  <si>
    <t>bis(8-methylnonyl) benzene-1,2-dicarboxylate</t>
  </si>
  <si>
    <t>15.23_624.6273m/z</t>
  </si>
  <si>
    <t>C40H81NO3</t>
  </si>
  <si>
    <t>100 - 44.7 - 10.4 - 1.66 - 0.205</t>
  </si>
  <si>
    <t>http://nonlinear.com/redirect/outbound?p=pubchemc&amp;param=104214</t>
  </si>
  <si>
    <t>2-[2-hydroxyethyl(octadecyl)amino]ethyl octadecanoate</t>
  </si>
  <si>
    <t>2M+Na</t>
  </si>
  <si>
    <t>C5H3F7</t>
  </si>
  <si>
    <t>100 - 5.44 - 0.119</t>
  </si>
  <si>
    <t>http://nonlinear.com/redirect/outbound?p=pubchemc&amp;param=13750142</t>
  </si>
  <si>
    <t>HEPTYL DECANOATE; EI-B; MS</t>
  </si>
  <si>
    <t>C19H38O2</t>
  </si>
  <si>
    <t>100 - 21.1 - 2.52 - 0.22</t>
  </si>
  <si>
    <t>http://nonlinear.com/redirect/outbound?p=pubchemc&amp;param=110444</t>
  </si>
  <si>
    <t>17.22_662.4468n</t>
  </si>
  <si>
    <t>M+H, M+Na, M+NH4</t>
  </si>
  <si>
    <t>C42H63O4P</t>
  </si>
  <si>
    <t>100 - 46.3 - 11.3 - 1.92 - 0.255</t>
  </si>
  <si>
    <t>http://nonlinear.com/redirect/outbound?p=pubchemc&amp;param=14572930</t>
  </si>
  <si>
    <t>tris(2,4-ditert-butylphenyl) phosphate</t>
  </si>
  <si>
    <t>17.93_387.3251m/z</t>
  </si>
  <si>
    <t>C26H42O2</t>
  </si>
  <si>
    <t>100 - 28.7 - 4.37 - 0.468</t>
  </si>
  <si>
    <t>http://nonlinear.com/redirect/outbound?p=pubchemc&amp;param=165617</t>
  </si>
  <si>
    <t>(6R)-6-[(3S,8S,9S,10R,13R,14S,17R)-3-hydroxy-10,13-dimethyl-2,3,4,7,8,9,11,12,14,15,16,17-dodecahydro-1H-cyclopenta[a]phenanthren-17-yl]heptan-2-one</t>
  </si>
  <si>
    <t>C15H24O2</t>
  </si>
  <si>
    <t>100 - 16.6 - 1.7 - 0.13</t>
  </si>
  <si>
    <t>http://nonlinear.com/redirect/outbound?p=pubchemc&amp;param=146102</t>
  </si>
  <si>
    <t>Phenanthridine; ESI-ITFT; direct injection; MS2; CE</t>
  </si>
  <si>
    <t>C13H9N</t>
  </si>
  <si>
    <t>100 - 14.5 - 0.979</t>
  </si>
  <si>
    <t>3.79_335.1672m/z</t>
  </si>
  <si>
    <t>C13H28O8</t>
  </si>
  <si>
    <t>100 - 14.7 - 2.65 - 0.283</t>
  </si>
  <si>
    <t>http://nonlinear.com/redirect/outbound?p=pubchemc&amp;param=23391637</t>
  </si>
  <si>
    <t>2-[3-(2-hydroxyethoxy)-2,2-bis(2-hydroxyethoxymethyl)propoxy]ethanol</t>
  </si>
  <si>
    <t>3.90_508.4235n</t>
  </si>
  <si>
    <t>M+H, M+Na, 2M+Na</t>
  </si>
  <si>
    <t>C30H56N2O4</t>
  </si>
  <si>
    <t>100 - 34 - 6.42 - 0.874</t>
  </si>
  <si>
    <t>http://nonlinear.com/redirect/outbound?p=pubchemc&amp;param=586744</t>
  </si>
  <si>
    <t>3.92_255.2198m/z</t>
  </si>
  <si>
    <t>M+2H</t>
  </si>
  <si>
    <t>3.92_326.1935n</t>
  </si>
  <si>
    <t>M+H, M+NH4, M+Na</t>
  </si>
  <si>
    <t>C14H30O8</t>
  </si>
  <si>
    <t>100 - 15.8 - 2.81 - 0.312</t>
  </si>
  <si>
    <t>http://nonlinear.com/redirect/outbound?p=pubchemc&amp;param=79718</t>
  </si>
  <si>
    <t>2-[2-[2-[2-[2-[2-(2-hydroxyethoxy)ethoxy]ethoxy]ethoxy]ethoxy]ethoxy]ethanol</t>
  </si>
  <si>
    <t>3.96_259.1150m/z</t>
  </si>
  <si>
    <t>C10H20O6</t>
  </si>
  <si>
    <t>100 - 11.3 - 1.81 - 0.156</t>
  </si>
  <si>
    <t>http://nonlinear.com/redirect/outbound?p=pubchemc&amp;param=144655</t>
  </si>
  <si>
    <t>1,3,6,9,11,14-hexaoxacyclohexadecane</t>
  </si>
  <si>
    <t>4.04_283.1155m/z</t>
  </si>
  <si>
    <t>C6H10O3</t>
  </si>
  <si>
    <t>100 - 6.72 - 0.807</t>
  </si>
  <si>
    <t>http://nonlinear.com/redirect/outbound?p=pubchemc&amp;param=8868</t>
  </si>
  <si>
    <t>ethyl 3-oxobutanoate</t>
  </si>
  <si>
    <t>4.04_395.1674m/z</t>
  </si>
  <si>
    <t>C9H14O4</t>
  </si>
  <si>
    <t>100 - 10 - 1.27</t>
  </si>
  <si>
    <t>http://nonlinear.com/redirect/outbound?p=pubchemc&amp;param=18084</t>
  </si>
  <si>
    <t>6-O-ethenyl 1-O-methyl hexanedioate</t>
  </si>
  <si>
    <t>4.14_370.2196n</t>
  </si>
  <si>
    <t>C16H34O9</t>
  </si>
  <si>
    <t>100 - 18 - 3.38 - 0.415</t>
  </si>
  <si>
    <t>http://nonlinear.com/redirect/outbound?p=pubchemc&amp;param=78798</t>
  </si>
  <si>
    <t>2-[2-[2-[2-[2-[2-[2-(2-hydroxyethoxy)ethoxy]ethoxy]ethoxy]ethoxy]ethoxy]ethoxy]ethanol</t>
  </si>
  <si>
    <t>4.14_392.2015n</t>
  </si>
  <si>
    <t>Dexamethasone; LC-ESI-ITFT; MS2; CE</t>
  </si>
  <si>
    <t>M+Na, M+2H</t>
  </si>
  <si>
    <t>C22H29FO5</t>
  </si>
  <si>
    <t>100 - 24.3 - 3.86 - 0.459</t>
  </si>
  <si>
    <t>4.24_241.2041m/z</t>
  </si>
  <si>
    <t>C28H52N2O4</t>
  </si>
  <si>
    <t>100 - 31.8 - 5.7 - 0.744</t>
  </si>
  <si>
    <t>http://nonlinear.com/redirect/outbound?p=pubchemc&amp;param=164282</t>
  </si>
  <si>
    <t>bis(2,2,6,6-tetramethylpiperidin-4-yl) decanedioate</t>
  </si>
  <si>
    <t>4.32_283.1458m/z</t>
  </si>
  <si>
    <t>C10H10</t>
  </si>
  <si>
    <t>100 - 10.9 - 0.539</t>
  </si>
  <si>
    <t>http://nonlinear.com/redirect/outbound?p=pubchemc&amp;param=13024</t>
  </si>
  <si>
    <t>1-methyl-1H-indene</t>
  </si>
  <si>
    <t>4.34_175.0964m/z</t>
  </si>
  <si>
    <t>C8H14O4</t>
  </si>
  <si>
    <t>100 - 8.97 - 1.18</t>
  </si>
  <si>
    <t>http://nonlinear.com/redirect/outbound?p=pubchemc&amp;param=13232</t>
  </si>
  <si>
    <t>(2,6-dimethyl-1,3-dioxan-4-yl) acetate</t>
  </si>
  <si>
    <t>4.34_414.2459n</t>
  </si>
  <si>
    <t>C18H38O10</t>
  </si>
  <si>
    <t>100 - 20.3 - 4.01 - 0.535</t>
  </si>
  <si>
    <t>http://nonlinear.com/redirect/outbound?p=pubchemc&amp;param=4867</t>
  </si>
  <si>
    <t>2-[2-[2-[2-[2-[2-[2-[2-(2-hydroxyethoxy)ethoxy]ethoxy]ethoxy]ethoxy]ethoxy]ethoxy]ethoxy]ethanol</t>
  </si>
  <si>
    <t>4.51_458.2718n</t>
  </si>
  <si>
    <t>C20H42O11</t>
  </si>
  <si>
    <t>100 - 22.5 - 4.68 - 0.674</t>
  </si>
  <si>
    <t>http://nonlinear.com/redirect/outbound?p=pubchemc&amp;param=79689</t>
  </si>
  <si>
    <t>2-[2-[2-[2-[2-[2-[2-[2-[2-(2-hydroxyethoxy)ethoxy]ethoxy]ethoxy]ethoxy]ethoxy]ethoxy]ethoxy]ethoxy]ethanol</t>
  </si>
  <si>
    <t>4.53_166.0861m/z</t>
  </si>
  <si>
    <t>C9H11NO2</t>
  </si>
  <si>
    <t>100 - 10.3 - 0.888</t>
  </si>
  <si>
    <t>http://nonlinear.com/redirect/outbound?p=pubchemc&amp;param=6140</t>
  </si>
  <si>
    <t>(2S)-2-amino-3-phenylpropanoic acid</t>
  </si>
  <si>
    <t>4.64_180.0937n</t>
  </si>
  <si>
    <t>M+H, M+NH4</t>
  </si>
  <si>
    <t>C14H12</t>
  </si>
  <si>
    <t>100 - 15.3 - 1.09</t>
  </si>
  <si>
    <t>http://nonlinear.com/redirect/outbound?p=pubchemc&amp;param=602025</t>
  </si>
  <si>
    <t>2-methyl-3H-cyclopenta[a]naphthalene</t>
  </si>
  <si>
    <t>4.64_502.2980n</t>
  </si>
  <si>
    <t>C22H46O12</t>
  </si>
  <si>
    <t>100 - 24.8 - 5.41 - 0.833 - 0.112</t>
  </si>
  <si>
    <t>http://nonlinear.com/redirect/outbound?p=pubchemc&amp;param=81260</t>
  </si>
  <si>
    <t>2-[2-[2-[2-[2-[2-[2-[2-[2-[2-(2-hydroxyethoxy)ethoxy]ethoxy]ethoxy]ethoxy]ethoxy]ethoxy]ethoxy]ethoxy]ethoxy]ethanol</t>
  </si>
  <si>
    <t>4.78_217.1056m/z</t>
  </si>
  <si>
    <t>C8H18O5</t>
  </si>
  <si>
    <t>100 - 9.05 - 1.39 - 0.101</t>
  </si>
  <si>
    <t>http://nonlinear.com/redirect/outbound?p=pubchemc&amp;param=8200</t>
  </si>
  <si>
    <t>2-[2-[2-(2-hydroxyethoxy)ethoxy]ethoxy]ethanol</t>
  </si>
  <si>
    <t>4.80_194.0819m/z</t>
  </si>
  <si>
    <t>C10H8O3</t>
  </si>
  <si>
    <t>100 - 11 - 1.17</t>
  </si>
  <si>
    <t>http://nonlinear.com/redirect/outbound?p=pubchemc&amp;param=5280567</t>
  </si>
  <si>
    <t>7-hydroxy-4-methylchromen-2-one</t>
  </si>
  <si>
    <t>4.80_287.1457m/z</t>
  </si>
  <si>
    <t>C6H12O3</t>
  </si>
  <si>
    <t>100 - 6.74 - 0.809</t>
  </si>
  <si>
    <t>http://nonlinear.com/redirect/outbound?p=pubchemc&amp;param=13581</t>
  </si>
  <si>
    <t>2-(2-ethenoxyethoxy)ethanol</t>
  </si>
  <si>
    <t>4.83_193.0496m/z</t>
  </si>
  <si>
    <t>C10H10O5</t>
  </si>
  <si>
    <t>100 - 11.1 - 1.59 - 0.131</t>
  </si>
  <si>
    <t>http://nonlinear.com/redirect/outbound?p=pubchemc&amp;param=174073</t>
  </si>
  <si>
    <t>4-(2-hydroxyethoxycarbonyl)benzoic acid</t>
  </si>
  <si>
    <t>4.87_158.0583n</t>
  </si>
  <si>
    <t>C7H10O4</t>
  </si>
  <si>
    <t>100 - 7.84 - 1.09</t>
  </si>
  <si>
    <t>http://nonlinear.com/redirect/outbound?p=pubchemc&amp;param=54411426</t>
  </si>
  <si>
    <t>2-ethylidenepentanedioic acid</t>
  </si>
  <si>
    <t>4.92_199.0946m/z</t>
  </si>
  <si>
    <t>C8H16O4</t>
  </si>
  <si>
    <t>100 - 8.99 - 1.18</t>
  </si>
  <si>
    <t>http://nonlinear.com/redirect/outbound?p=pubchemc&amp;param=8165</t>
  </si>
  <si>
    <t>2-(2-ethoxyethoxy)ethyl acetate</t>
  </si>
  <si>
    <t>4.97_255.2193m/z</t>
  </si>
  <si>
    <t>4.97_356.2797m/z</t>
  </si>
  <si>
    <t>C20H34O4</t>
  </si>
  <si>
    <t>100 - 22.2 - 3.16 - 0.339</t>
  </si>
  <si>
    <t>http://nonlinear.com/redirect/outbound?p=pubchemc&amp;param=16654</t>
  </si>
  <si>
    <t>1,3-bis(2-tert-butylperoxypropan-2-yl)benzene</t>
  </si>
  <si>
    <t>5.15_424.3415m/z</t>
  </si>
  <si>
    <t>C25H42O4</t>
  </si>
  <si>
    <t>100 - 27.7 - 4.51 - 0.541</t>
  </si>
  <si>
    <t>http://nonlinear.com/redirect/outbound?p=pubchemc&amp;param=91701181</t>
  </si>
  <si>
    <t>4-O-octan-2-yl 1-O-tridec-2-ynyl (E)-but-2-enedioate</t>
  </si>
  <si>
    <t>5.28_201.1126m/z</t>
  </si>
  <si>
    <t>C10H16O4</t>
  </si>
  <si>
    <t>100 - 11.2 - 1.39 - 0.108</t>
  </si>
  <si>
    <t>http://nonlinear.com/redirect/outbound?p=pubchemc&amp;param=78061</t>
  </si>
  <si>
    <t>2-[1-(carboxymethyl)cyclohexyl]acetic acid</t>
  </si>
  <si>
    <t>5.28_241.1050m/z</t>
  </si>
  <si>
    <t>C10H18O5</t>
  </si>
  <si>
    <t>100 - 11.2 - 1.6 - 0.132</t>
  </si>
  <si>
    <t>http://nonlinear.com/redirect/outbound?p=pubchemc&amp;param=13908061</t>
  </si>
  <si>
    <t>2-[2-(2-hydroxyethoxy)ethoxy]ethyl 2-methylprop-2-enoate</t>
  </si>
  <si>
    <t>5.30_156.1387m/z</t>
  </si>
  <si>
    <t>C9H19NO2</t>
  </si>
  <si>
    <t>100 - 10.4 - 0.898</t>
  </si>
  <si>
    <t>http://nonlinear.com/redirect/outbound?p=pubchemc&amp;param=5395</t>
  </si>
  <si>
    <t>1-hydroxy-2,2,6,6-tetramethylpiperidin-4-ol</t>
  </si>
  <si>
    <t>5.32_424.3416m/z</t>
  </si>
  <si>
    <t>3alpha,7beta-Dihydroxy-5beta-cholan-24-oic acid Methyl ester; EI-B; MS</t>
  </si>
  <si>
    <t>5.32_480.3927n</t>
  </si>
  <si>
    <t>M+2H, M+H, M+Na, 2M+Na</t>
  </si>
  <si>
    <t>5.42_257.1719m/z</t>
  </si>
  <si>
    <t>C12H26O4</t>
  </si>
  <si>
    <t>100 - 13.4 - 1.65 - 0.142</t>
  </si>
  <si>
    <t>http://nonlinear.com/redirect/outbound?p=pubchemc&amp;param=221260</t>
  </si>
  <si>
    <t>2,2-bis(tert-butylperoxy)butane</t>
  </si>
  <si>
    <t>5.50_699.3754m/z</t>
  </si>
  <si>
    <t>C15H30O8</t>
  </si>
  <si>
    <t>100 - 16.9 - 2.98 - 0.343</t>
  </si>
  <si>
    <t>http://nonlinear.com/redirect/outbound?p=pubchemc&amp;param=105574</t>
  </si>
  <si>
    <t>[3-hydroxy-2-[[3-hydroxy-2,2-bis(hydroxymethyl)propoxy]methyl]-2-(hydroxymethyl)propyl] pentanoate</t>
  </si>
  <si>
    <t>5.62_187.1328m/z</t>
  </si>
  <si>
    <t>C10H18O3</t>
  </si>
  <si>
    <t>http://nonlinear.com/redirect/outbound?p=pubchemc&amp;param=106729</t>
  </si>
  <si>
    <t>prop-2-enyl 2-(3-methylbutoxy)acetate</t>
  </si>
  <si>
    <t>C21H39NO4</t>
  </si>
  <si>
    <t>100 - 23.7 - 3.5 - 0.387</t>
  </si>
  <si>
    <t>http://nonlinear.com/redirect/outbound?p=pubchemc&amp;param=157881</t>
  </si>
  <si>
    <t>5.73_154.1599m/z</t>
  </si>
  <si>
    <t>C10H21NO</t>
  </si>
  <si>
    <t>100 - 11.5 - 0.803</t>
  </si>
  <si>
    <t>http://nonlinear.com/redirect/outbound?p=pubchemc&amp;param=85889</t>
  </si>
  <si>
    <t>3-(aminomethyl)-3,5,5-trimethylcyclohexan-1-ol</t>
  </si>
  <si>
    <t>5.77_259.1178m/z</t>
  </si>
  <si>
    <t>C12H18O6</t>
  </si>
  <si>
    <t>100 - 13.4 - 2.06 - 0.196</t>
  </si>
  <si>
    <t>http://nonlinear.com/redirect/outbound?p=pubchemc&amp;param=62414</t>
  </si>
  <si>
    <t>2-[2-(2-prop-2-enoyloxyethoxy)ethoxy]ethyl prop-2-enoate</t>
  </si>
  <si>
    <t>5.87_194.0819m/z</t>
  </si>
  <si>
    <t>5.91_685.5501m/z</t>
  </si>
  <si>
    <t>C42H72N2O5</t>
  </si>
  <si>
    <t>100 - 47.2 - 11.9 - 2.12 - 0.296</t>
  </si>
  <si>
    <t>http://nonlinear.com/redirect/outbound?p=pubchemc&amp;param=93348</t>
  </si>
  <si>
    <t>bis(1,2,2,6,6-pentamethylpiperidin-4-yl) 2-butyl-2-[(3,5-ditert-butyl-4-hydroxyphenyl)methyl]propanedioate</t>
  </si>
  <si>
    <t>5.97_184.1700m/z</t>
  </si>
  <si>
    <t>http://nonlinear.com/redirect/outbound?p=pubchemc&amp;param=591952</t>
  </si>
  <si>
    <t>2,4,4-trimethyl-8-methylidene-1-oxaspiro[2.5]octane</t>
  </si>
  <si>
    <t>5.98_526.2985n</t>
  </si>
  <si>
    <t>C24H46O12</t>
  </si>
  <si>
    <t>100 - 26.9 - 5.96 - 0.953 - 0.131</t>
  </si>
  <si>
    <t>http://nonlinear.com/redirect/outbound?p=pubchemc&amp;param=13337739</t>
  </si>
  <si>
    <t>2-[2-[2-[2-[2-[2-[2-[2-[2-(2-hydroxyethoxy)ethoxy]ethoxy]ethoxy]ethoxy]ethoxy]ethoxy]ethoxy]ethoxy]ethyl 2-methylprop-2-enoate</t>
  </si>
  <si>
    <t>5.99_287.1489m/z</t>
  </si>
  <si>
    <t>C14H22O6</t>
  </si>
  <si>
    <t>100 - 15.6 - 2.37 - 0.244</t>
  </si>
  <si>
    <t>http://nonlinear.com/redirect/outbound?p=pubchemc&amp;param=7979</t>
  </si>
  <si>
    <t>2-[2-[2-(2-methylprop-2-enoyloxy)ethoxy]ethoxy]ethyl 2-methylprop-2-enoate</t>
  </si>
  <si>
    <t>6.03_359.1645n</t>
  </si>
  <si>
    <t>Enrofloxacin; LC-ESI-ITFT; MS2; CE</t>
  </si>
  <si>
    <t>M+2H, M+H</t>
  </si>
  <si>
    <t>C19H22FN3O3</t>
  </si>
  <si>
    <t>100 - 22 - 2.93 - 0.289</t>
  </si>
  <si>
    <t>6.04_107.0504m/z</t>
  </si>
  <si>
    <t>C4H7FO2</t>
  </si>
  <si>
    <t>100 - 4.48 - 0.488</t>
  </si>
  <si>
    <t>http://nonlinear.com/redirect/outbound?p=pubchemc&amp;param=9988</t>
  </si>
  <si>
    <t>ethyl 2-fluoroacetate</t>
  </si>
  <si>
    <t>6.06_254.1717m/z</t>
  </si>
  <si>
    <t>C12H25NO3</t>
  </si>
  <si>
    <t>100 - 13.7 - 1.49 - 0.119</t>
  </si>
  <si>
    <t>http://nonlinear.com/redirect/outbound?p=pubchemc&amp;param=76499</t>
  </si>
  <si>
    <t>N,N-bis(2-hydroxyethyl)octanamide</t>
  </si>
  <si>
    <t>6.10_172.0736n</t>
  </si>
  <si>
    <t>M+H, 2M+Na, 2M+H</t>
  </si>
  <si>
    <t>C8H12O4</t>
  </si>
  <si>
    <t>100 - 8.94 - 1.18</t>
  </si>
  <si>
    <t>http://nonlinear.com/redirect/outbound?p=pubchemc&amp;param=5356726</t>
  </si>
  <si>
    <t>(Z)-4-butoxy-4-oxobut-2-enoic acid</t>
  </si>
  <si>
    <t>6.18_255.1559m/z</t>
  </si>
  <si>
    <t>C6H12O2</t>
  </si>
  <si>
    <t>100 - 6.7 - 0.601</t>
  </si>
  <si>
    <t>http://nonlinear.com/redirect/outbound?p=pubchemc&amp;param=13601</t>
  </si>
  <si>
    <t>cyclohexane-1,2-diol</t>
  </si>
  <si>
    <t>6.24_287.1485m/z</t>
  </si>
  <si>
    <t>http://nonlinear.com/redirect/outbound?p=pubchemc&amp;param=73797</t>
  </si>
  <si>
    <t>cyclohexyl cyclohexyloxycarbonyloxy carbonate</t>
  </si>
  <si>
    <t>6.25_278.0855n</t>
  </si>
  <si>
    <t>Triphenylphosphine oxid; LC-ESI-ITFT; MS2; CE</t>
  </si>
  <si>
    <t>M+H, M+Na, 2M+Na, 2M+H</t>
  </si>
  <si>
    <t>C18H15OP</t>
  </si>
  <si>
    <t>100 - 19.7 - 2.04 - 0.147</t>
  </si>
  <si>
    <t>6.26_233.0736m/z</t>
  </si>
  <si>
    <t>C3H7NO3</t>
  </si>
  <si>
    <t>100 - 3.8 - 0.671</t>
  </si>
  <si>
    <t>http://nonlinear.com/redirect/outbound?p=pubchemc&amp;param=21492</t>
  </si>
  <si>
    <t>2-hydroxyethyl carbamate</t>
  </si>
  <si>
    <t>6.37_245.1396m/z</t>
  </si>
  <si>
    <t>C12H20O5</t>
  </si>
  <si>
    <t>100 - 13.4 - 1.85 - 0.168</t>
  </si>
  <si>
    <t>http://nonlinear.com/redirect/outbound?p=pubchemc&amp;param=24847855</t>
  </si>
  <si>
    <t>6-hydroxy-5-methyl-4,11-dioxoundecanoic acid</t>
  </si>
  <si>
    <t>6.39_227.1266m/z</t>
  </si>
  <si>
    <t>6.52_201.1126m/z</t>
  </si>
  <si>
    <t>C5H8O2</t>
  </si>
  <si>
    <t>100 - 5.58 - 0.537</t>
  </si>
  <si>
    <t>http://nonlinear.com/redirect/outbound?p=pubchemc&amp;param=10953</t>
  </si>
  <si>
    <t>oxan-2-one</t>
  </si>
  <si>
    <t>6.52_423.2008m/z</t>
  </si>
  <si>
    <t>C20H32O8</t>
  </si>
  <si>
    <t>100 - 22.3 - 4.01 - 0.526</t>
  </si>
  <si>
    <t>http://nonlinear.com/redirect/outbound?p=pubchemc&amp;param=12868350</t>
  </si>
  <si>
    <t>1,6,13,18-tetraoxacyclotetracosane-7,12,19,24-tetrone</t>
  </si>
  <si>
    <t>6.57_145.1013m/z</t>
  </si>
  <si>
    <t>C11H14O</t>
  </si>
  <si>
    <t>100 - 12.1 - 0.873</t>
  </si>
  <si>
    <t>http://nonlinear.com/redirect/outbound?p=pubchemc&amp;param=66093</t>
  </si>
  <si>
    <t>1-phenylpentan-1-one</t>
  </si>
  <si>
    <t>6.57_255.2198m/z</t>
  </si>
  <si>
    <t>2',2'-Difluoro-2'-deoxyuridine; LC-ESI-ITFT; MS2; CE</t>
  </si>
  <si>
    <t>C9H10F2N2O5</t>
  </si>
  <si>
    <t>100 - 10.8 - 1.55 - 0.126</t>
  </si>
  <si>
    <t>6.69_135.0804m/z</t>
  </si>
  <si>
    <t>C9H12O2</t>
  </si>
  <si>
    <t>100 - 9.95 - 0.853</t>
  </si>
  <si>
    <t>http://nonlinear.com/redirect/outbound?p=pubchemc&amp;param=557292</t>
  </si>
  <si>
    <t>2-(furan-2-yl)pentanal</t>
  </si>
  <si>
    <t>6.69_179.1436m/z</t>
  </si>
  <si>
    <t>http://nonlinear.com/redirect/outbound?p=pubchemc&amp;param=20960</t>
  </si>
  <si>
    <t>(4-methyl-1-propan-2-ylcyclohex-3-en-1-yl) acetate</t>
  </si>
  <si>
    <t>6.69_286.1427n</t>
  </si>
  <si>
    <t>6.72_143.0707m/z</t>
  </si>
  <si>
    <t>C14H20O6</t>
  </si>
  <si>
    <t>100 - 15.6 - 2.37 - 0.243</t>
  </si>
  <si>
    <t>http://nonlinear.com/redirect/outbound?p=pubchemc&amp;param=21660</t>
  </si>
  <si>
    <t>bis(oxiran-2-ylmethyl) cyclohexane-1,2-dicarboxylate</t>
  </si>
  <si>
    <t>6.73_255.1144m/z</t>
  </si>
  <si>
    <t>C9H8</t>
  </si>
  <si>
    <t>100 - 9.83 - 0.43</t>
  </si>
  <si>
    <t>http://nonlinear.com/redirect/outbound?p=pubchemc&amp;param=136600</t>
  </si>
  <si>
    <t>1-ethynyl-3-methylbenzene</t>
  </si>
  <si>
    <t>6.74_271.1552m/z</t>
  </si>
  <si>
    <t>C13H28O3Si2</t>
  </si>
  <si>
    <t>100 - 24.7 - 10 - 1.64 - 0.294</t>
  </si>
  <si>
    <t>http://nonlinear.com/redirect/outbound?p=pubchemc&amp;param=20764361</t>
  </si>
  <si>
    <t>[dimethyl-[2-(7-oxabicyclo[4.1.0]heptan-3-yl)ethyl]silyl]oxy-methoxy-dimethylsilane</t>
  </si>
  <si>
    <t>6.75_464.3719m/z</t>
  </si>
  <si>
    <t>C24H50O7</t>
  </si>
  <si>
    <t>100 - 26.8 - 4.89 - 0.669</t>
  </si>
  <si>
    <t>http://nonlinear.com/redirect/outbound?p=pubchemc&amp;param=18282</t>
  </si>
  <si>
    <t>6.87_173.0803m/z</t>
  </si>
  <si>
    <t>http://nonlinear.com/redirect/outbound?p=pubchemc&amp;param=14106</t>
  </si>
  <si>
    <t>6.89_187.0972m/z</t>
  </si>
  <si>
    <t>7.00_655.3259m/z</t>
  </si>
  <si>
    <t>C35H54O6P2</t>
  </si>
  <si>
    <t>100 - 38.7 - 8.52 - 1.37 - 0.175</t>
  </si>
  <si>
    <t>http://nonlinear.com/redirect/outbound?p=pubchemc&amp;param=3601357</t>
  </si>
  <si>
    <t>3,9-bis(2,6-ditert-butyl-4-methylphenoxy)-2,4,8,10-tetraoxa-3,9-diphosphaspiro[5.5]undecane</t>
  </si>
  <si>
    <t>7.01_576.2790n</t>
  </si>
  <si>
    <t>M+NH4, M+Na, M+H-H2O</t>
  </si>
  <si>
    <t>C27H44O13</t>
  </si>
  <si>
    <t>100 - 30.2 - 7.07 - 1.22 - 0.178</t>
  </si>
  <si>
    <t>http://nonlinear.com/redirect/outbound?p=pubchemc&amp;param=10929902</t>
  </si>
  <si>
    <t>(4aR,6R,8aS)-4,8a-dimethyl-3-[(2S,3R,4S,5S,6R)-3,4,5-trihydroxy-6-(hydroxymethyl)oxan-2-yl]oxy-6-[2-[(2S,3R,4S,5S,6R)-3,4,5-trihydroxy-6-(hydroxymethyl)oxan-2-yl]oxypropan-2-yl]-1,4a,5,6,7,8-hexahydronaphthalen-2-one</t>
  </si>
  <si>
    <t>7.04_180.1153n</t>
  </si>
  <si>
    <t>http://nonlinear.com/redirect/outbound?p=pubchemc&amp;param=5354569</t>
  </si>
  <si>
    <t>7.05_153.1282m/z</t>
  </si>
  <si>
    <t>C10H18O2</t>
  </si>
  <si>
    <t>100 - 11.1 - 0.968</t>
  </si>
  <si>
    <t>http://nonlinear.com/redirect/outbound?p=pubchemc&amp;param=11768995</t>
  </si>
  <si>
    <t>7.05_245.1393m/z</t>
  </si>
  <si>
    <t>7.07_201.1129m/z</t>
  </si>
  <si>
    <t>7.07_213.1460m/z</t>
  </si>
  <si>
    <t>C10H22O3</t>
  </si>
  <si>
    <t>100 - 11.2 - 1.18</t>
  </si>
  <si>
    <t>http://nonlinear.com/redirect/outbound?p=pubchemc&amp;param=24752</t>
  </si>
  <si>
    <t>1-(1-butoxypropan-2-yloxy)propan-2-ol</t>
  </si>
  <si>
    <t>7.14_143.1070m/z</t>
  </si>
  <si>
    <t>C8H16O3</t>
  </si>
  <si>
    <t>100 - 8.95 - 0.97</t>
  </si>
  <si>
    <t>http://nonlinear.com/redirect/outbound?p=pubchemc&amp;param=26613</t>
  </si>
  <si>
    <t>3-hydroxyoctanoic acid</t>
  </si>
  <si>
    <t>7.14_150.1046n</t>
  </si>
  <si>
    <t>C10H14O</t>
  </si>
  <si>
    <t>100 - 11 - 0.754</t>
  </si>
  <si>
    <t>http://nonlinear.com/redirect/outbound?p=pubchemc&amp;param=22216641</t>
  </si>
  <si>
    <t>(7aS)-7a-methyl-4,5,6,7-tetrahydro-1H-inden-2-one</t>
  </si>
  <si>
    <t>7.14_192.1515n</t>
  </si>
  <si>
    <t>7.14_211.1689m/z</t>
  </si>
  <si>
    <t>C13H22O2</t>
  </si>
  <si>
    <t>100 - 14.4 - 1.37</t>
  </si>
  <si>
    <t>http://nonlinear.com/redirect/outbound?p=pubchemc&amp;param=162105</t>
  </si>
  <si>
    <t>3-(4-hydroxy-4-methylpentyl)cyclohex-3-ene-1-carbaldehyde</t>
  </si>
  <si>
    <t>7.15_151.1487m/z</t>
  </si>
  <si>
    <t>7.15_165.1636m/z</t>
  </si>
  <si>
    <t>7.16_165.1277m/z</t>
  </si>
  <si>
    <t>7.17_267.1228m/z</t>
  </si>
  <si>
    <t>http://nonlinear.com/redirect/outbound?p=pubchemc&amp;param=6452386</t>
  </si>
  <si>
    <t>2-[2-(2-methylprop-2-enoyloxy)ethoxycarbonyl]cyclohexane-1-carboxylic acid</t>
  </si>
  <si>
    <t>7.19_247.1166m/z</t>
  </si>
  <si>
    <t>C11H20O7</t>
  </si>
  <si>
    <t>100 - 12.4 - 2.14 - 0.202</t>
  </si>
  <si>
    <t>http://nonlinear.com/redirect/outbound?p=pubchemc&amp;param=18981086</t>
  </si>
  <si>
    <t>6-[3-hydroxy-2,2-bis(hydroxymethyl)propoxy]-6-oxohexanoic acid</t>
  </si>
  <si>
    <t>7.24_278.0862n</t>
  </si>
  <si>
    <t>7.48_423.1998m/z</t>
  </si>
  <si>
    <t>7.50_303.1797m/z</t>
  </si>
  <si>
    <t>C15H26O6</t>
  </si>
  <si>
    <t>100 - 16.8 - 2.55 - 0.27</t>
  </si>
  <si>
    <t>http://nonlinear.com/redirect/outbound?p=pubchemc&amp;param=103015</t>
  </si>
  <si>
    <t>2-[2,2-bis(oxiran-2-ylmethoxymethyl)butoxymethyl]oxirane</t>
  </si>
  <si>
    <t>7.51_201.1128m/z</t>
  </si>
  <si>
    <t>7.55_198.1851m/z</t>
  </si>
  <si>
    <t>7.56_151.1118m/z</t>
  </si>
  <si>
    <t>C10H16O2</t>
  </si>
  <si>
    <t>100 - 11.1 - 0.966</t>
  </si>
  <si>
    <t>http://nonlinear.com/redirect/outbound?p=pubchemc&amp;param=287668</t>
  </si>
  <si>
    <t>3-hydroxy-4,7,7-trimethylbicyclo[2.2.1]heptan-2-one</t>
  </si>
  <si>
    <t>7.58_497.1424m/z</t>
  </si>
  <si>
    <t>C12H13O5-</t>
  </si>
  <si>
    <t>100 - 13.3 - 1.84 - 0.167</t>
  </si>
  <si>
    <t>http://nonlinear.com/redirect/outbound?p=pubchemc&amp;param=22062450</t>
  </si>
  <si>
    <t>4-(4-hydroxybutoxycarbonyl)benzoate</t>
  </si>
  <si>
    <t>7.65_329.1565m/z</t>
  </si>
  <si>
    <t>C30H57O7PS3</t>
  </si>
  <si>
    <t>100 - 35.8 - 21.2 - 5.95 - 1.83 - 0.405</t>
  </si>
  <si>
    <t>http://nonlinear.com/redirect/outbound?p=pubchemc&amp;param=93477</t>
  </si>
  <si>
    <t>2-ethylhexyl 2-bis[[2-(2-ethylhexoxy)-2-oxoethyl]sulfanyl]phosphorylsulfanylacetate</t>
  </si>
  <si>
    <t>7.65_576.2792n</t>
  </si>
  <si>
    <t>C15H22O3</t>
  </si>
  <si>
    <t>100 - 16.6 - 1.91 - 0.164</t>
  </si>
  <si>
    <t>http://nonlinear.com/redirect/outbound?p=pubchemc&amp;param=14642</t>
  </si>
  <si>
    <t>C10H10O4</t>
  </si>
  <si>
    <t>100 - 11.1 - 1.38 - 0.107</t>
  </si>
  <si>
    <t>http://nonlinear.com/redirect/outbound?p=pubchemc&amp;param=15088</t>
  </si>
  <si>
    <t>7.83_273.2667n</t>
  </si>
  <si>
    <t>C16H35NO2</t>
  </si>
  <si>
    <t>100 - 18.1 - 1.96 - 0.158</t>
  </si>
  <si>
    <t>http://nonlinear.com/redirect/outbound?p=pubchemc&amp;param=352309</t>
  </si>
  <si>
    <t>2-[dodecyl(2-hydroxyethyl)amino]ethanol</t>
  </si>
  <si>
    <t>7.85_302.2684m/z</t>
  </si>
  <si>
    <t>7.87_288.2895m/z</t>
  </si>
  <si>
    <t>http://nonlinear.com/redirect/outbound?p=pubchemc&amp;param=10465</t>
  </si>
  <si>
    <t>heptadecanoic acid</t>
  </si>
  <si>
    <t>8.03_297.1327m/z</t>
  </si>
  <si>
    <t>Ormetoprim; LC-ESI-QTOF; MS2; CE</t>
  </si>
  <si>
    <t>C14H18N4O2</t>
  </si>
  <si>
    <t>100 - 16.9 - 1.75 - 0.136</t>
  </si>
  <si>
    <t>8.04_230.2479m/z</t>
  </si>
  <si>
    <t>C14H28O</t>
  </si>
  <si>
    <t>100 - 15.5 - 1.33</t>
  </si>
  <si>
    <t>http://nonlinear.com/redirect/outbound?p=pubchemc&amp;param=18604</t>
  </si>
  <si>
    <t>2-dodecyloxirane</t>
  </si>
  <si>
    <t>8.04_288.2897m/z</t>
  </si>
  <si>
    <t>8.06_304.2839m/z</t>
  </si>
  <si>
    <t>C17H34O3</t>
  </si>
  <si>
    <t>100 - 18.9 - 2.3 - 0.211</t>
  </si>
  <si>
    <t>http://nonlinear.com/redirect/outbound?p=pubchemc&amp;param=545729</t>
  </si>
  <si>
    <t>tetradecan-2-yl 2-methoxyacetate</t>
  </si>
  <si>
    <t>http://nonlinear.com/redirect/outbound?p=pubchemc&amp;param=107736</t>
  </si>
  <si>
    <t>8.15_370.2954m/z</t>
  </si>
  <si>
    <t>C21H36O4</t>
  </si>
  <si>
    <t>100 - 23.3 - 3.41 - 0.374</t>
  </si>
  <si>
    <t>http://nonlinear.com/redirect/outbound?p=pubchemc&amp;param=5367328</t>
  </si>
  <si>
    <t>2,3-dihydroxypropyl (9Z,12Z,15Z)-octadeca-9,12,15-trienoate</t>
  </si>
  <si>
    <t>8.16_171.1625n</t>
  </si>
  <si>
    <t>8.19_311.2196m/z</t>
  </si>
  <si>
    <t>http://nonlinear.com/redirect/outbound?p=pubchemc&amp;param=44146930</t>
  </si>
  <si>
    <t>(4-hydroxy-2-methylpentan-2-yl) 7,7-dimethyloctaneperoxoate</t>
  </si>
  <si>
    <t>8.24_151.1487m/z</t>
  </si>
  <si>
    <t>8.24_242.2115m/z</t>
  </si>
  <si>
    <t>http://nonlinear.com/redirect/outbound?p=pubchemc&amp;param=554090</t>
  </si>
  <si>
    <t>methyl tridec-12-ynoate</t>
  </si>
  <si>
    <t>8.29_217.1795m/z</t>
  </si>
  <si>
    <t>http://nonlinear.com/redirect/outbound?p=pubchemc&amp;param=522537</t>
  </si>
  <si>
    <t>(2-ethyl-3-hydroxyhexyl) 2-methylpropanoate</t>
  </si>
  <si>
    <t>8.30_288.2895m/z</t>
  </si>
  <si>
    <t>8.52_800.4204n</t>
  </si>
  <si>
    <t>C40H64O16</t>
  </si>
  <si>
    <t>100 - 44.6 - 13 - 2.84 - 0.512</t>
  </si>
  <si>
    <t>http://nonlinear.com/redirect/outbound?p=pubchemc&amp;param=129850442</t>
  </si>
  <si>
    <t>1,6,13,18,25,30,37,42-octaoxacyclooctatetracontane-7,12,19,24,31,36,43,48-octone</t>
  </si>
  <si>
    <t>C13H18O4</t>
  </si>
  <si>
    <t>100 - 14.4 - 1.79 - 0.158</t>
  </si>
  <si>
    <t>http://nonlinear.com/redirect/outbound?p=pubchemc&amp;param=3628413</t>
  </si>
  <si>
    <t>8.65_233.1142m/z</t>
  </si>
  <si>
    <t>C12H18O3</t>
  </si>
  <si>
    <t>100 - 13.3 - 1.43 - 0.112</t>
  </si>
  <si>
    <t>http://nonlinear.com/redirect/outbound?p=pubchemc&amp;param=5362689</t>
  </si>
  <si>
    <t>3-[(E)-oct-2-enyl]oxolane-2,5-dione</t>
  </si>
  <si>
    <t>8.69_346.3312m/z</t>
  </si>
  <si>
    <t>C20H40O3</t>
  </si>
  <si>
    <t>100 - 22.2 - 2.96 - 0.294</t>
  </si>
  <si>
    <t>http://nonlinear.com/redirect/outbound?p=pubchemc&amp;param=24762</t>
  </si>
  <si>
    <t>2-hydroxyethyl octadecanoate</t>
  </si>
  <si>
    <t>8.70_302.3047m/z</t>
  </si>
  <si>
    <t>C18H36O2</t>
  </si>
  <si>
    <t>100 - 20 - 2.3 - 0.194</t>
  </si>
  <si>
    <t>http://nonlinear.com/redirect/outbound?p=pubchemc&amp;param=109214</t>
  </si>
  <si>
    <t>11-ethyl-5-methylpentadecanoic acid</t>
  </si>
  <si>
    <t>8.70_316.3205m/z</t>
  </si>
  <si>
    <t>http://nonlinear.com/redirect/outbound?p=pubchemc&amp;param=12591</t>
  </si>
  <si>
    <t>nonadecanoic acid</t>
  </si>
  <si>
    <t>8.72_284.2945m/z</t>
  </si>
  <si>
    <t>C18H34O</t>
  </si>
  <si>
    <t>100 - 19.9 - 2.08 - 0.152</t>
  </si>
  <si>
    <t>http://nonlinear.com/redirect/outbound?p=pubchemc&amp;param=5283306</t>
  </si>
  <si>
    <t>(2E,13Z)-octadeca-2,13-dien-1-ol</t>
  </si>
  <si>
    <t>8.74_683.2107m/z</t>
  </si>
  <si>
    <t>C36H36O12</t>
  </si>
  <si>
    <t>100 - 39.8 - 10.2 - 1.95 - 0.306</t>
  </si>
  <si>
    <t>http://nonlinear.com/redirect/outbound?p=pubchemc&amp;param=22186544</t>
  </si>
  <si>
    <t>3,8,15,20,27,32-hexaoxatetracyclo[32.2.2.210,13.222,25]dotetraconta-1(37),10,12,22(40),23,25(39),34(38),35,41-nonaene-2,9,14,21,26,33-hexone</t>
  </si>
  <si>
    <t>C19H40N2O</t>
  </si>
  <si>
    <t>100 - 21.8 - 2.46 - 0.193</t>
  </si>
  <si>
    <t>http://nonlinear.com/redirect/outbound?p=pubchemc&amp;param=170759</t>
  </si>
  <si>
    <t>8.86_165.1274m/z</t>
  </si>
  <si>
    <t>8.88_315.1934m/z</t>
  </si>
  <si>
    <t>C18H28O3</t>
  </si>
  <si>
    <t>100 - 19.9 - 2.49 - 0.234</t>
  </si>
  <si>
    <t>http://nonlinear.com/redirect/outbound?p=pubchemc&amp;param=62603</t>
  </si>
  <si>
    <t>methyl 3-(3,5-ditert-butyl-4-hydroxyphenyl)propanoate</t>
  </si>
  <si>
    <t>9.18_301.1412m/z</t>
  </si>
  <si>
    <t>C16H22O4</t>
  </si>
  <si>
    <t>100 - 17.7 - 2.3 - 0.222</t>
  </si>
  <si>
    <t>http://nonlinear.com/redirect/outbound?p=pubchemc&amp;param=154683</t>
  </si>
  <si>
    <t>4-(2-ethylhexoxycarbonyl)benzoic acid</t>
  </si>
  <si>
    <t>9.27_411.1987m/z</t>
  </si>
  <si>
    <t>C10H14N2O2</t>
  </si>
  <si>
    <t>100 - 11.8 - 1.05</t>
  </si>
  <si>
    <t>http://nonlinear.com/redirect/outbound?p=pubchemc&amp;param=170614</t>
  </si>
  <si>
    <t>1,1-bis(isocyanatomethyl)cyclohexane</t>
  </si>
  <si>
    <t>9.28_163.1477m/z</t>
  </si>
  <si>
    <t>C12H18</t>
  </si>
  <si>
    <t>100 - 13.2 - 0.799</t>
  </si>
  <si>
    <t>http://nonlinear.com/redirect/outbound?p=pubchemc&amp;param=143841</t>
  </si>
  <si>
    <t>dodeca-3,9-diyne</t>
  </si>
  <si>
    <t>9.30_200.2010m/z</t>
  </si>
  <si>
    <t>http://nonlinear.com/redirect/outbound?p=pubchemc&amp;param=29746</t>
  </si>
  <si>
    <t>(4S,4aS,8aR)-4,8a-dimethyl-1,2,3,4,5,6,7,8-octahydronaphthalen-4a-ol</t>
  </si>
  <si>
    <t>9.31_229.1435m/z</t>
  </si>
  <si>
    <t>C12H22O5</t>
  </si>
  <si>
    <t>100 - 13.4 - 1.86 - 0.169</t>
  </si>
  <si>
    <t>http://nonlinear.com/redirect/outbound?p=pubchemc&amp;param=162388</t>
  </si>
  <si>
    <t>2-[2-(2-ethoxyethoxy)ethoxy]ethyl 2-methylprop-2-enoate</t>
  </si>
  <si>
    <t>C21H42N2</t>
  </si>
  <si>
    <t>100 - 23.9 - 2.74 - 0.199</t>
  </si>
  <si>
    <t>http://nonlinear.com/redirect/outbound?p=pubchemc&amp;param=21885336</t>
  </si>
  <si>
    <t>9.34_178.1366n</t>
  </si>
  <si>
    <t>http://nonlinear.com/redirect/outbound?p=pubchemc&amp;param=108312</t>
  </si>
  <si>
    <t>3-methyl-5-phenylpentan-1-ol</t>
  </si>
  <si>
    <t>9.34_219.1374m/z</t>
  </si>
  <si>
    <t>C14H18O2</t>
  </si>
  <si>
    <t>100 - 15.4 - 1.52 - 0.112</t>
  </si>
  <si>
    <t>http://nonlinear.com/redirect/outbound?p=pubchemc&amp;param=5352902</t>
  </si>
  <si>
    <t>[(E)-hex-3-enyl] 2-phenylacetate</t>
  </si>
  <si>
    <t>9.38_535.3973m/z</t>
  </si>
  <si>
    <t>C30H56O6</t>
  </si>
  <si>
    <t>100 - 33.3 - 6.61 - 0.97 - 0.115</t>
  </si>
  <si>
    <t>http://nonlinear.com/redirect/outbound?p=pubchemc&amp;param=14366844</t>
  </si>
  <si>
    <t>2,2-bis(2-ethylhexanoyloxymethyl)butyl 2-ethylhexanoate</t>
  </si>
  <si>
    <t>9.49_167.1433m/z</t>
  </si>
  <si>
    <t>C11H20O2</t>
  </si>
  <si>
    <t>http://nonlinear.com/redirect/outbound?p=pubchemc&amp;param=5634</t>
  </si>
  <si>
    <t>undec-10-enoic acid</t>
  </si>
  <si>
    <t>9.59_191.1430m/z</t>
  </si>
  <si>
    <t>C13H20O2</t>
  </si>
  <si>
    <t>http://nonlinear.com/redirect/outbound?p=pubchemc&amp;param=76997</t>
  </si>
  <si>
    <t>2-tert-butylperoxypropan-2-ylbenzene</t>
  </si>
  <si>
    <t>9.67_217.0354m/z</t>
  </si>
  <si>
    <t>C8H10O8</t>
  </si>
  <si>
    <t>100 - 9.07 - 2.01 - 0.157</t>
  </si>
  <si>
    <t>http://nonlinear.com/redirect/outbound?p=pubchemc&amp;param=15560</t>
  </si>
  <si>
    <t>butane-1,2,3,4-tetracarboxylic acid</t>
  </si>
  <si>
    <t>9.73_202.1212n</t>
  </si>
  <si>
    <t>3-ETHYL-3-METHYLGLUTARIC ACID DIMETHY ESTER; EI-B; MS</t>
  </si>
  <si>
    <t>C10H18O4</t>
  </si>
  <si>
    <t>100 - 11.2 - 1.39 - 0.109</t>
  </si>
  <si>
    <t>9.93_232.1694m/z</t>
  </si>
  <si>
    <t>N,N-Didesmethylvenlafaxine; LC-ESI-ITFT; MS2; CE</t>
  </si>
  <si>
    <t>C15H23N1O2</t>
  </si>
  <si>
    <t>100 - 16.9 - 1.76 - 0.136</t>
  </si>
  <si>
    <t>C39H60O8</t>
  </si>
  <si>
    <t>100 - 43.2 - 10.7 - 1.95 - 0.286</t>
  </si>
  <si>
    <t>http://nonlinear.com/redirect/outbound?p=pubchemc&amp;param=87747876</t>
  </si>
  <si>
    <t>9.99_689.5136m/z</t>
  </si>
  <si>
    <t>C33H69NO12</t>
  </si>
  <si>
    <t>100 - 37.3 - 9.23 - 1.71 - 0.262</t>
  </si>
  <si>
    <t>http://nonlinear.com/redirect/outbound?p=pubchemc&amp;param=73555758</t>
  </si>
  <si>
    <t>2-[2-[2-[2-[bis[2-[2-[2-(2-hydroxypropoxy)propoxy]propoxy]ethyl]amino]ethoxy]propoxy]propoxy]propan-1-ol</t>
  </si>
  <si>
    <t>Compound CID</t>
  </si>
  <si>
    <t>10.12_551.3859m/z</t>
  </si>
  <si>
    <t>M-H</t>
  </si>
  <si>
    <t>C34H52N2O4</t>
  </si>
  <si>
    <t>100 - 38.3 - 7.94 - 1.17 - 0.136</t>
  </si>
  <si>
    <t>http://nonlinear.com/redirect/outbound?p=pubchemc&amp;param=61916</t>
  </si>
  <si>
    <t>3-(3,5-ditert-butyl-4-hydroxyphenyl)-N'-[3-(3,5-ditert-butyl-4-hydroxyphenyl)propanoyl]propanehydrazide</t>
  </si>
  <si>
    <t>10.20_347.2219m/z</t>
  </si>
  <si>
    <t>M+Hac-H</t>
  </si>
  <si>
    <t>C19H28O2</t>
  </si>
  <si>
    <t>100 - 20.9 - 2.49 - 0.217</t>
  </si>
  <si>
    <t>http://nonlinear.com/redirect/outbound?p=pubchemc&amp;param=6013</t>
  </si>
  <si>
    <t>(8R,9S,10R,13S,14S,17S)-17-hydroxy-10,13-dimethyl-1,2,6,7,8,9,11,12,14,15,16,17-dodecahydrocyclopenta[a]phenanthren-3-one</t>
  </si>
  <si>
    <t>10.21_205.1593m/z</t>
  </si>
  <si>
    <t>M-H2O-H</t>
  </si>
  <si>
    <t>10.21_655.4232m/z</t>
  </si>
  <si>
    <t>10.41_311.1678m/z</t>
  </si>
  <si>
    <t>C17H28O3S</t>
  </si>
  <si>
    <t>100 - 19.6 - 6.96 - 1.08 - 0.141</t>
  </si>
  <si>
    <t>http://nonlinear.com/redirect/outbound?p=pubchemc&amp;param=38222</t>
  </si>
  <si>
    <t>4-undecylbenzenesulfonic acid</t>
  </si>
  <si>
    <t>10.48_205.1589m/z</t>
  </si>
  <si>
    <t>http://nonlinear.com/redirect/outbound?p=pubchemc&amp;param=5365606</t>
  </si>
  <si>
    <t>[(9Z)-dodeca-9,11-dienyl] acetate</t>
  </si>
  <si>
    <t>10.54_421.2234m/z</t>
  </si>
  <si>
    <t>C21H30O5</t>
  </si>
  <si>
    <t>100 - 23.2 - 3.61 - 0.42</t>
  </si>
  <si>
    <t>http://nonlinear.com/redirect/outbound?p=pubchemc&amp;param=5754</t>
  </si>
  <si>
    <t>(8S,9S,10R,11S,13S,14S,17R)-11,17-dihydroxy-17-(2-hydroxyacetyl)-10,13-dimethyl-2,6,7,8,9,11,12,14,15,16-decahydro-1H-cyclopenta[a]phenanthren-3-one</t>
  </si>
  <si>
    <t>10.81_527.3582m/z</t>
  </si>
  <si>
    <t>C29H52O8</t>
  </si>
  <si>
    <t>100 - 32.3 - 6.68 - 1.04 - 0.131</t>
  </si>
  <si>
    <t>http://nonlinear.com/redirect/outbound?p=pubchemc&amp;param=168666</t>
  </si>
  <si>
    <t>2-[2-[2-[2-[2-[2-[2-(2-nonylphenoxy)ethoxy]ethoxy]ethoxy]ethoxy]ethoxy]ethoxy]ethanol</t>
  </si>
  <si>
    <t>10.85_205.1597m/z</t>
  </si>
  <si>
    <t>http://nonlinear.com/redirect/outbound?p=pubchemc&amp;param=170769</t>
  </si>
  <si>
    <t>(4-tert-butylcyclohexyl) 2-methylprop-2-enoate</t>
  </si>
  <si>
    <t>10.85_231.1748m/z</t>
  </si>
  <si>
    <t>C16H26O2</t>
  </si>
  <si>
    <t>100 - 17.7 - 1.88 - 0.149</t>
  </si>
  <si>
    <t>http://nonlinear.com/redirect/outbound?p=pubchemc&amp;param=18327116</t>
  </si>
  <si>
    <t>2-(2-octylphenoxy)ethanol</t>
  </si>
  <si>
    <t>10.85_347.2228m/z</t>
  </si>
  <si>
    <t>10.86_656.4296n</t>
  </si>
  <si>
    <t>M-H2O-H, M-H</t>
  </si>
  <si>
    <t>10.98_385.2596m/z</t>
  </si>
  <si>
    <t>C21H38O6</t>
  </si>
  <si>
    <t>100 - 23.4 - 3.84 - 0.473</t>
  </si>
  <si>
    <t>http://nonlinear.com/redirect/outbound?p=pubchemc&amp;param=53316391</t>
  </si>
  <si>
    <t>6-(1-dodecanoyloxypropan-2-yloxy)-6-oxohexanoic acid</t>
  </si>
  <si>
    <t>11.09_325.1836m/z</t>
  </si>
  <si>
    <t>C18H30O3S</t>
  </si>
  <si>
    <t>100 - 20.7 - 7.18 - 1.15 - 0.153</t>
  </si>
  <si>
    <t>http://nonlinear.com/redirect/outbound?p=pubchemc&amp;param=25457</t>
  </si>
  <si>
    <t>2-dodecylbenzenesulfonic acid</t>
  </si>
  <si>
    <t>11.14_205.1590m/z</t>
  </si>
  <si>
    <t>11.34_353.3043m/z</t>
  </si>
  <si>
    <t>C22H44O4</t>
  </si>
  <si>
    <t>100 - 24.5 - 3.68 - 0.414</t>
  </si>
  <si>
    <t>http://nonlinear.com/redirect/outbound?p=pubchemc&amp;param=7788</t>
  </si>
  <si>
    <t>2-(2-hydroxyethoxy)ethyl octadecanoate</t>
  </si>
  <si>
    <t>11.37_277.1441m/z</t>
  </si>
  <si>
    <t>http://nonlinear.com/redirect/outbound?p=pubchemc&amp;param=624073</t>
  </si>
  <si>
    <t>4-(2,2-dimethyl-1,3-dioxolan-4-yl)-4-phenylmethoxybutanal</t>
  </si>
  <si>
    <t>11.43_543.3838m/z</t>
  </si>
  <si>
    <t>http://nonlinear.com/redirect/outbound?p=pubchemc&amp;param=92905</t>
  </si>
  <si>
    <t>4-[4,4-bis(5-tert-butyl-4-hydroxy-2-methylphenyl)butan-2-yl]-2-tert-butyl-5-methylphenol</t>
  </si>
  <si>
    <t>11.58_403.2852m/z</t>
  </si>
  <si>
    <t>C25H40O4</t>
  </si>
  <si>
    <t>100 - 27.7 - 4.5 - 0.54</t>
  </si>
  <si>
    <t>http://nonlinear.com/redirect/outbound?p=pubchemc&amp;param=6424068</t>
  </si>
  <si>
    <t>1-O-butyl 2-O-tridecyl benzene-1,2-dicarboxylate</t>
  </si>
  <si>
    <t>11.70_929.5809m/z</t>
  </si>
  <si>
    <t>C52H86O4S3</t>
  </si>
  <si>
    <t>100 - 59.8 - 31.9 - 11.9 - 3.73 - 0.981 - 0.223</t>
  </si>
  <si>
    <t>http://nonlinear.com/redirect/outbound?p=pubchemc&amp;param=105368</t>
  </si>
  <si>
    <t>[2-tert-butyl-4-[5-tert-butyl-4-(3-dodecylsulfanylpropanoyloxy)-2-methylphenyl]sulfanyl-5-methylphenyl] 3-dodecylsulfanylpropanoate</t>
  </si>
  <si>
    <t>11.87_279.2316m/z</t>
  </si>
  <si>
    <t>C18H32O2</t>
  </si>
  <si>
    <t>100 - 19.9 - 2.29 - 0.193</t>
  </si>
  <si>
    <t>http://nonlinear.com/redirect/outbound?p=pubchemc&amp;param=566650</t>
  </si>
  <si>
    <t>13-hexyl-1-oxacyclotridec-10-en-2-one</t>
  </si>
  <si>
    <t>12.01_281.2474m/z</t>
  </si>
  <si>
    <t>C18H36O3</t>
  </si>
  <si>
    <t>100 - 20 - 2.51 - 0.236</t>
  </si>
  <si>
    <t>http://nonlinear.com/redirect/outbound?p=pubchemc&amp;param=20201</t>
  </si>
  <si>
    <t>2-hydroxyethyl hexadecanoate</t>
  </si>
  <si>
    <t>12.38_915.5989m/z</t>
  </si>
  <si>
    <t>12.60_929.5826m/z</t>
  </si>
  <si>
    <t>13.28_473.2806m/z</t>
  </si>
  <si>
    <t>C28H43O4P</t>
  </si>
  <si>
    <t>100 - 30.9 - 5.44 - 0.698</t>
  </si>
  <si>
    <t>http://nonlinear.com/redirect/outbound?p=pubchemc&amp;param=21199342</t>
  </si>
  <si>
    <t>bis(2,4-ditert-butylphenyl) hydrogen phosphate</t>
  </si>
  <si>
    <t>13.34_915.6022m/z</t>
  </si>
  <si>
    <t>13.49_387.2895m/z</t>
  </si>
  <si>
    <t>15.99_1175.7776m/z</t>
  </si>
  <si>
    <t>16.53_1175.7810m/z</t>
  </si>
  <si>
    <t>4.72_209.0445m/z</t>
  </si>
  <si>
    <t>4.74_247.1181m/z</t>
  </si>
  <si>
    <t>C9H16O4</t>
  </si>
  <si>
    <t>http://nonlinear.com/redirect/outbound?p=pubchemc&amp;param=107195</t>
  </si>
  <si>
    <t>2,4,4-trimethylhexanedioic acid</t>
  </si>
  <si>
    <t>5.04_225.1117m/z</t>
  </si>
  <si>
    <t>C10H17F3O2</t>
  </si>
  <si>
    <t>100 - 11.1 - 0.967</t>
  </si>
  <si>
    <t>http://nonlinear.com/redirect/outbound?p=pubchemc&amp;param=520219</t>
  </si>
  <si>
    <t>octyl 2,2,2-trifluoroacetate</t>
  </si>
  <si>
    <t>5.25_305.1591m/z</t>
  </si>
  <si>
    <t>C14H28O8</t>
  </si>
  <si>
    <t>http://nonlinear.com/redirect/outbound?p=pubchemc&amp;param=87090353</t>
  </si>
  <si>
    <t>[(2R,3S,4R,5R)-1,2,3,4,5,6-hexahydroxyhexyl] octanoate</t>
  </si>
  <si>
    <t>5.36_183.0654m/z</t>
  </si>
  <si>
    <t>C9H12O4</t>
  </si>
  <si>
    <t>http://nonlinear.com/redirect/outbound?p=pubchemc&amp;param=62784</t>
  </si>
  <si>
    <t>3-prop-2-enoyloxypropyl prop-2-enoate</t>
  </si>
  <si>
    <t>5.36_261.1332m/z</t>
  </si>
  <si>
    <t>C12H22O6</t>
  </si>
  <si>
    <t>100 - 13.5 - 2.07 - 0.197</t>
  </si>
  <si>
    <t>http://nonlinear.com/redirect/outbound?p=pubchemc&amp;param=66046</t>
  </si>
  <si>
    <t>bis(2-methoxyethyl) hexanedioate</t>
  </si>
  <si>
    <t>5.69_156.1143n</t>
  </si>
  <si>
    <t>C9H16O2</t>
  </si>
  <si>
    <t>100 - 9.99 - 0.858</t>
  </si>
  <si>
    <t>http://nonlinear.com/redirect/outbound?p=pubchemc&amp;param=267196</t>
  </si>
  <si>
    <t>2-hydroxycyclononan-1-one</t>
  </si>
  <si>
    <t>5.78_275.1135m/z</t>
  </si>
  <si>
    <t>C10H16O5</t>
  </si>
  <si>
    <t>http://nonlinear.com/redirect/outbound?p=pubchemc&amp;param=81082</t>
  </si>
  <si>
    <t>1,4,7-trioxacyclotridecane-8,13-dione</t>
  </si>
  <si>
    <t>5.79_159.0656m/z</t>
  </si>
  <si>
    <t>C7H12O4</t>
  </si>
  <si>
    <t>100 - 7.86 - 1.09</t>
  </si>
  <si>
    <t>http://nonlinear.com/redirect/outbound?p=pubchemc&amp;param=12292</t>
  </si>
  <si>
    <t>3-methylhexanedioic acid</t>
  </si>
  <si>
    <t>5.80_120.0449m/z</t>
  </si>
  <si>
    <t>C7H9NO2</t>
  </si>
  <si>
    <t>100 - 8.12 - 0.699</t>
  </si>
  <si>
    <t>http://nonlinear.com/redirect/outbound?p=pubchemc&amp;param=82744</t>
  </si>
  <si>
    <t>propan-2-yl 2-cyanoprop-2-enoate</t>
  </si>
  <si>
    <t>5.93_275.1495m/z</t>
  </si>
  <si>
    <t>C11H20O4</t>
  </si>
  <si>
    <t>100 - 12.3 - 1.51 - 0.124</t>
  </si>
  <si>
    <t>http://nonlinear.com/redirect/outbound?p=pubchemc&amp;param=15816</t>
  </si>
  <si>
    <t>undecanedioic acid</t>
  </si>
  <si>
    <t>6.01_244.1300n</t>
  </si>
  <si>
    <t>M-H, M+Hac-H</t>
  </si>
  <si>
    <t>6.02_145.0864m/z</t>
  </si>
  <si>
    <t>C7H14O3</t>
  </si>
  <si>
    <t>100 - 7.85 - 0.883</t>
  </si>
  <si>
    <t>http://nonlinear.com/redirect/outbound?p=pubchemc&amp;param=78860</t>
  </si>
  <si>
    <t>(5-ethyl-1,3-dioxan-5-yl)methanol</t>
  </si>
  <si>
    <t>6.03_249.0315m/z</t>
  </si>
  <si>
    <t>C12H11O4P</t>
  </si>
  <si>
    <t>100 - 13.3 - 1.63 - 0.139</t>
  </si>
  <si>
    <t>http://nonlinear.com/redirect/outbound?p=pubchemc&amp;param=13282</t>
  </si>
  <si>
    <t>diphenyl hydrogen phosphate</t>
  </si>
  <si>
    <t>6.11_203.0916m/z</t>
  </si>
  <si>
    <t>C9H18O6</t>
  </si>
  <si>
    <t>100 - 10.2 - 1.7 - 0.137</t>
  </si>
  <si>
    <t>http://nonlinear.com/redirect/outbound?p=pubchemc&amp;param=78481</t>
  </si>
  <si>
    <t>3,3,5,5-tetrakis(hydroxymethyl)oxan-4-ol</t>
  </si>
  <si>
    <t>6.12_127.0394m/z</t>
  </si>
  <si>
    <t>C6H10O4</t>
  </si>
  <si>
    <t>100 - 6.76 - 1.02</t>
  </si>
  <si>
    <t>http://nonlinear.com/redirect/outbound?p=pubchemc&amp;param=11701</t>
  </si>
  <si>
    <t>2,2-dimethylbutanedioic acid</t>
  </si>
  <si>
    <t>6.23_287.1496m/z</t>
  </si>
  <si>
    <t>C12H20O4</t>
  </si>
  <si>
    <t>100 - 13.4 - 1.64 - 0.14</t>
  </si>
  <si>
    <t>http://nonlinear.com/redirect/outbound?p=pubchemc&amp;param=120057</t>
  </si>
  <si>
    <t>4-oct-7-enoxy-4-oxobutanoic acid</t>
  </si>
  <si>
    <t>6.25_174.0884n</t>
  </si>
  <si>
    <t>http://nonlinear.com/redirect/outbound?p=pubchemc&amp;param=10457</t>
  </si>
  <si>
    <t>octanedioic acid</t>
  </si>
  <si>
    <t>6.26_181.0861m/z</t>
  </si>
  <si>
    <t>http://nonlinear.com/redirect/outbound?p=pubchemc&amp;param=13064</t>
  </si>
  <si>
    <t>1,6-dioxacyclododecane-7,12-dione</t>
  </si>
  <si>
    <t>6.40_371.1698m/z</t>
  </si>
  <si>
    <t>C16H24O6</t>
  </si>
  <si>
    <t>100 - 17.8 - 2.73 - 0.297</t>
  </si>
  <si>
    <t>http://nonlinear.com/redirect/outbound?p=pubchemc&amp;param=121642</t>
  </si>
  <si>
    <t>(2,2-dimethyl-3-prop-2-enoyloxypropyl) 2,2-dimethyl-3-prop-2-enoyloxypropanoate</t>
  </si>
  <si>
    <t>6.47_289.1655m/z</t>
  </si>
  <si>
    <t>C12H22O4</t>
  </si>
  <si>
    <t>100 - 13.4 - 1.65 - 0.141</t>
  </si>
  <si>
    <t>http://nonlinear.com/redirect/outbound?p=pubchemc&amp;param=69660</t>
  </si>
  <si>
    <t>10-ethoxy-10-oxodecanoic acid</t>
  </si>
  <si>
    <t>6.65_249.0657m/z</t>
  </si>
  <si>
    <t>C15H12N2O3</t>
  </si>
  <si>
    <t>100 - 17.2 - 2.01 - 0.176</t>
  </si>
  <si>
    <t>http://nonlinear.com/redirect/outbound?p=pubchemc&amp;param=17885</t>
  </si>
  <si>
    <t>1,4-diamino-2-methoxyanthracene-9,10-dione</t>
  </si>
  <si>
    <t>6.68_286.1406n</t>
  </si>
  <si>
    <t>6.71_169.0863m/z</t>
  </si>
  <si>
    <t>6.71_185.1174m/z</t>
  </si>
  <si>
    <t>C10H20O4</t>
  </si>
  <si>
    <t>http://nonlinear.com/redirect/outbound?p=pubchemc&amp;param=31288</t>
  </si>
  <si>
    <t>2-(2-butoxyethoxy)ethyl acetate</t>
  </si>
  <si>
    <t>6.71_325.1276m/z</t>
  </si>
  <si>
    <t>C16H24O8</t>
  </si>
  <si>
    <t>100 - 17.9 - 3.15 - 0.373</t>
  </si>
  <si>
    <t>http://nonlinear.com/redirect/outbound?p=pubchemc&amp;param=5252155</t>
  </si>
  <si>
    <t>1,4,11,14-tetraoxacycloicosane-5,10,15,20-tetrone</t>
  </si>
  <si>
    <t>6.72_244.1302n</t>
  </si>
  <si>
    <t>6.82_201.1124m/z</t>
  </si>
  <si>
    <t>http://nonlinear.com/redirect/outbound?p=pubchemc&amp;param=5192</t>
  </si>
  <si>
    <t>decanedioic acid</t>
  </si>
  <si>
    <t>6.88_345.2283m/z</t>
  </si>
  <si>
    <t>C16H30O4</t>
  </si>
  <si>
    <t>100 - 17.8 - 2.31 - 0.224</t>
  </si>
  <si>
    <t>http://nonlinear.com/redirect/outbound?p=pubchemc&amp;param=10459</t>
  </si>
  <si>
    <t>hexadecanedioic acid</t>
  </si>
  <si>
    <t>6.99_144.1143n</t>
  </si>
  <si>
    <t>M-H2O-H, M+Hac-H</t>
  </si>
  <si>
    <t>C8H16O2</t>
  </si>
  <si>
    <t>100 - 8.91 - 0.761</t>
  </si>
  <si>
    <t>http://nonlinear.com/redirect/outbound?p=pubchemc&amp;param=379</t>
  </si>
  <si>
    <t>octanoic acid</t>
  </si>
  <si>
    <t>6.99_155.1073m/z</t>
  </si>
  <si>
    <t>6.99_345.1547m/z</t>
  </si>
  <si>
    <t>7.01_243.1229m/z</t>
  </si>
  <si>
    <t>7.03_575.2717m/z</t>
  </si>
  <si>
    <t>7.06_225.1484m/z</t>
  </si>
  <si>
    <t>C13H24O4</t>
  </si>
  <si>
    <t>100 - 14.5 - 1.8 - 0.159</t>
  </si>
  <si>
    <t>http://nonlinear.com/redirect/outbound?p=pubchemc&amp;param=91701465</t>
  </si>
  <si>
    <t>1-O-butyl 4-O-pentyl butanedioate</t>
  </si>
  <si>
    <t>7.06_257.1745m/z</t>
  </si>
  <si>
    <t>C14H28O5</t>
  </si>
  <si>
    <t>100 - 15.7 - 2.17 - 0.212</t>
  </si>
  <si>
    <t>http://nonlinear.com/redirect/outbound?p=pubchemc&amp;param=119948</t>
  </si>
  <si>
    <t>2-[2-(2-hydroxyethoxy)ethoxy]ethyl octanoate</t>
  </si>
  <si>
    <t>7.06_347.2422m/z</t>
  </si>
  <si>
    <t>C18H38O7</t>
  </si>
  <si>
    <t>100 - 20.2 - 3.37 - 0.406</t>
  </si>
  <si>
    <t>http://nonlinear.com/redirect/outbound?p=pubchemc&amp;param=6452727</t>
  </si>
  <si>
    <t>3-[1-[2-[2-[2-(2-hydroxyethoxy)ethoxy]ethoxy]ethoxy]-2-methylpropan-2-yl]oxy-2,3-dimethylbutan-2-ol</t>
  </si>
  <si>
    <t>7.27_201.1122m/z</t>
  </si>
  <si>
    <t>C10H20O5</t>
  </si>
  <si>
    <t>100 - 11.2 - 1.6 - 0.133</t>
  </si>
  <si>
    <t>http://nonlinear.com/redirect/outbound?p=pubchemc&amp;param=110238</t>
  </si>
  <si>
    <t>[3-hydroxy-2,2-bis(hydroxymethyl)propyl] pentanoate</t>
  </si>
  <si>
    <t>7.43_181.0861m/z</t>
  </si>
  <si>
    <t>http://nonlinear.com/redirect/outbound?p=pubchemc&amp;param=13299238</t>
  </si>
  <si>
    <t>1,4-dioxacyclododecane-5,12-dione</t>
  </si>
  <si>
    <t>7.52_155.1069m/z</t>
  </si>
  <si>
    <t>C9H18O3</t>
  </si>
  <si>
    <t>100 - 10.1 - 1.07</t>
  </si>
  <si>
    <t>http://nonlinear.com/redirect/outbound?p=pubchemc&amp;param=11019359</t>
  </si>
  <si>
    <t>3,3,5,7,7-pentamethyl-1,2,4-trioxepane</t>
  </si>
  <si>
    <t>7.52_245.1383m/z</t>
  </si>
  <si>
    <t>http://nonlinear.com/redirect/outbound?p=pubchemc&amp;param=6521</t>
  </si>
  <si>
    <t>1-(1-hydroperoxycyclohexyl)peroxycyclohexan-1-ol</t>
  </si>
  <si>
    <t>7.54_635.2926m/z</t>
  </si>
  <si>
    <t>7.60_315.1798m/z</t>
  </si>
  <si>
    <t>C16H30O7</t>
  </si>
  <si>
    <t>100 - 17.9 - 2.95 - 0.337</t>
  </si>
  <si>
    <t>http://nonlinear.com/redirect/outbound?p=pubchemc&amp;param=57529352</t>
  </si>
  <si>
    <t>2-[2-(6-hydroxyhexanoyloxy)ethoxy]ethyl 6-hydroxyhexanoate</t>
  </si>
  <si>
    <t>7.64_227.1278m/z</t>
  </si>
  <si>
    <t>http://nonlinear.com/redirect/outbound?p=pubchemc&amp;param=3032487</t>
  </si>
  <si>
    <t>1,4-dioxacyclotetradecane-5,14-dione</t>
  </si>
  <si>
    <t>7.69_463.3265m/z</t>
  </si>
  <si>
    <t>C22H44O6</t>
  </si>
  <si>
    <t>100 - 24.5 - 4.11 - 0.517</t>
  </si>
  <si>
    <t>http://nonlinear.com/redirect/outbound?p=pubchemc&amp;param=44465261</t>
  </si>
  <si>
    <t>[3-(2,3-dihydroxypropoxy)-2-hydroxypropyl] hexadecanoate</t>
  </si>
  <si>
    <t>7.78_294.1822n</t>
  </si>
  <si>
    <t>C17H26O4</t>
  </si>
  <si>
    <t>100 - 18.8 - 2.5 - 0.248</t>
  </si>
  <si>
    <t>http://nonlinear.com/redirect/outbound?p=pubchemc&amp;param=12778710</t>
  </si>
  <si>
    <t>3-(3,5-ditert-butyl-1-hydroxy-4-oxocyclohexa-2,5-dien-1-yl)propanoic acid</t>
  </si>
  <si>
    <t>7.89_181.1590m/z</t>
  </si>
  <si>
    <t>C12H24O2</t>
  </si>
  <si>
    <t>100 - 13.3 - 1.23</t>
  </si>
  <si>
    <t>http://nonlinear.com/redirect/outbound?p=pubchemc&amp;param=20669767</t>
  </si>
  <si>
    <t>hexyl 2,2-dimethylbutanoate</t>
  </si>
  <si>
    <t>7.89_244.1664n</t>
  </si>
  <si>
    <t>http://nonlinear.com/redirect/outbound?p=pubchemc&amp;param=10458</t>
  </si>
  <si>
    <t>tridecanedioic acid</t>
  </si>
  <si>
    <t>7.89_257.1746m/z</t>
  </si>
  <si>
    <t>7.89_331.1910m/z</t>
  </si>
  <si>
    <t>C18H24O2</t>
  </si>
  <si>
    <t>100 - 19.8 - 2.27 - 0.191</t>
  </si>
  <si>
    <t>http://nonlinear.com/redirect/outbound?p=pubchemc&amp;param=5757</t>
  </si>
  <si>
    <t>(8R,9S,13S,14S,17S)-13-methyl-6,7,8,9,11,12,14,15,16,17-decahydrocyclopenta[a]phenanthrene-3,17-diol</t>
  </si>
  <si>
    <t>7.96_227.1289m/z</t>
  </si>
  <si>
    <t>8.09_257.1534m/z</t>
  </si>
  <si>
    <t>C17H24O3</t>
  </si>
  <si>
    <t>100 - 18.8 - 2.28 - 0.208</t>
  </si>
  <si>
    <t>http://nonlinear.com/redirect/outbound?p=pubchemc&amp;param=545303</t>
  </si>
  <si>
    <t>7,9-ditert-butyl-1-oxaspiro[4.5]deca-6,9-diene-2,8-dione</t>
  </si>
  <si>
    <t>8.09_277.1799m/z</t>
  </si>
  <si>
    <t>C17H26O3</t>
  </si>
  <si>
    <t>http://nonlinear.com/redirect/outbound?p=pubchemc&amp;param=88389</t>
  </si>
  <si>
    <t>3-(3,5-ditert-butyl-4-hydroxyphenyl)propanoic acid</t>
  </si>
  <si>
    <t>8.09_395.2435m/z</t>
  </si>
  <si>
    <t>C22H36O6</t>
  </si>
  <si>
    <t>100 - 24.4 - 4.09 - 0.514</t>
  </si>
  <si>
    <t>http://nonlinear.com/redirect/outbound?p=pubchemc&amp;param=19784609</t>
  </si>
  <si>
    <t>[3-hydroxy-2,2-bis(hydroxymethyl)propyl] 3-(3,5-ditert-butyl-4-hydroxyphenyl)propanoate</t>
  </si>
  <si>
    <t>8.12_329.2321m/z</t>
  </si>
  <si>
    <t>C18H36O6</t>
  </si>
  <si>
    <t>100 - 20.1 - 3.15 - 0.363</t>
  </si>
  <si>
    <t>http://nonlinear.com/redirect/outbound?p=pubchemc&amp;param=10893439</t>
  </si>
  <si>
    <t>(3R,4S,5S,6R)-2-dodecoxy-6-(hydroxymethyl)oxane-3,4,5-triol</t>
  </si>
  <si>
    <t>8.16_249.1133m/z</t>
  </si>
  <si>
    <t>C12H14O2</t>
  </si>
  <si>
    <t>100 - 13.2 - 1.21</t>
  </si>
  <si>
    <t>http://nonlinear.com/redirect/outbound?p=pubchemc&amp;param=77260</t>
  </si>
  <si>
    <t>2-phenylethyl 2-methylprop-2-enoate</t>
  </si>
  <si>
    <t>8.20_251.1278m/z</t>
  </si>
  <si>
    <t>C14H22O5</t>
  </si>
  <si>
    <t>100 - 15.6 - 2.16 - 0.211</t>
  </si>
  <si>
    <t>http://nonlinear.com/redirect/outbound?p=pubchemc&amp;param=21863595</t>
  </si>
  <si>
    <t>2-[2-(2-methylprop-2-enoyloxy)propoxy]propyl 2-methylprop-2-enoate</t>
  </si>
  <si>
    <t>8.40_373.2372m/z</t>
  </si>
  <si>
    <t>C21H30O2</t>
  </si>
  <si>
    <t>100 - 23.1 - 2.96 - 0.274</t>
  </si>
  <si>
    <t>http://nonlinear.com/redirect/outbound?p=pubchemc&amp;param=14697</t>
  </si>
  <si>
    <t>methyl (1R,4aS,10aR)-1,4a-dimethyl-7-propan-2-yl-2,3,4,9,10,10a-hexahydrophenanthrene-1-carboxylate</t>
  </si>
  <si>
    <t>8.58_225.1098m/z</t>
  </si>
  <si>
    <t>8.80_239.0663m/z</t>
  </si>
  <si>
    <t>Dinoseb; LC-ESI-ITFT; MS2; CE</t>
  </si>
  <si>
    <t>C10H12N2O5</t>
  </si>
  <si>
    <t>100 - 11.9 - 1.67 - 0.143</t>
  </si>
  <si>
    <t>8.86_291.1593m/z</t>
  </si>
  <si>
    <t>C15H20O2</t>
  </si>
  <si>
    <t>100 - 16.5 - 1.69 - 0.129</t>
  </si>
  <si>
    <t>http://nonlinear.com/redirect/outbound?p=pubchemc&amp;param=5281437</t>
  </si>
  <si>
    <t>(3aS,6E,10E,11aR)-6,10-dimethyl-3-methylidene-3a,4,5,8,9,11a-hexahydrocyclodeca[b]furan-2-one</t>
  </si>
  <si>
    <t>9.04_257.1749m/z</t>
  </si>
  <si>
    <t>9.05_349.2374m/z</t>
  </si>
  <si>
    <t>C21H34O4</t>
  </si>
  <si>
    <t>100 - 23.3 - 3.4 - 0.373</t>
  </si>
  <si>
    <t>http://nonlinear.com/redirect/outbound?p=pubchemc&amp;param=154734439</t>
  </si>
  <si>
    <t>1-[(3S,5R,7R,8S,9S,10S,11R,13S,14S,17S)-3,7,11-trihydroxy-10,13-dimethyl-2,3,4,5,6,7,8,9,11,12,14,15,16,17-tetradecahydro-1H-cyclopenta[a]phenanthren-17-yl]ethanone</t>
  </si>
  <si>
    <t>9.29_315.2526m/z</t>
  </si>
  <si>
    <t>C18H36O4</t>
  </si>
  <si>
    <t>100 - 20 - 2.72 - 0.278</t>
  </si>
  <si>
    <t>http://nonlinear.com/redirect/outbound?p=pubchemc&amp;param=89377</t>
  </si>
  <si>
    <t>9,10-dihydroxyoctadecanoic acid</t>
  </si>
  <si>
    <t>9.43_477.3057m/z</t>
  </si>
  <si>
    <t>C22H42O7</t>
  </si>
  <si>
    <t>100 - 24.5 - 4.32 - 0.568</t>
  </si>
  <si>
    <t>http://nonlinear.com/redirect/outbound?p=pubchemc&amp;param=51154</t>
  </si>
  <si>
    <t>2-[2-[2-(2-heptanoyloxyethoxy)ethoxy]ethoxy]ethyl heptanoate</t>
  </si>
  <si>
    <t>9.57_234.1494m/z</t>
  </si>
  <si>
    <t>C14H23NO3</t>
  </si>
  <si>
    <t>100 - 15.9 - 1.8 - 0.152</t>
  </si>
  <si>
    <t>http://nonlinear.com/redirect/outbound?p=pubchemc&amp;param=77874</t>
  </si>
  <si>
    <t>2-(1-oxa-4-azaspiro[4.5]decan-4-yl)ethyl 2-methylprop-2-enoate</t>
  </si>
  <si>
    <t>9.62_585.3456m/z</t>
  </si>
  <si>
    <t>C34H50O8</t>
  </si>
  <si>
    <t>100 - 37.7 - 8.53 - 1.43 - 0.195</t>
  </si>
  <si>
    <t>http://nonlinear.com/redirect/outbound?p=pubchemc&amp;param=91620</t>
  </si>
  <si>
    <t>2-[2-[2-[3-(3-tert-butyl-4-hydroxy-5-methylphenyl)propanoyloxy]ethoxy]ethoxy]ethyl 3-(3-tert-butyl-4-hydroxy-5-methylphenyl)propanoate</t>
  </si>
  <si>
    <t>9.71_373.2585m/z</t>
  </si>
  <si>
    <t>C18H34O4</t>
  </si>
  <si>
    <t>100 - 20 - 2.72 - 0.277</t>
  </si>
  <si>
    <t>http://nonlinear.com/redirect/outbound?p=pubchemc&amp;param=70095</t>
  </si>
  <si>
    <t>octadecanedioic acid</t>
  </si>
  <si>
    <t>9.72_265.1468m/z</t>
  </si>
  <si>
    <t>C9H22O3Si</t>
  </si>
  <si>
    <t>100 - 15.2 - 4.94 - 0.468</t>
  </si>
  <si>
    <t>http://nonlinear.com/redirect/outbound?p=pubchemc&amp;param=75691</t>
  </si>
  <si>
    <t>triethoxy(propyl)silane</t>
  </si>
  <si>
    <t>9.99_233.1538m/z</t>
  </si>
  <si>
    <t>C15H22O2</t>
  </si>
  <si>
    <t>100 - 16.6 - 1.69 - 0.13</t>
  </si>
  <si>
    <t>http://nonlinear.com/redirect/outbound?p=pubchemc&amp;param=243800</t>
  </si>
  <si>
    <t>octan-2-yl benzoate</t>
  </si>
  <si>
    <t>9.99_277.1444m/z</t>
  </si>
  <si>
    <t>3-ETHYL-3-METHYLGLUTARIC ACID DIMETHY ESTER</t>
  </si>
  <si>
    <t>N,N-Didesmethylvenlafaxine</t>
  </si>
  <si>
    <t>Ormetoprim</t>
  </si>
  <si>
    <t>Triphenylphosphine oxid</t>
  </si>
  <si>
    <t>Enrofloxacin</t>
  </si>
  <si>
    <t>3alpha,7beta-Dihydroxy-5beta-cholan-24-oic acid Methyl ester</t>
  </si>
  <si>
    <t>Dexamethasone</t>
  </si>
  <si>
    <t xml:space="preserve">heptyl decanoate </t>
  </si>
  <si>
    <t>m.z</t>
  </si>
  <si>
    <t>Retention.time..min.</t>
  </si>
  <si>
    <t>Abundance (EtOH)</t>
  </si>
  <si>
    <t>Abundance (H2O)</t>
  </si>
  <si>
    <t>Abundance (MeOH)</t>
  </si>
  <si>
    <t>Dinoseb</t>
  </si>
  <si>
    <t>N identified features per sample</t>
  </si>
  <si>
    <t>Supplementary Material for</t>
  </si>
  <si>
    <t>Migration of endocrine and metabolism disrupting chemicals from plastic food packaging</t>
  </si>
  <si>
    <r>
      <t>Sarah Stevens</t>
    </r>
    <r>
      <rPr>
        <sz val="12"/>
        <color theme="1"/>
        <rFont val="Times New Roman"/>
        <family val="1"/>
      </rPr>
      <t>,</t>
    </r>
    <r>
      <rPr>
        <i/>
        <vertAlign val="superscript"/>
        <sz val="12"/>
        <color theme="1"/>
        <rFont val="Times New Roman"/>
        <family val="1"/>
      </rPr>
      <t>1*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Zdenka Bartosova</t>
    </r>
    <r>
      <rPr>
        <sz val="12"/>
        <color theme="1"/>
        <rFont val="Times New Roman"/>
        <family val="1"/>
      </rPr>
      <t>,</t>
    </r>
    <r>
      <rPr>
        <i/>
        <vertAlign val="superscript"/>
        <sz val="12"/>
        <color theme="1"/>
        <rFont val="Times New Roman"/>
        <family val="1"/>
      </rPr>
      <t xml:space="preserve"> 1</t>
    </r>
    <r>
      <rPr>
        <i/>
        <sz val="12"/>
        <color theme="1"/>
        <rFont val="Times New Roman"/>
        <family val="1"/>
      </rPr>
      <t xml:space="preserve"> Johannes Völker</t>
    </r>
    <r>
      <rPr>
        <sz val="12"/>
        <color theme="1"/>
        <rFont val="Times New Roman"/>
        <family val="1"/>
      </rPr>
      <t>,</t>
    </r>
    <r>
      <rPr>
        <i/>
        <vertAlign val="superscript"/>
        <sz val="12"/>
        <color theme="1"/>
        <rFont val="Times New Roman"/>
        <family val="1"/>
      </rPr>
      <t xml:space="preserve"> 1,2</t>
    </r>
    <r>
      <rPr>
        <i/>
        <sz val="12"/>
        <color theme="1"/>
        <rFont val="Times New Roman"/>
        <family val="1"/>
      </rPr>
      <t xml:space="preserve"> Martin Wagner</t>
    </r>
    <r>
      <rPr>
        <i/>
        <vertAlign val="superscript"/>
        <sz val="12"/>
        <color theme="1"/>
        <rFont val="Times New Roman"/>
        <family val="1"/>
      </rPr>
      <t>1*</t>
    </r>
  </si>
  <si>
    <r>
      <t xml:space="preserve">1 </t>
    </r>
    <r>
      <rPr>
        <sz val="12"/>
        <color theme="1"/>
        <rFont val="Times New Roman"/>
        <family val="1"/>
      </rPr>
      <t xml:space="preserve">Norwegian University of Science and Technology (NTNU), Department of Biology, 7491 Trondheim, Norway </t>
    </r>
  </si>
  <si>
    <r>
      <t>2</t>
    </r>
    <r>
      <rPr>
        <sz val="12"/>
        <color theme="1"/>
        <rFont val="Times New Roman"/>
        <family val="1"/>
      </rPr>
      <t xml:space="preserve"> present address: Innovative Environmental Services (IES) Ltd, Benkenstrasse 260, 4108 Witterswill, Switzerland.</t>
    </r>
  </si>
  <si>
    <r>
      <t>*</t>
    </r>
    <r>
      <rPr>
        <sz val="12"/>
        <color theme="1"/>
        <rFont val="Times New Roman"/>
        <family val="1"/>
      </rPr>
      <t xml:space="preserve"> corresponding authors: sarah.stevens@ntnu.no and martin.wagner@ntnu.no</t>
    </r>
  </si>
  <si>
    <t xml:space="preserve">This file includes: </t>
  </si>
  <si>
    <t>Table S17. Tentatively identified chemicals in positive ionization mode with a score &gt; 40.</t>
  </si>
  <si>
    <t>Table S18. Tentatively identified chemicals in negative ionization mode with a score &gt; 40.</t>
  </si>
  <si>
    <t xml:space="preserve">Table S19. Tentiatively identified chemicals present in water migrates, water-ethanol migrates and methanol extracts. Positive ionization mode. </t>
  </si>
  <si>
    <t xml:space="preserve">Table S20 . Tentatively identified chemicals present in the optimized PLS regression models. Positive ionization mod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  <font>
      <sz val="10"/>
      <color rgb="FF111827"/>
      <name val="Arial Narrow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2" fillId="0" borderId="0" xfId="0" applyFont="1"/>
    <xf numFmtId="0" fontId="4" fillId="0" borderId="0" xfId="0" applyFont="1"/>
    <xf numFmtId="1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right"/>
    </xf>
    <xf numFmtId="1" fontId="2" fillId="0" borderId="1" xfId="0" applyNumberFormat="1" applyFont="1" applyBorder="1"/>
    <xf numFmtId="164" fontId="2" fillId="0" borderId="1" xfId="0" applyNumberFormat="1" applyFont="1" applyBorder="1"/>
    <xf numFmtId="165" fontId="2" fillId="0" borderId="1" xfId="0" applyNumberFormat="1" applyFont="1" applyBorder="1"/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164" fontId="2" fillId="0" borderId="3" xfId="0" applyNumberFormat="1" applyFont="1" applyBorder="1"/>
    <xf numFmtId="0" fontId="1" fillId="0" borderId="1" xfId="0" applyFont="1" applyBorder="1"/>
    <xf numFmtId="0" fontId="1" fillId="0" borderId="0" xfId="0" applyFont="1"/>
    <xf numFmtId="0" fontId="3" fillId="0" borderId="0" xfId="0" applyFont="1"/>
    <xf numFmtId="0" fontId="3" fillId="0" borderId="3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2" borderId="0" xfId="0" applyFont="1" applyFill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A5EF-E403-4814-BF5F-231BD19A50FE}">
  <dimension ref="A1:A11"/>
  <sheetViews>
    <sheetView tabSelected="1" workbookViewId="0">
      <selection activeCell="A23" sqref="A23"/>
    </sheetView>
  </sheetViews>
  <sheetFormatPr defaultRowHeight="15" x14ac:dyDescent="0.25"/>
  <cols>
    <col min="1" max="1" width="155.5703125" customWidth="1"/>
  </cols>
  <sheetData>
    <row r="1" spans="1:1" ht="38.25" customHeight="1" x14ac:dyDescent="0.25">
      <c r="A1" s="25" t="s">
        <v>1468</v>
      </c>
    </row>
    <row r="2" spans="1:1" ht="38.25" customHeight="1" x14ac:dyDescent="0.25">
      <c r="A2" s="26" t="s">
        <v>1469</v>
      </c>
    </row>
    <row r="3" spans="1:1" ht="38.25" customHeight="1" x14ac:dyDescent="0.25">
      <c r="A3" s="22" t="s">
        <v>1470</v>
      </c>
    </row>
    <row r="4" spans="1:1" ht="38.25" customHeight="1" x14ac:dyDescent="0.25">
      <c r="A4" s="23" t="s">
        <v>1471</v>
      </c>
    </row>
    <row r="5" spans="1:1" ht="38.25" customHeight="1" x14ac:dyDescent="0.25">
      <c r="A5" s="23" t="s">
        <v>1472</v>
      </c>
    </row>
    <row r="6" spans="1:1" ht="38.25" customHeight="1" x14ac:dyDescent="0.25">
      <c r="A6" s="23" t="s">
        <v>1473</v>
      </c>
    </row>
    <row r="7" spans="1:1" ht="38.25" customHeight="1" x14ac:dyDescent="0.25">
      <c r="A7" s="24" t="s">
        <v>1474</v>
      </c>
    </row>
    <row r="8" spans="1:1" ht="21" customHeight="1" x14ac:dyDescent="0.25">
      <c r="A8" t="s">
        <v>1475</v>
      </c>
    </row>
    <row r="9" spans="1:1" ht="21" customHeight="1" x14ac:dyDescent="0.25">
      <c r="A9" t="s">
        <v>1476</v>
      </c>
    </row>
    <row r="10" spans="1:1" ht="21" customHeight="1" x14ac:dyDescent="0.25">
      <c r="A10" t="s">
        <v>1477</v>
      </c>
    </row>
    <row r="11" spans="1:1" ht="21" customHeight="1" x14ac:dyDescent="0.25">
      <c r="A11" t="s">
        <v>14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36688-2B7E-4284-8171-7915CAFB1800}">
  <dimension ref="A1:BG257"/>
  <sheetViews>
    <sheetView zoomScale="92" workbookViewId="0">
      <pane xSplit="2" topLeftCell="C1" activePane="topRight" state="frozen"/>
      <selection pane="topRight"/>
    </sheetView>
  </sheetViews>
  <sheetFormatPr defaultRowHeight="15" x14ac:dyDescent="0.25"/>
  <cols>
    <col min="1" max="1" width="15.42578125" bestFit="1" customWidth="1"/>
    <col min="2" max="2" width="50.42578125" customWidth="1"/>
    <col min="3" max="3" width="10" bestFit="1" customWidth="1"/>
    <col min="6" max="8" width="9.28515625" bestFit="1" customWidth="1"/>
    <col min="9" max="9" width="22" customWidth="1"/>
    <col min="12" max="15" width="9.28515625" bestFit="1" customWidth="1"/>
    <col min="17" max="59" width="9.28515625" bestFit="1" customWidth="1"/>
  </cols>
  <sheetData>
    <row r="1" spans="1:59" s="28" customFormat="1" x14ac:dyDescent="0.25">
      <c r="A1" s="28" t="s">
        <v>1475</v>
      </c>
    </row>
    <row r="2" spans="1:59" s="15" customFormat="1" x14ac:dyDescent="0.25">
      <c r="A2" s="2" t="s">
        <v>181</v>
      </c>
      <c r="B2" s="2" t="s">
        <v>1</v>
      </c>
      <c r="C2" s="2" t="s">
        <v>1079</v>
      </c>
      <c r="D2" s="2" t="s">
        <v>182</v>
      </c>
      <c r="E2" s="2" t="s">
        <v>183</v>
      </c>
      <c r="F2" s="2" t="s">
        <v>184</v>
      </c>
      <c r="G2" s="2" t="s">
        <v>185</v>
      </c>
      <c r="H2" s="2" t="s">
        <v>186</v>
      </c>
      <c r="I2" s="2" t="s">
        <v>187</v>
      </c>
      <c r="J2" s="2" t="s">
        <v>188</v>
      </c>
      <c r="K2" s="2" t="s">
        <v>189</v>
      </c>
      <c r="L2" s="2" t="s">
        <v>190</v>
      </c>
      <c r="M2" s="2" t="s">
        <v>191</v>
      </c>
      <c r="N2" s="2" t="s">
        <v>192</v>
      </c>
      <c r="O2" s="2" t="s">
        <v>193</v>
      </c>
      <c r="P2" s="2" t="s">
        <v>194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2</v>
      </c>
      <c r="AT2" s="2" t="s">
        <v>3</v>
      </c>
      <c r="AU2" s="2" t="s">
        <v>4</v>
      </c>
      <c r="AV2" s="2" t="s">
        <v>5</v>
      </c>
      <c r="AW2" s="2" t="s">
        <v>6</v>
      </c>
      <c r="AX2" s="2" t="s">
        <v>7</v>
      </c>
      <c r="AY2" s="2" t="s">
        <v>8</v>
      </c>
      <c r="AZ2" s="2" t="s">
        <v>9</v>
      </c>
      <c r="BA2" s="2" t="s">
        <v>10</v>
      </c>
      <c r="BB2" s="2" t="s">
        <v>11</v>
      </c>
      <c r="BC2" s="2" t="s">
        <v>12</v>
      </c>
      <c r="BD2" s="2" t="s">
        <v>13</v>
      </c>
      <c r="BE2" s="2" t="s">
        <v>14</v>
      </c>
      <c r="BF2" s="2" t="s">
        <v>15</v>
      </c>
      <c r="BG2" s="2"/>
    </row>
    <row r="3" spans="1:59" x14ac:dyDescent="0.25">
      <c r="A3" s="3" t="s">
        <v>195</v>
      </c>
      <c r="B3" s="3" t="s">
        <v>200</v>
      </c>
      <c r="C3" s="3">
        <v>32611</v>
      </c>
      <c r="D3" s="3" t="s">
        <v>196</v>
      </c>
      <c r="E3" s="3" t="s">
        <v>197</v>
      </c>
      <c r="F3" s="3">
        <v>40.1</v>
      </c>
      <c r="G3" s="3">
        <v>2.0499999999999998</v>
      </c>
      <c r="H3" s="3">
        <v>4.8166240999999999E-2</v>
      </c>
      <c r="I3" s="3">
        <v>98.451652820000007</v>
      </c>
      <c r="J3" s="3" t="s">
        <v>198</v>
      </c>
      <c r="K3" s="3" t="s">
        <v>199</v>
      </c>
      <c r="L3" s="3"/>
      <c r="M3" s="3">
        <v>215.12538910000001</v>
      </c>
      <c r="N3" s="3">
        <v>1</v>
      </c>
      <c r="O3" s="3">
        <v>1.0052000000000001</v>
      </c>
      <c r="P3" s="3" t="s">
        <v>201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 t="s">
        <v>201</v>
      </c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</row>
    <row r="4" spans="1:59" x14ac:dyDescent="0.25">
      <c r="A4" s="3" t="s">
        <v>202</v>
      </c>
      <c r="B4" s="3" t="s">
        <v>207</v>
      </c>
      <c r="C4" s="3">
        <v>38190</v>
      </c>
      <c r="D4" s="3" t="s">
        <v>203</v>
      </c>
      <c r="E4" s="3" t="s">
        <v>204</v>
      </c>
      <c r="F4" s="3">
        <v>40.1</v>
      </c>
      <c r="G4" s="3">
        <v>2.48</v>
      </c>
      <c r="H4" s="3">
        <v>0.711238649</v>
      </c>
      <c r="I4" s="3">
        <v>98.890698479999998</v>
      </c>
      <c r="J4" s="3" t="s">
        <v>205</v>
      </c>
      <c r="K4" s="3" t="s">
        <v>206</v>
      </c>
      <c r="L4" s="3"/>
      <c r="M4" s="3">
        <v>288.28989810000002</v>
      </c>
      <c r="N4" s="3">
        <v>1</v>
      </c>
      <c r="O4" s="3">
        <v>10.14313333</v>
      </c>
      <c r="P4" s="3" t="s">
        <v>201</v>
      </c>
      <c r="Q4" s="3"/>
      <c r="R4" s="3"/>
      <c r="S4" s="3"/>
      <c r="T4" s="3" t="s">
        <v>201</v>
      </c>
      <c r="U4" s="3"/>
      <c r="V4" s="3"/>
      <c r="W4" s="3"/>
      <c r="X4" s="3"/>
      <c r="Y4" s="3"/>
      <c r="Z4" s="3"/>
      <c r="AA4" s="3" t="s">
        <v>201</v>
      </c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 t="s">
        <v>201</v>
      </c>
      <c r="AW4" s="3"/>
      <c r="AX4" s="3"/>
      <c r="AY4" s="3"/>
      <c r="AZ4" s="3"/>
      <c r="BA4" s="3"/>
      <c r="BB4" s="3"/>
      <c r="BC4" s="3" t="s">
        <v>201</v>
      </c>
      <c r="BD4" s="3"/>
      <c r="BE4" s="3"/>
      <c r="BF4" s="3"/>
      <c r="BG4" s="3"/>
    </row>
    <row r="5" spans="1:59" x14ac:dyDescent="0.25">
      <c r="A5" s="3" t="s">
        <v>208</v>
      </c>
      <c r="B5" s="3" t="s">
        <v>213</v>
      </c>
      <c r="C5" s="3">
        <v>13802595</v>
      </c>
      <c r="D5" s="3" t="s">
        <v>209</v>
      </c>
      <c r="E5" s="3" t="s">
        <v>210</v>
      </c>
      <c r="F5" s="3">
        <v>42.9</v>
      </c>
      <c r="G5" s="3">
        <v>18.7</v>
      </c>
      <c r="H5" s="3">
        <v>-2.3763303580000001</v>
      </c>
      <c r="I5" s="3">
        <v>98.40697686</v>
      </c>
      <c r="J5" s="3" t="s">
        <v>211</v>
      </c>
      <c r="K5" s="3" t="s">
        <v>212</v>
      </c>
      <c r="L5" s="3"/>
      <c r="M5" s="3">
        <v>402.39321710000002</v>
      </c>
      <c r="N5" s="3">
        <v>1</v>
      </c>
      <c r="O5" s="3">
        <v>10.14313333</v>
      </c>
      <c r="P5" s="3" t="s">
        <v>201</v>
      </c>
      <c r="Q5" s="3"/>
      <c r="R5" s="3"/>
      <c r="S5" s="3"/>
      <c r="T5" s="3"/>
      <c r="U5" s="3"/>
      <c r="V5" s="3"/>
      <c r="W5" s="3"/>
      <c r="X5" s="3" t="s">
        <v>201</v>
      </c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 t="s">
        <v>201</v>
      </c>
      <c r="BA5" s="3"/>
      <c r="BB5" s="3"/>
      <c r="BC5" s="3"/>
      <c r="BD5" s="3"/>
      <c r="BE5" s="3"/>
      <c r="BF5" s="3"/>
      <c r="BG5" s="3"/>
    </row>
    <row r="6" spans="1:59" x14ac:dyDescent="0.25">
      <c r="A6" s="3" t="s">
        <v>214</v>
      </c>
      <c r="B6" s="3" t="s">
        <v>218</v>
      </c>
      <c r="C6" s="3">
        <v>61494</v>
      </c>
      <c r="D6" s="3" t="s">
        <v>209</v>
      </c>
      <c r="E6" s="3" t="s">
        <v>215</v>
      </c>
      <c r="F6" s="3">
        <v>41.6</v>
      </c>
      <c r="G6" s="3">
        <v>11.7</v>
      </c>
      <c r="H6" s="3">
        <v>-0.73149792899999999</v>
      </c>
      <c r="I6" s="3">
        <v>97.052121189999994</v>
      </c>
      <c r="J6" s="3" t="s">
        <v>216</v>
      </c>
      <c r="K6" s="3" t="s">
        <v>217</v>
      </c>
      <c r="L6" s="3"/>
      <c r="M6" s="3">
        <v>358.36769479999998</v>
      </c>
      <c r="N6" s="3">
        <v>1</v>
      </c>
      <c r="O6" s="3">
        <v>10.15361667</v>
      </c>
      <c r="P6" s="3" t="s">
        <v>201</v>
      </c>
      <c r="Q6" s="3"/>
      <c r="R6" s="3"/>
      <c r="S6" s="3"/>
      <c r="T6" s="3"/>
      <c r="U6" s="3"/>
      <c r="V6" s="3"/>
      <c r="W6" s="3"/>
      <c r="X6" s="3" t="s">
        <v>201</v>
      </c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 t="s">
        <v>201</v>
      </c>
      <c r="BA6" s="3"/>
      <c r="BB6" s="3"/>
      <c r="BC6" s="3"/>
      <c r="BD6" s="3"/>
      <c r="BE6" s="3"/>
      <c r="BF6" s="3"/>
      <c r="BG6" s="3"/>
    </row>
    <row r="7" spans="1:59" x14ac:dyDescent="0.25">
      <c r="A7" s="3" t="s">
        <v>219</v>
      </c>
      <c r="B7" s="3" t="s">
        <v>223</v>
      </c>
      <c r="C7" s="3">
        <v>160138</v>
      </c>
      <c r="D7" s="3" t="s">
        <v>209</v>
      </c>
      <c r="E7" s="3" t="s">
        <v>220</v>
      </c>
      <c r="F7" s="3">
        <v>40.200000000000003</v>
      </c>
      <c r="G7" s="3">
        <v>12.4</v>
      </c>
      <c r="H7" s="3">
        <v>-0.29930233099999998</v>
      </c>
      <c r="I7" s="3">
        <v>88.84328429</v>
      </c>
      <c r="J7" s="3" t="s">
        <v>221</v>
      </c>
      <c r="K7" s="3" t="s">
        <v>222</v>
      </c>
      <c r="L7" s="3"/>
      <c r="M7" s="3">
        <v>197.1535476</v>
      </c>
      <c r="N7" s="3">
        <v>1</v>
      </c>
      <c r="O7" s="3">
        <v>10.235049999999999</v>
      </c>
      <c r="P7" s="3" t="s">
        <v>201</v>
      </c>
      <c r="Q7" s="3"/>
      <c r="R7" s="3"/>
      <c r="S7" s="3" t="s">
        <v>201</v>
      </c>
      <c r="T7" s="3"/>
      <c r="U7" s="3"/>
      <c r="V7" s="3"/>
      <c r="W7" s="3"/>
      <c r="X7" s="3"/>
      <c r="Y7" s="3"/>
      <c r="Z7" s="3"/>
      <c r="AA7" s="3" t="s">
        <v>201</v>
      </c>
      <c r="AB7" s="3"/>
      <c r="AC7" s="3"/>
      <c r="AD7" s="3" t="s">
        <v>201</v>
      </c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 t="s">
        <v>201</v>
      </c>
      <c r="BD7" s="3" t="s">
        <v>201</v>
      </c>
      <c r="BE7" s="3" t="s">
        <v>201</v>
      </c>
      <c r="BF7" s="3" t="s">
        <v>201</v>
      </c>
      <c r="BG7" s="3"/>
    </row>
    <row r="8" spans="1:59" x14ac:dyDescent="0.25">
      <c r="A8" s="3" t="s">
        <v>94</v>
      </c>
      <c r="B8" s="3" t="s">
        <v>95</v>
      </c>
      <c r="C8" s="3">
        <v>317029</v>
      </c>
      <c r="D8" s="3" t="s">
        <v>224</v>
      </c>
      <c r="E8" s="3" t="s">
        <v>225</v>
      </c>
      <c r="F8" s="3">
        <v>43.8</v>
      </c>
      <c r="G8" s="3">
        <v>26</v>
      </c>
      <c r="H8" s="3">
        <v>2.1284513569999999</v>
      </c>
      <c r="I8" s="3">
        <v>95.279761280000002</v>
      </c>
      <c r="J8" s="3" t="s">
        <v>226</v>
      </c>
      <c r="K8" s="3" t="s">
        <v>227</v>
      </c>
      <c r="L8" s="3"/>
      <c r="M8" s="3">
        <v>165.12777919999999</v>
      </c>
      <c r="N8" s="3">
        <v>1</v>
      </c>
      <c r="O8" s="3">
        <v>10.255983329999999</v>
      </c>
      <c r="P8" s="3" t="s">
        <v>201</v>
      </c>
      <c r="Q8" s="3"/>
      <c r="R8" s="3"/>
      <c r="S8" s="3" t="s">
        <v>201</v>
      </c>
      <c r="T8" s="3"/>
      <c r="U8" s="3"/>
      <c r="V8" s="3"/>
      <c r="W8" s="3"/>
      <c r="X8" s="3"/>
      <c r="Y8" s="3"/>
      <c r="Z8" s="3"/>
      <c r="AA8" s="3" t="s">
        <v>201</v>
      </c>
      <c r="AB8" s="3" t="s">
        <v>201</v>
      </c>
      <c r="AC8" s="3" t="s">
        <v>201</v>
      </c>
      <c r="AD8" s="3" t="s">
        <v>201</v>
      </c>
      <c r="AE8" s="3"/>
      <c r="AF8" s="3"/>
      <c r="AG8" s="3"/>
      <c r="AH8" s="3"/>
      <c r="AI8" s="3"/>
      <c r="AJ8" s="3"/>
      <c r="AK8" s="3"/>
      <c r="AL8" s="3"/>
      <c r="AM8" s="3"/>
      <c r="AN8" s="3"/>
      <c r="AO8" s="3" t="s">
        <v>201</v>
      </c>
      <c r="AP8" s="3"/>
      <c r="AQ8" s="3"/>
      <c r="AR8" s="3"/>
      <c r="AS8" s="3"/>
      <c r="AT8" s="3"/>
      <c r="AU8" s="3" t="s">
        <v>201</v>
      </c>
      <c r="AV8" s="3" t="s">
        <v>201</v>
      </c>
      <c r="AW8" s="3"/>
      <c r="AX8" s="3"/>
      <c r="AY8" s="3"/>
      <c r="AZ8" s="3"/>
      <c r="BA8" s="3"/>
      <c r="BB8" s="3"/>
      <c r="BC8" s="3" t="s">
        <v>201</v>
      </c>
      <c r="BD8" s="3" t="s">
        <v>201</v>
      </c>
      <c r="BE8" s="3" t="s">
        <v>201</v>
      </c>
      <c r="BF8" s="3" t="s">
        <v>201</v>
      </c>
      <c r="BG8" s="3"/>
    </row>
    <row r="9" spans="1:59" x14ac:dyDescent="0.25">
      <c r="A9" s="3" t="s">
        <v>90</v>
      </c>
      <c r="B9" s="3" t="s">
        <v>91</v>
      </c>
      <c r="C9" s="3">
        <v>144384</v>
      </c>
      <c r="D9" s="3" t="s">
        <v>209</v>
      </c>
      <c r="E9" s="3" t="s">
        <v>228</v>
      </c>
      <c r="F9" s="3">
        <v>42.6</v>
      </c>
      <c r="G9" s="3">
        <v>18.100000000000001</v>
      </c>
      <c r="H9" s="3">
        <v>0.42124753500000001</v>
      </c>
      <c r="I9" s="3">
        <v>95.397086959999996</v>
      </c>
      <c r="J9" s="3" t="s">
        <v>229</v>
      </c>
      <c r="K9" s="3" t="s">
        <v>230</v>
      </c>
      <c r="L9" s="3"/>
      <c r="M9" s="3">
        <v>179.14311670000001</v>
      </c>
      <c r="N9" s="3">
        <v>1</v>
      </c>
      <c r="O9" s="3">
        <v>10.26646667</v>
      </c>
      <c r="P9" s="3" t="s">
        <v>201</v>
      </c>
      <c r="Q9" s="3"/>
      <c r="R9" s="3"/>
      <c r="S9" s="3" t="s">
        <v>201</v>
      </c>
      <c r="T9" s="3"/>
      <c r="U9" s="3"/>
      <c r="V9" s="3"/>
      <c r="W9" s="3"/>
      <c r="X9" s="3"/>
      <c r="Y9" s="3"/>
      <c r="Z9" s="3"/>
      <c r="AA9" s="3" t="s">
        <v>201</v>
      </c>
      <c r="AB9" s="3" t="s">
        <v>201</v>
      </c>
      <c r="AC9" s="3"/>
      <c r="AD9" s="3" t="s">
        <v>201</v>
      </c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 t="s">
        <v>201</v>
      </c>
      <c r="AV9" s="3" t="s">
        <v>201</v>
      </c>
      <c r="AW9" s="3"/>
      <c r="AX9" s="3"/>
      <c r="AY9" s="3"/>
      <c r="AZ9" s="3" t="s">
        <v>201</v>
      </c>
      <c r="BA9" s="3"/>
      <c r="BB9" s="3"/>
      <c r="BC9" s="3" t="s">
        <v>201</v>
      </c>
      <c r="BD9" s="3" t="s">
        <v>201</v>
      </c>
      <c r="BE9" s="3" t="s">
        <v>201</v>
      </c>
      <c r="BF9" s="3" t="s">
        <v>201</v>
      </c>
      <c r="BG9" s="3"/>
    </row>
    <row r="10" spans="1:59" x14ac:dyDescent="0.25">
      <c r="A10" s="3" t="s">
        <v>61</v>
      </c>
      <c r="B10" s="3" t="s">
        <v>62</v>
      </c>
      <c r="C10" s="3">
        <v>8289</v>
      </c>
      <c r="D10" s="3" t="s">
        <v>231</v>
      </c>
      <c r="E10" s="3" t="s">
        <v>232</v>
      </c>
      <c r="F10" s="3">
        <v>40</v>
      </c>
      <c r="G10" s="3">
        <v>2.82</v>
      </c>
      <c r="H10" s="3">
        <v>0.70119068100000004</v>
      </c>
      <c r="I10" s="3">
        <v>97.94344375</v>
      </c>
      <c r="J10" s="3" t="s">
        <v>233</v>
      </c>
      <c r="K10" s="3" t="s">
        <v>234</v>
      </c>
      <c r="L10" s="3">
        <v>326.07102420000001</v>
      </c>
      <c r="M10" s="3">
        <v>349.06024489999999</v>
      </c>
      <c r="N10" s="3">
        <v>1</v>
      </c>
      <c r="O10" s="3">
        <v>10.27693333</v>
      </c>
      <c r="P10" s="3" t="s">
        <v>201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 t="s">
        <v>201</v>
      </c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 t="s">
        <v>201</v>
      </c>
      <c r="BD10" s="3"/>
      <c r="BE10" s="3" t="s">
        <v>201</v>
      </c>
      <c r="BF10" s="3"/>
      <c r="BG10" s="3"/>
    </row>
    <row r="11" spans="1:59" x14ac:dyDescent="0.25">
      <c r="A11" s="3" t="s">
        <v>235</v>
      </c>
      <c r="B11" s="3" t="s">
        <v>62</v>
      </c>
      <c r="C11" s="3">
        <v>8289</v>
      </c>
      <c r="D11" s="3" t="s">
        <v>209</v>
      </c>
      <c r="E11" s="3" t="s">
        <v>232</v>
      </c>
      <c r="F11" s="3">
        <v>41.2</v>
      </c>
      <c r="G11" s="3">
        <v>10.199999999999999</v>
      </c>
      <c r="H11" s="3">
        <v>-2.0685995149999998</v>
      </c>
      <c r="I11" s="3">
        <v>98.356134589999996</v>
      </c>
      <c r="J11" s="3" t="s">
        <v>233</v>
      </c>
      <c r="K11" s="3" t="s">
        <v>234</v>
      </c>
      <c r="L11" s="3"/>
      <c r="M11" s="3">
        <v>327.07739750000002</v>
      </c>
      <c r="N11" s="3">
        <v>1</v>
      </c>
      <c r="O11" s="3">
        <v>10.27693333</v>
      </c>
      <c r="P11" s="3" t="s">
        <v>201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</row>
    <row r="12" spans="1:59" x14ac:dyDescent="0.25">
      <c r="A12" s="3" t="s">
        <v>236</v>
      </c>
      <c r="B12" s="3" t="s">
        <v>240</v>
      </c>
      <c r="C12" s="3">
        <v>3015792</v>
      </c>
      <c r="D12" s="3" t="s">
        <v>209</v>
      </c>
      <c r="E12" s="3" t="s">
        <v>237</v>
      </c>
      <c r="F12" s="3">
        <v>49.7</v>
      </c>
      <c r="G12" s="3">
        <v>52.7</v>
      </c>
      <c r="H12" s="3">
        <v>1.846278944</v>
      </c>
      <c r="I12" s="3">
        <v>97.918471690000004</v>
      </c>
      <c r="J12" s="3" t="s">
        <v>238</v>
      </c>
      <c r="K12" s="3" t="s">
        <v>239</v>
      </c>
      <c r="L12" s="3"/>
      <c r="M12" s="3">
        <v>545.39992710000001</v>
      </c>
      <c r="N12" s="3">
        <v>1</v>
      </c>
      <c r="O12" s="3">
        <v>10.297883329999999</v>
      </c>
      <c r="P12" s="3" t="s">
        <v>201</v>
      </c>
      <c r="Q12" s="3"/>
      <c r="R12" s="3"/>
      <c r="S12" s="3" t="s">
        <v>201</v>
      </c>
      <c r="T12" s="3" t="s">
        <v>201</v>
      </c>
      <c r="U12" s="3"/>
      <c r="V12" s="3"/>
      <c r="W12" s="3"/>
      <c r="X12" s="3"/>
      <c r="Y12" s="3"/>
      <c r="Z12" s="3"/>
      <c r="AA12" s="3" t="s">
        <v>201</v>
      </c>
      <c r="AB12" s="3" t="s">
        <v>201</v>
      </c>
      <c r="AC12" s="3" t="s">
        <v>201</v>
      </c>
      <c r="AD12" s="3" t="s">
        <v>201</v>
      </c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 t="s">
        <v>201</v>
      </c>
      <c r="AP12" s="3" t="s">
        <v>201</v>
      </c>
      <c r="AQ12" s="3"/>
      <c r="AR12" s="3" t="s">
        <v>201</v>
      </c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 t="s">
        <v>201</v>
      </c>
      <c r="BD12" s="3" t="s">
        <v>201</v>
      </c>
      <c r="BE12" s="3" t="s">
        <v>201</v>
      </c>
      <c r="BF12" s="3" t="s">
        <v>201</v>
      </c>
      <c r="BG12" s="3"/>
    </row>
    <row r="13" spans="1:59" x14ac:dyDescent="0.25">
      <c r="A13" s="3" t="s">
        <v>180</v>
      </c>
      <c r="B13" s="3" t="s">
        <v>76</v>
      </c>
      <c r="C13" s="3">
        <v>19211</v>
      </c>
      <c r="D13" s="3" t="s">
        <v>224</v>
      </c>
      <c r="E13" s="3" t="s">
        <v>241</v>
      </c>
      <c r="F13" s="3">
        <v>41.3</v>
      </c>
      <c r="G13" s="3">
        <v>15.2</v>
      </c>
      <c r="H13" s="3">
        <v>3.8674108450000002</v>
      </c>
      <c r="I13" s="3">
        <v>95.83378913</v>
      </c>
      <c r="J13" s="3" t="s">
        <v>242</v>
      </c>
      <c r="K13" s="3" t="s">
        <v>243</v>
      </c>
      <c r="L13" s="3"/>
      <c r="M13" s="3">
        <v>147.081076</v>
      </c>
      <c r="N13" s="3">
        <v>1</v>
      </c>
      <c r="O13" s="3">
        <v>10.339866669999999</v>
      </c>
      <c r="P13" s="3" t="s">
        <v>201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 t="s">
        <v>201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 t="s">
        <v>201</v>
      </c>
      <c r="BD13" s="3"/>
      <c r="BE13" s="3" t="s">
        <v>201</v>
      </c>
      <c r="BF13" s="3"/>
      <c r="BG13" s="3"/>
    </row>
    <row r="14" spans="1:59" x14ac:dyDescent="0.25">
      <c r="A14" s="3" t="s">
        <v>115</v>
      </c>
      <c r="B14" s="3" t="s">
        <v>116</v>
      </c>
      <c r="C14" s="3">
        <v>5366074</v>
      </c>
      <c r="D14" s="3" t="s">
        <v>224</v>
      </c>
      <c r="E14" s="3" t="s">
        <v>244</v>
      </c>
      <c r="F14" s="3">
        <v>44.6</v>
      </c>
      <c r="G14" s="3">
        <v>33.4</v>
      </c>
      <c r="H14" s="3">
        <v>-1.247009504</v>
      </c>
      <c r="I14" s="3">
        <v>91.261455760000004</v>
      </c>
      <c r="J14" s="3" t="s">
        <v>245</v>
      </c>
      <c r="K14" s="3" t="s">
        <v>246</v>
      </c>
      <c r="L14" s="3"/>
      <c r="M14" s="3">
        <v>173.13223980000001</v>
      </c>
      <c r="N14" s="3">
        <v>1</v>
      </c>
      <c r="O14" s="3">
        <v>10.339866669999999</v>
      </c>
      <c r="P14" s="3" t="s">
        <v>201</v>
      </c>
      <c r="Q14" s="3"/>
      <c r="R14" s="3"/>
      <c r="S14" s="3" t="s">
        <v>201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 t="s">
        <v>201</v>
      </c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 t="s">
        <v>201</v>
      </c>
      <c r="AV14" s="3"/>
      <c r="AW14" s="3"/>
      <c r="AX14" s="3"/>
      <c r="AY14" s="3"/>
      <c r="AZ14" s="3"/>
      <c r="BA14" s="3"/>
      <c r="BB14" s="3"/>
      <c r="BC14" s="3"/>
      <c r="BD14" s="3"/>
      <c r="BE14" s="3" t="s">
        <v>201</v>
      </c>
      <c r="BF14" s="3" t="s">
        <v>201</v>
      </c>
      <c r="BG14" s="3"/>
    </row>
    <row r="15" spans="1:59" x14ac:dyDescent="0.25">
      <c r="A15" s="3" t="s">
        <v>122</v>
      </c>
      <c r="B15" s="3" t="s">
        <v>123</v>
      </c>
      <c r="C15" s="3">
        <v>92035818</v>
      </c>
      <c r="D15" s="3" t="s">
        <v>224</v>
      </c>
      <c r="E15" s="3" t="s">
        <v>247</v>
      </c>
      <c r="F15" s="3">
        <v>42.2</v>
      </c>
      <c r="G15" s="3">
        <v>15.2</v>
      </c>
      <c r="H15" s="3">
        <v>-1.2409878969999999</v>
      </c>
      <c r="I15" s="3">
        <v>97.249329720000006</v>
      </c>
      <c r="J15" s="3" t="s">
        <v>248</v>
      </c>
      <c r="K15" s="3" t="s">
        <v>249</v>
      </c>
      <c r="L15" s="3"/>
      <c r="M15" s="3">
        <v>231.21041919999999</v>
      </c>
      <c r="N15" s="3">
        <v>1</v>
      </c>
      <c r="O15" s="3">
        <v>10.339866669999999</v>
      </c>
      <c r="P15" s="3" t="s">
        <v>201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 t="s">
        <v>201</v>
      </c>
      <c r="AB15" s="3"/>
      <c r="AC15" s="3"/>
      <c r="AD15" s="3" t="s">
        <v>201</v>
      </c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 t="s">
        <v>201</v>
      </c>
      <c r="BD15" s="3"/>
      <c r="BE15" s="3" t="s">
        <v>201</v>
      </c>
      <c r="BF15" s="3" t="s">
        <v>201</v>
      </c>
      <c r="BG15" s="3"/>
    </row>
    <row r="16" spans="1:59" x14ac:dyDescent="0.25">
      <c r="A16" s="3" t="s">
        <v>250</v>
      </c>
      <c r="B16" s="3" t="s">
        <v>254</v>
      </c>
      <c r="C16" s="3">
        <v>81745</v>
      </c>
      <c r="D16" s="3" t="s">
        <v>224</v>
      </c>
      <c r="E16" s="3" t="s">
        <v>251</v>
      </c>
      <c r="F16" s="3">
        <v>42.4</v>
      </c>
      <c r="G16" s="3">
        <v>21.6</v>
      </c>
      <c r="H16" s="3">
        <v>2.873087145</v>
      </c>
      <c r="I16" s="3">
        <v>93.913634459999997</v>
      </c>
      <c r="J16" s="3" t="s">
        <v>252</v>
      </c>
      <c r="K16" s="3" t="s">
        <v>253</v>
      </c>
      <c r="L16" s="3"/>
      <c r="M16" s="3">
        <v>379.28542470000002</v>
      </c>
      <c r="N16" s="3">
        <v>1</v>
      </c>
      <c r="O16" s="3">
        <v>10.339866669999999</v>
      </c>
      <c r="P16" s="3" t="s">
        <v>201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 t="s">
        <v>201</v>
      </c>
      <c r="AB16" s="3"/>
      <c r="AC16" s="3"/>
      <c r="AD16" s="3" t="s">
        <v>201</v>
      </c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 t="s">
        <v>201</v>
      </c>
      <c r="BD16" s="3" t="s">
        <v>201</v>
      </c>
      <c r="BE16" s="3"/>
      <c r="BF16" s="3" t="s">
        <v>201</v>
      </c>
      <c r="BG16" s="3"/>
    </row>
    <row r="17" spans="1:59" x14ac:dyDescent="0.25">
      <c r="A17" s="3" t="s">
        <v>121</v>
      </c>
      <c r="B17" s="3" t="s">
        <v>103</v>
      </c>
      <c r="C17" s="3">
        <v>5371084</v>
      </c>
      <c r="D17" s="3" t="s">
        <v>224</v>
      </c>
      <c r="E17" s="3" t="s">
        <v>255</v>
      </c>
      <c r="F17" s="3">
        <v>44.5</v>
      </c>
      <c r="G17" s="3">
        <v>28</v>
      </c>
      <c r="H17" s="3">
        <v>2.658186739</v>
      </c>
      <c r="I17" s="3">
        <v>97.435476850000001</v>
      </c>
      <c r="J17" s="3" t="s">
        <v>256</v>
      </c>
      <c r="K17" s="3" t="s">
        <v>257</v>
      </c>
      <c r="L17" s="3"/>
      <c r="M17" s="3">
        <v>189.16432510000001</v>
      </c>
      <c r="N17" s="3">
        <v>1</v>
      </c>
      <c r="O17" s="3">
        <v>10.35033333</v>
      </c>
      <c r="P17" s="3" t="s">
        <v>201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 t="s">
        <v>201</v>
      </c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 t="s">
        <v>201</v>
      </c>
      <c r="BD17" s="3"/>
      <c r="BE17" s="3" t="s">
        <v>201</v>
      </c>
      <c r="BF17" s="3" t="s">
        <v>201</v>
      </c>
      <c r="BG17" s="3"/>
    </row>
    <row r="18" spans="1:59" x14ac:dyDescent="0.25">
      <c r="A18" s="3" t="s">
        <v>119</v>
      </c>
      <c r="B18" s="3" t="s">
        <v>120</v>
      </c>
      <c r="C18" s="3">
        <v>5282108</v>
      </c>
      <c r="D18" s="3" t="s">
        <v>258</v>
      </c>
      <c r="E18" s="3" t="s">
        <v>259</v>
      </c>
      <c r="F18" s="3">
        <v>43.7</v>
      </c>
      <c r="G18" s="3">
        <v>20.3</v>
      </c>
      <c r="H18" s="3">
        <v>0.72265757900000005</v>
      </c>
      <c r="I18" s="3">
        <v>98.989449870000001</v>
      </c>
      <c r="J18" s="3" t="s">
        <v>260</v>
      </c>
      <c r="K18" s="3" t="s">
        <v>261</v>
      </c>
      <c r="L18" s="3">
        <v>192.1515541</v>
      </c>
      <c r="M18" s="3">
        <v>175.14826590000001</v>
      </c>
      <c r="N18" s="3">
        <v>1</v>
      </c>
      <c r="O18" s="3">
        <v>10.35033333</v>
      </c>
      <c r="P18" s="3" t="s">
        <v>201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 t="s">
        <v>201</v>
      </c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 t="s">
        <v>201</v>
      </c>
      <c r="BD18" s="3"/>
      <c r="BE18" s="3" t="s">
        <v>201</v>
      </c>
      <c r="BF18" s="3" t="s">
        <v>201</v>
      </c>
      <c r="BG18" s="3"/>
    </row>
    <row r="19" spans="1:59" x14ac:dyDescent="0.25">
      <c r="A19" s="3" t="s">
        <v>88</v>
      </c>
      <c r="B19" s="3" t="s">
        <v>89</v>
      </c>
      <c r="C19" s="3">
        <v>590981</v>
      </c>
      <c r="D19" s="3" t="s">
        <v>262</v>
      </c>
      <c r="E19" s="3" t="s">
        <v>263</v>
      </c>
      <c r="F19" s="3">
        <v>42.1</v>
      </c>
      <c r="G19" s="3">
        <v>13.6</v>
      </c>
      <c r="H19" s="3">
        <v>-0.31585433099999999</v>
      </c>
      <c r="I19" s="3">
        <v>97.436463799999999</v>
      </c>
      <c r="J19" s="3" t="s">
        <v>264</v>
      </c>
      <c r="K19" s="3" t="s">
        <v>265</v>
      </c>
      <c r="L19" s="3">
        <v>224.17755919999999</v>
      </c>
      <c r="M19" s="3">
        <v>225.18483560000001</v>
      </c>
      <c r="N19" s="3">
        <v>1</v>
      </c>
      <c r="O19" s="3">
        <v>10.35033333</v>
      </c>
      <c r="P19" s="3" t="s">
        <v>201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 t="s">
        <v>201</v>
      </c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 t="s">
        <v>201</v>
      </c>
      <c r="AW19" s="3"/>
      <c r="AX19" s="3"/>
      <c r="AY19" s="3"/>
      <c r="AZ19" s="3"/>
      <c r="BA19" s="3"/>
      <c r="BB19" s="3"/>
      <c r="BC19" s="3"/>
      <c r="BD19" s="3"/>
      <c r="BE19" s="3" t="s">
        <v>201</v>
      </c>
      <c r="BF19" s="3" t="s">
        <v>201</v>
      </c>
      <c r="BG19" s="3"/>
    </row>
    <row r="20" spans="1:59" x14ac:dyDescent="0.25">
      <c r="A20" s="3" t="s">
        <v>266</v>
      </c>
      <c r="B20" s="3" t="s">
        <v>270</v>
      </c>
      <c r="C20" s="3">
        <v>19950</v>
      </c>
      <c r="D20" s="3" t="s">
        <v>209</v>
      </c>
      <c r="E20" s="3" t="s">
        <v>267</v>
      </c>
      <c r="F20" s="3">
        <v>43.1</v>
      </c>
      <c r="G20" s="3">
        <v>27.8</v>
      </c>
      <c r="H20" s="3">
        <v>-4.8721080040000002</v>
      </c>
      <c r="I20" s="3">
        <v>93.598989689999996</v>
      </c>
      <c r="J20" s="3" t="s">
        <v>268</v>
      </c>
      <c r="K20" s="3" t="s">
        <v>269</v>
      </c>
      <c r="L20" s="3"/>
      <c r="M20" s="3">
        <v>479.29531450000002</v>
      </c>
      <c r="N20" s="3">
        <v>1</v>
      </c>
      <c r="O20" s="3">
        <v>10.35033333</v>
      </c>
      <c r="P20" s="3" t="s">
        <v>201</v>
      </c>
      <c r="Q20" s="3"/>
      <c r="R20" s="3"/>
      <c r="S20" s="3"/>
      <c r="T20" s="3"/>
      <c r="U20" s="3"/>
      <c r="V20" s="3"/>
      <c r="W20" s="3"/>
      <c r="X20" s="3" t="s">
        <v>201</v>
      </c>
      <c r="Y20" s="3"/>
      <c r="Z20" s="3"/>
      <c r="AA20" s="3"/>
      <c r="AB20" s="3"/>
      <c r="AC20" s="3"/>
      <c r="AD20" s="3" t="s">
        <v>201</v>
      </c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 t="s">
        <v>201</v>
      </c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 t="s">
        <v>201</v>
      </c>
      <c r="BD20" s="3" t="s">
        <v>201</v>
      </c>
      <c r="BE20" s="3"/>
      <c r="BF20" s="3" t="s">
        <v>201</v>
      </c>
      <c r="BG20" s="3"/>
    </row>
    <row r="21" spans="1:59" x14ac:dyDescent="0.25">
      <c r="A21" s="3" t="s">
        <v>271</v>
      </c>
      <c r="B21" s="3" t="s">
        <v>275</v>
      </c>
      <c r="C21" s="3">
        <v>69492</v>
      </c>
      <c r="D21" s="3" t="s">
        <v>209</v>
      </c>
      <c r="E21" s="3" t="s">
        <v>272</v>
      </c>
      <c r="F21" s="3">
        <v>40</v>
      </c>
      <c r="G21" s="3">
        <v>3.13</v>
      </c>
      <c r="H21" s="3">
        <v>-1.1120863E-2</v>
      </c>
      <c r="I21" s="3">
        <v>96.862613359999997</v>
      </c>
      <c r="J21" s="3" t="s">
        <v>273</v>
      </c>
      <c r="K21" s="3" t="s">
        <v>274</v>
      </c>
      <c r="L21" s="3"/>
      <c r="M21" s="3">
        <v>228.23218850000001</v>
      </c>
      <c r="N21" s="3">
        <v>1</v>
      </c>
      <c r="O21" s="3">
        <v>10.36081667</v>
      </c>
      <c r="P21" s="3" t="s">
        <v>201</v>
      </c>
      <c r="Q21" s="3"/>
      <c r="R21" s="3"/>
      <c r="S21" s="3" t="s">
        <v>201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 t="s">
        <v>201</v>
      </c>
      <c r="AV21" s="3" t="s">
        <v>201</v>
      </c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</row>
    <row r="22" spans="1:59" x14ac:dyDescent="0.25">
      <c r="A22" s="3" t="s">
        <v>276</v>
      </c>
      <c r="B22" s="3" t="s">
        <v>281</v>
      </c>
      <c r="C22" s="3">
        <v>72385</v>
      </c>
      <c r="D22" s="3" t="s">
        <v>277</v>
      </c>
      <c r="E22" s="3" t="s">
        <v>278</v>
      </c>
      <c r="F22" s="3">
        <v>43.5</v>
      </c>
      <c r="G22" s="3">
        <v>31.6</v>
      </c>
      <c r="H22" s="3">
        <v>-4.695882654</v>
      </c>
      <c r="I22" s="3">
        <v>91.291135109999999</v>
      </c>
      <c r="J22" s="3" t="s">
        <v>279</v>
      </c>
      <c r="K22" s="3" t="s">
        <v>280</v>
      </c>
      <c r="L22" s="3">
        <v>616.41575350000005</v>
      </c>
      <c r="M22" s="3">
        <v>639.40497419999997</v>
      </c>
      <c r="N22" s="3">
        <v>1</v>
      </c>
      <c r="O22" s="3">
        <v>10.381766669999999</v>
      </c>
      <c r="P22" s="3" t="s">
        <v>201</v>
      </c>
      <c r="Q22" s="3"/>
      <c r="R22" s="3"/>
      <c r="S22" s="3" t="s">
        <v>201</v>
      </c>
      <c r="T22" s="3" t="s">
        <v>201</v>
      </c>
      <c r="U22" s="3"/>
      <c r="V22" s="3"/>
      <c r="W22" s="3"/>
      <c r="X22" s="3"/>
      <c r="Y22" s="3"/>
      <c r="Z22" s="3"/>
      <c r="AA22" s="3" t="s">
        <v>201</v>
      </c>
      <c r="AB22" s="3" t="s">
        <v>201</v>
      </c>
      <c r="AC22" s="3" t="s">
        <v>201</v>
      </c>
      <c r="AD22" s="3" t="s">
        <v>201</v>
      </c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 t="s">
        <v>201</v>
      </c>
      <c r="AP22" s="3"/>
      <c r="AQ22" s="3"/>
      <c r="AR22" s="3" t="s">
        <v>201</v>
      </c>
      <c r="AS22" s="3"/>
      <c r="AT22" s="3"/>
      <c r="AU22" s="3"/>
      <c r="AV22" s="3"/>
      <c r="AW22" s="3" t="s">
        <v>201</v>
      </c>
      <c r="AX22" s="3"/>
      <c r="AY22" s="3"/>
      <c r="AZ22" s="3"/>
      <c r="BA22" s="3"/>
      <c r="BB22" s="3"/>
      <c r="BC22" s="3" t="s">
        <v>201</v>
      </c>
      <c r="BD22" s="3" t="s">
        <v>201</v>
      </c>
      <c r="BE22" s="3" t="s">
        <v>201</v>
      </c>
      <c r="BF22" s="3" t="s">
        <v>201</v>
      </c>
      <c r="BG22" s="3"/>
    </row>
    <row r="23" spans="1:59" x14ac:dyDescent="0.25">
      <c r="A23" s="3" t="s">
        <v>98</v>
      </c>
      <c r="B23" s="3" t="s">
        <v>99</v>
      </c>
      <c r="C23" s="3">
        <v>20836325</v>
      </c>
      <c r="D23" s="3" t="s">
        <v>224</v>
      </c>
      <c r="E23" s="3" t="s">
        <v>282</v>
      </c>
      <c r="F23" s="3">
        <v>40.4</v>
      </c>
      <c r="G23" s="3">
        <v>9.8800000000000008</v>
      </c>
      <c r="H23" s="3">
        <v>4.3622659800000001</v>
      </c>
      <c r="I23" s="3">
        <v>96.942131040000007</v>
      </c>
      <c r="J23" s="3" t="s">
        <v>283</v>
      </c>
      <c r="K23" s="3" t="s">
        <v>284</v>
      </c>
      <c r="L23" s="3"/>
      <c r="M23" s="3">
        <v>165.16457170000001</v>
      </c>
      <c r="N23" s="3">
        <v>1</v>
      </c>
      <c r="O23" s="3">
        <v>10.465566669999999</v>
      </c>
      <c r="P23" s="3" t="s">
        <v>201</v>
      </c>
      <c r="Q23" s="3"/>
      <c r="R23" s="3"/>
      <c r="S23" s="3" t="s">
        <v>201</v>
      </c>
      <c r="T23" s="3" t="s">
        <v>201</v>
      </c>
      <c r="U23" s="3"/>
      <c r="V23" s="3"/>
      <c r="W23" s="3"/>
      <c r="X23" s="3"/>
      <c r="Y23" s="3"/>
      <c r="Z23" s="3"/>
      <c r="AA23" s="3"/>
      <c r="AB23" s="3"/>
      <c r="AC23" s="3"/>
      <c r="AD23" s="3" t="s">
        <v>201</v>
      </c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 t="s">
        <v>201</v>
      </c>
      <c r="AV23" s="3" t="s">
        <v>201</v>
      </c>
      <c r="AW23" s="3"/>
      <c r="AX23" s="3"/>
      <c r="AY23" s="3"/>
      <c r="AZ23" s="3"/>
      <c r="BA23" s="3"/>
      <c r="BB23" s="3"/>
      <c r="BC23" s="3" t="s">
        <v>201</v>
      </c>
      <c r="BD23" s="3"/>
      <c r="BE23" s="3" t="s">
        <v>201</v>
      </c>
      <c r="BF23" s="3" t="s">
        <v>201</v>
      </c>
      <c r="BG23" s="3"/>
    </row>
    <row r="24" spans="1:59" x14ac:dyDescent="0.25">
      <c r="A24" s="3" t="s">
        <v>96</v>
      </c>
      <c r="B24" s="3" t="s">
        <v>97</v>
      </c>
      <c r="C24" s="3">
        <v>11030688</v>
      </c>
      <c r="D24" s="3" t="s">
        <v>285</v>
      </c>
      <c r="E24" s="3" t="s">
        <v>286</v>
      </c>
      <c r="F24" s="3">
        <v>40.6</v>
      </c>
      <c r="G24" s="3">
        <v>6.47</v>
      </c>
      <c r="H24" s="3">
        <v>0.48838827000000001</v>
      </c>
      <c r="I24" s="3">
        <v>97.198507820000003</v>
      </c>
      <c r="J24" s="3" t="s">
        <v>287</v>
      </c>
      <c r="K24" s="3" t="s">
        <v>288</v>
      </c>
      <c r="L24" s="3">
        <v>194.16716020000001</v>
      </c>
      <c r="M24" s="3">
        <v>177.1638719</v>
      </c>
      <c r="N24" s="3">
        <v>1</v>
      </c>
      <c r="O24" s="3">
        <v>10.465566669999999</v>
      </c>
      <c r="P24" s="3" t="s">
        <v>201</v>
      </c>
      <c r="Q24" s="3"/>
      <c r="R24" s="3"/>
      <c r="S24" s="3" t="s">
        <v>201</v>
      </c>
      <c r="T24" s="3" t="s">
        <v>201</v>
      </c>
      <c r="U24" s="3"/>
      <c r="V24" s="3"/>
      <c r="W24" s="3"/>
      <c r="X24" s="3"/>
      <c r="Y24" s="3"/>
      <c r="Z24" s="3"/>
      <c r="AA24" s="3"/>
      <c r="AB24" s="3"/>
      <c r="AC24" s="3"/>
      <c r="AD24" s="3" t="s">
        <v>201</v>
      </c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 t="s">
        <v>201</v>
      </c>
      <c r="AV24" s="3" t="s">
        <v>201</v>
      </c>
      <c r="AW24" s="3"/>
      <c r="AX24" s="3"/>
      <c r="AY24" s="3"/>
      <c r="AZ24" s="3"/>
      <c r="BA24" s="3"/>
      <c r="BB24" s="3"/>
      <c r="BC24" s="3" t="s">
        <v>201</v>
      </c>
      <c r="BD24" s="3"/>
      <c r="BE24" s="3" t="s">
        <v>201</v>
      </c>
      <c r="BF24" s="3" t="s">
        <v>201</v>
      </c>
      <c r="BG24" s="3"/>
    </row>
    <row r="25" spans="1:59" x14ac:dyDescent="0.25">
      <c r="A25" s="3" t="s">
        <v>49</v>
      </c>
      <c r="B25" s="3" t="s">
        <v>50</v>
      </c>
      <c r="C25" s="3">
        <v>71404093</v>
      </c>
      <c r="D25" s="3" t="s">
        <v>289</v>
      </c>
      <c r="E25" s="3" t="s">
        <v>290</v>
      </c>
      <c r="F25" s="3">
        <v>40</v>
      </c>
      <c r="G25" s="3">
        <v>6.75</v>
      </c>
      <c r="H25" s="3">
        <v>0.91678032300000001</v>
      </c>
      <c r="I25" s="3">
        <v>94.311050019999996</v>
      </c>
      <c r="J25" s="3" t="s">
        <v>291</v>
      </c>
      <c r="K25" s="3" t="s">
        <v>292</v>
      </c>
      <c r="L25" s="3">
        <v>281.27212259999999</v>
      </c>
      <c r="M25" s="3">
        <v>304.26174400000002</v>
      </c>
      <c r="N25" s="3">
        <v>1</v>
      </c>
      <c r="O25" s="3">
        <v>10.465566669999999</v>
      </c>
      <c r="P25" s="3" t="s">
        <v>201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 t="s">
        <v>201</v>
      </c>
      <c r="BD25" s="3"/>
      <c r="BE25" s="3"/>
      <c r="BF25" s="3"/>
      <c r="BG25" s="3"/>
    </row>
    <row r="26" spans="1:59" x14ac:dyDescent="0.25">
      <c r="A26" s="3" t="s">
        <v>92</v>
      </c>
      <c r="B26" s="3" t="s">
        <v>93</v>
      </c>
      <c r="C26" s="3">
        <v>592706</v>
      </c>
      <c r="D26" s="3" t="s">
        <v>224</v>
      </c>
      <c r="E26" s="3" t="s">
        <v>293</v>
      </c>
      <c r="F26" s="3">
        <v>43</v>
      </c>
      <c r="G26" s="3">
        <v>21.9</v>
      </c>
      <c r="H26" s="3">
        <v>4.9622142800000004</v>
      </c>
      <c r="I26" s="3">
        <v>98.611482260000002</v>
      </c>
      <c r="J26" s="3" t="s">
        <v>294</v>
      </c>
      <c r="K26" s="3" t="s">
        <v>295</v>
      </c>
      <c r="L26" s="3"/>
      <c r="M26" s="3">
        <v>151.14896139999999</v>
      </c>
      <c r="N26" s="3">
        <v>1</v>
      </c>
      <c r="O26" s="3">
        <v>10.47603333</v>
      </c>
      <c r="P26" s="3" t="s">
        <v>201</v>
      </c>
      <c r="Q26" s="3"/>
      <c r="R26" s="3"/>
      <c r="S26" s="3" t="s">
        <v>201</v>
      </c>
      <c r="T26" s="3" t="s">
        <v>201</v>
      </c>
      <c r="U26" s="3"/>
      <c r="V26" s="3"/>
      <c r="W26" s="3"/>
      <c r="X26" s="3"/>
      <c r="Y26" s="3"/>
      <c r="Z26" s="3"/>
      <c r="AA26" s="3"/>
      <c r="AB26" s="3"/>
      <c r="AC26" s="3"/>
      <c r="AD26" s="3" t="s">
        <v>201</v>
      </c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 t="s">
        <v>201</v>
      </c>
      <c r="AV26" s="3" t="s">
        <v>201</v>
      </c>
      <c r="AW26" s="3"/>
      <c r="AX26" s="3"/>
      <c r="AY26" s="3"/>
      <c r="AZ26" s="3"/>
      <c r="BA26" s="3"/>
      <c r="BB26" s="3"/>
      <c r="BC26" s="3" t="s">
        <v>201</v>
      </c>
      <c r="BD26" s="3"/>
      <c r="BE26" s="3" t="s">
        <v>201</v>
      </c>
      <c r="BF26" s="3" t="s">
        <v>201</v>
      </c>
      <c r="BG26" s="3"/>
    </row>
    <row r="27" spans="1:59" x14ac:dyDescent="0.25">
      <c r="A27" s="3" t="s">
        <v>296</v>
      </c>
      <c r="B27" s="3" t="s">
        <v>169</v>
      </c>
      <c r="C27" s="3">
        <v>12311192</v>
      </c>
      <c r="D27" s="3" t="s">
        <v>203</v>
      </c>
      <c r="E27" s="3" t="s">
        <v>297</v>
      </c>
      <c r="F27" s="3">
        <v>41.8</v>
      </c>
      <c r="G27" s="3">
        <v>24.6</v>
      </c>
      <c r="H27" s="3">
        <v>4.18452511</v>
      </c>
      <c r="I27" s="3">
        <v>89.450236160000003</v>
      </c>
      <c r="J27" s="3" t="s">
        <v>298</v>
      </c>
      <c r="K27" s="3" t="s">
        <v>299</v>
      </c>
      <c r="L27" s="3"/>
      <c r="M27" s="3">
        <v>170.15457720000001</v>
      </c>
      <c r="N27" s="3">
        <v>1</v>
      </c>
      <c r="O27" s="3">
        <v>10.47603333</v>
      </c>
      <c r="P27" s="3" t="s">
        <v>201</v>
      </c>
      <c r="Q27" s="3"/>
      <c r="R27" s="3"/>
      <c r="S27" s="3" t="s">
        <v>201</v>
      </c>
      <c r="T27" s="3" t="s">
        <v>201</v>
      </c>
      <c r="U27" s="3"/>
      <c r="V27" s="3"/>
      <c r="W27" s="3"/>
      <c r="X27" s="3"/>
      <c r="Y27" s="3"/>
      <c r="Z27" s="3"/>
      <c r="AA27" s="3"/>
      <c r="AB27" s="3"/>
      <c r="AC27" s="3"/>
      <c r="AD27" s="3" t="s">
        <v>201</v>
      </c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 t="s">
        <v>201</v>
      </c>
      <c r="AV27" s="3" t="s">
        <v>201</v>
      </c>
      <c r="AW27" s="3"/>
      <c r="AX27" s="3"/>
      <c r="AY27" s="3"/>
      <c r="AZ27" s="3"/>
      <c r="BA27" s="3"/>
      <c r="BB27" s="3"/>
      <c r="BC27" s="3" t="s">
        <v>201</v>
      </c>
      <c r="BD27" s="3"/>
      <c r="BE27" s="3"/>
      <c r="BF27" s="3"/>
      <c r="BG27" s="3"/>
    </row>
    <row r="28" spans="1:59" x14ac:dyDescent="0.25">
      <c r="A28" s="3" t="s">
        <v>300</v>
      </c>
      <c r="B28" s="3" t="s">
        <v>159</v>
      </c>
      <c r="C28" s="3">
        <v>5367371</v>
      </c>
      <c r="D28" s="3" t="s">
        <v>224</v>
      </c>
      <c r="E28" s="3" t="s">
        <v>301</v>
      </c>
      <c r="F28" s="3">
        <v>41.5</v>
      </c>
      <c r="G28" s="3">
        <v>20.8</v>
      </c>
      <c r="H28" s="3">
        <v>-3.564272812</v>
      </c>
      <c r="I28" s="3">
        <v>90.840874450000001</v>
      </c>
      <c r="J28" s="3" t="s">
        <v>302</v>
      </c>
      <c r="K28" s="3" t="s">
        <v>303</v>
      </c>
      <c r="L28" s="3"/>
      <c r="M28" s="3">
        <v>233.2254854</v>
      </c>
      <c r="N28" s="3">
        <v>1</v>
      </c>
      <c r="O28" s="3">
        <v>10.58898333</v>
      </c>
      <c r="P28" s="3" t="s">
        <v>201</v>
      </c>
      <c r="Q28" s="3"/>
      <c r="R28" s="3"/>
      <c r="S28" s="3" t="s">
        <v>201</v>
      </c>
      <c r="T28" s="3"/>
      <c r="U28" s="3"/>
      <c r="V28" s="3"/>
      <c r="W28" s="3"/>
      <c r="X28" s="3"/>
      <c r="Y28" s="3"/>
      <c r="Z28" s="3"/>
      <c r="AA28" s="3"/>
      <c r="AB28" s="3"/>
      <c r="AC28" s="3"/>
      <c r="AD28" s="3" t="s">
        <v>201</v>
      </c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 t="s">
        <v>201</v>
      </c>
      <c r="AV28" s="3" t="s">
        <v>201</v>
      </c>
      <c r="AW28" s="3"/>
      <c r="AX28" s="3"/>
      <c r="AY28" s="3"/>
      <c r="AZ28" s="3"/>
      <c r="BA28" s="3"/>
      <c r="BB28" s="3"/>
      <c r="BC28" s="3"/>
      <c r="BD28" s="3" t="s">
        <v>201</v>
      </c>
      <c r="BE28" s="3"/>
      <c r="BF28" s="3"/>
      <c r="BG28" s="3"/>
    </row>
    <row r="29" spans="1:59" x14ac:dyDescent="0.25">
      <c r="A29" s="3" t="s">
        <v>304</v>
      </c>
      <c r="B29" s="3" t="s">
        <v>118</v>
      </c>
      <c r="C29" s="3">
        <v>14569991</v>
      </c>
      <c r="D29" s="3" t="s">
        <v>305</v>
      </c>
      <c r="E29" s="3" t="s">
        <v>306</v>
      </c>
      <c r="F29" s="3">
        <v>40.1</v>
      </c>
      <c r="G29" s="3">
        <v>8.01</v>
      </c>
      <c r="H29" s="3">
        <v>0.57850855899999998</v>
      </c>
      <c r="I29" s="3">
        <v>92.970241770000001</v>
      </c>
      <c r="J29" s="3" t="s">
        <v>307</v>
      </c>
      <c r="K29" s="3" t="s">
        <v>308</v>
      </c>
      <c r="L29" s="3">
        <v>636.29845990000001</v>
      </c>
      <c r="M29" s="3">
        <v>637.3057364</v>
      </c>
      <c r="N29" s="3">
        <v>1</v>
      </c>
      <c r="O29" s="3">
        <v>10.59946667</v>
      </c>
      <c r="P29" s="3" t="s">
        <v>201</v>
      </c>
      <c r="Q29" s="3"/>
      <c r="R29" s="3"/>
      <c r="S29" s="3"/>
      <c r="T29" s="3"/>
      <c r="U29" s="3"/>
      <c r="V29" s="3"/>
      <c r="W29" s="3"/>
      <c r="X29" s="3" t="s">
        <v>201</v>
      </c>
      <c r="Y29" s="3"/>
      <c r="Z29" s="3"/>
      <c r="AA29" s="3"/>
      <c r="AB29" s="3"/>
      <c r="AC29" s="3"/>
      <c r="AD29" s="3" t="s">
        <v>201</v>
      </c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 t="s">
        <v>201</v>
      </c>
      <c r="BA29" s="3"/>
      <c r="BB29" s="3"/>
      <c r="BC29" s="3"/>
      <c r="BD29" s="3" t="s">
        <v>201</v>
      </c>
      <c r="BE29" s="3"/>
      <c r="BF29" s="3"/>
      <c r="BG29" s="3"/>
    </row>
    <row r="30" spans="1:59" x14ac:dyDescent="0.25">
      <c r="A30" s="3" t="s">
        <v>309</v>
      </c>
      <c r="B30" s="3" t="s">
        <v>144</v>
      </c>
      <c r="C30" s="3">
        <v>42296</v>
      </c>
      <c r="D30" s="3" t="s">
        <v>224</v>
      </c>
      <c r="E30" s="3" t="s">
        <v>259</v>
      </c>
      <c r="F30" s="3">
        <v>45.4</v>
      </c>
      <c r="G30" s="3">
        <v>34.6</v>
      </c>
      <c r="H30" s="3">
        <v>-0.45426178900000003</v>
      </c>
      <c r="I30" s="3">
        <v>93.035744989999998</v>
      </c>
      <c r="J30" s="3" t="s">
        <v>260</v>
      </c>
      <c r="K30" s="3" t="s">
        <v>310</v>
      </c>
      <c r="L30" s="3"/>
      <c r="M30" s="3">
        <v>175.1480397</v>
      </c>
      <c r="N30" s="3">
        <v>1</v>
      </c>
      <c r="O30" s="3">
        <v>10.620416669999999</v>
      </c>
      <c r="P30" s="3" t="s">
        <v>201</v>
      </c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 t="s">
        <v>201</v>
      </c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 t="s">
        <v>201</v>
      </c>
      <c r="BE30" s="3"/>
      <c r="BF30" s="3"/>
      <c r="BG30" s="3"/>
    </row>
    <row r="31" spans="1:59" x14ac:dyDescent="0.25">
      <c r="A31" s="3" t="s">
        <v>311</v>
      </c>
      <c r="B31" s="3" t="s">
        <v>107</v>
      </c>
      <c r="C31" s="3">
        <v>5283363</v>
      </c>
      <c r="D31" s="3" t="s">
        <v>224</v>
      </c>
      <c r="E31" s="3" t="s">
        <v>312</v>
      </c>
      <c r="F31" s="3">
        <v>42.2</v>
      </c>
      <c r="G31" s="3">
        <v>13.9</v>
      </c>
      <c r="H31" s="3">
        <v>-0.56147079</v>
      </c>
      <c r="I31" s="3">
        <v>97.968785420000003</v>
      </c>
      <c r="J31" s="3" t="s">
        <v>287</v>
      </c>
      <c r="K31" s="3" t="s">
        <v>313</v>
      </c>
      <c r="L31" s="3"/>
      <c r="M31" s="3">
        <v>179.179317</v>
      </c>
      <c r="N31" s="3">
        <v>1</v>
      </c>
      <c r="O31" s="3">
        <v>10.63088333</v>
      </c>
      <c r="P31" s="3" t="s">
        <v>201</v>
      </c>
      <c r="Q31" s="3"/>
      <c r="R31" s="3"/>
      <c r="S31" s="3" t="s">
        <v>201</v>
      </c>
      <c r="T31" s="3" t="s">
        <v>201</v>
      </c>
      <c r="U31" s="3"/>
      <c r="V31" s="3"/>
      <c r="W31" s="3"/>
      <c r="X31" s="3"/>
      <c r="Y31" s="3"/>
      <c r="Z31" s="3"/>
      <c r="AA31" s="3"/>
      <c r="AB31" s="3"/>
      <c r="AC31" s="3"/>
      <c r="AD31" s="3" t="s">
        <v>201</v>
      </c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 t="s">
        <v>201</v>
      </c>
      <c r="AV31" s="3" t="s">
        <v>201</v>
      </c>
      <c r="AW31" s="3"/>
      <c r="AX31" s="3"/>
      <c r="AY31" s="3"/>
      <c r="AZ31" s="3"/>
      <c r="BA31" s="3"/>
      <c r="BB31" s="3"/>
      <c r="BC31" s="3" t="s">
        <v>201</v>
      </c>
      <c r="BD31" s="3"/>
      <c r="BE31" s="3"/>
      <c r="BF31" s="3"/>
      <c r="BG31" s="3"/>
    </row>
    <row r="32" spans="1:59" x14ac:dyDescent="0.25">
      <c r="A32" s="3" t="s">
        <v>113</v>
      </c>
      <c r="B32" s="3" t="s">
        <v>114</v>
      </c>
      <c r="C32" s="3">
        <v>557551</v>
      </c>
      <c r="D32" s="3" t="s">
        <v>224</v>
      </c>
      <c r="E32" s="3" t="s">
        <v>314</v>
      </c>
      <c r="F32" s="3">
        <v>46.7</v>
      </c>
      <c r="G32" s="3">
        <v>38.200000000000003</v>
      </c>
      <c r="H32" s="3">
        <v>1.2976643240000001</v>
      </c>
      <c r="I32" s="3">
        <v>96.724885479999998</v>
      </c>
      <c r="J32" s="3" t="s">
        <v>315</v>
      </c>
      <c r="K32" s="3" t="s">
        <v>316</v>
      </c>
      <c r="L32" s="3"/>
      <c r="M32" s="3">
        <v>205.19536550000001</v>
      </c>
      <c r="N32" s="3">
        <v>1</v>
      </c>
      <c r="O32" s="3">
        <v>10.63088333</v>
      </c>
      <c r="P32" s="3" t="s">
        <v>201</v>
      </c>
      <c r="Q32" s="3"/>
      <c r="R32" s="3"/>
      <c r="S32" s="3" t="s">
        <v>201</v>
      </c>
      <c r="T32" s="3" t="s">
        <v>201</v>
      </c>
      <c r="U32" s="3"/>
      <c r="V32" s="3"/>
      <c r="W32" s="3"/>
      <c r="X32" s="3"/>
      <c r="Y32" s="3"/>
      <c r="Z32" s="3"/>
      <c r="AA32" s="3"/>
      <c r="AB32" s="3"/>
      <c r="AC32" s="3"/>
      <c r="AD32" s="3" t="s">
        <v>201</v>
      </c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 t="s">
        <v>201</v>
      </c>
      <c r="AV32" s="3" t="s">
        <v>201</v>
      </c>
      <c r="AW32" s="3"/>
      <c r="AX32" s="3"/>
      <c r="AY32" s="3"/>
      <c r="AZ32" s="3"/>
      <c r="BA32" s="3"/>
      <c r="BB32" s="3"/>
      <c r="BC32" s="3" t="s">
        <v>201</v>
      </c>
      <c r="BD32" s="3"/>
      <c r="BE32" s="3" t="s">
        <v>201</v>
      </c>
      <c r="BF32" s="3"/>
      <c r="BG32" s="3"/>
    </row>
    <row r="33" spans="1:59" x14ac:dyDescent="0.25">
      <c r="A33" s="3" t="s">
        <v>102</v>
      </c>
      <c r="B33" s="3" t="s">
        <v>103</v>
      </c>
      <c r="C33" s="3">
        <v>5371084</v>
      </c>
      <c r="D33" s="3" t="s">
        <v>317</v>
      </c>
      <c r="E33" s="3" t="s">
        <v>255</v>
      </c>
      <c r="F33" s="3">
        <v>42.8</v>
      </c>
      <c r="G33" s="3">
        <v>16</v>
      </c>
      <c r="H33" s="3">
        <v>-4.3248228E-2</v>
      </c>
      <c r="I33" s="3">
        <v>98.140371099999996</v>
      </c>
      <c r="J33" s="3" t="s">
        <v>256</v>
      </c>
      <c r="K33" s="3" t="s">
        <v>257</v>
      </c>
      <c r="L33" s="3">
        <v>206.16705640000001</v>
      </c>
      <c r="M33" s="3">
        <v>189.16376819999999</v>
      </c>
      <c r="N33" s="3">
        <v>1</v>
      </c>
      <c r="O33" s="3">
        <v>10.63088333</v>
      </c>
      <c r="P33" s="3" t="s">
        <v>201</v>
      </c>
      <c r="Q33" s="3"/>
      <c r="R33" s="3"/>
      <c r="S33" s="3" t="s">
        <v>201</v>
      </c>
      <c r="T33" s="3" t="s">
        <v>201</v>
      </c>
      <c r="U33" s="3"/>
      <c r="V33" s="3"/>
      <c r="W33" s="3"/>
      <c r="X33" s="3"/>
      <c r="Y33" s="3"/>
      <c r="Z33" s="3"/>
      <c r="AA33" s="3"/>
      <c r="AB33" s="3"/>
      <c r="AC33" s="3"/>
      <c r="AD33" s="3" t="s">
        <v>201</v>
      </c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 t="s">
        <v>201</v>
      </c>
      <c r="AV33" s="3" t="s">
        <v>201</v>
      </c>
      <c r="AW33" s="3"/>
      <c r="AX33" s="3"/>
      <c r="AY33" s="3"/>
      <c r="AZ33" s="3"/>
      <c r="BA33" s="3"/>
      <c r="BB33" s="3"/>
      <c r="BC33" s="3"/>
      <c r="BD33" s="3"/>
      <c r="BE33" s="3" t="s">
        <v>201</v>
      </c>
      <c r="BF33" s="3" t="s">
        <v>201</v>
      </c>
      <c r="BG33" s="3"/>
    </row>
    <row r="34" spans="1:59" x14ac:dyDescent="0.25">
      <c r="A34" s="3" t="s">
        <v>318</v>
      </c>
      <c r="B34" s="3" t="s">
        <v>97</v>
      </c>
      <c r="C34" s="3">
        <v>11030688</v>
      </c>
      <c r="D34" s="3" t="s">
        <v>203</v>
      </c>
      <c r="E34" s="3" t="s">
        <v>286</v>
      </c>
      <c r="F34" s="3">
        <v>42.3</v>
      </c>
      <c r="G34" s="3">
        <v>14.9</v>
      </c>
      <c r="H34" s="3">
        <v>0.68224457299999997</v>
      </c>
      <c r="I34" s="3">
        <v>97.300748179999999</v>
      </c>
      <c r="J34" s="3" t="s">
        <v>287</v>
      </c>
      <c r="K34" s="3" t="s">
        <v>288</v>
      </c>
      <c r="L34" s="3"/>
      <c r="M34" s="3">
        <v>212.2010233</v>
      </c>
      <c r="N34" s="3">
        <v>1</v>
      </c>
      <c r="O34" s="3">
        <v>10.63088333</v>
      </c>
      <c r="P34" s="3" t="s">
        <v>201</v>
      </c>
      <c r="Q34" s="3"/>
      <c r="R34" s="3"/>
      <c r="S34" s="3" t="s">
        <v>201</v>
      </c>
      <c r="T34" s="3" t="s">
        <v>201</v>
      </c>
      <c r="U34" s="3"/>
      <c r="V34" s="3"/>
      <c r="W34" s="3"/>
      <c r="X34" s="3"/>
      <c r="Y34" s="3"/>
      <c r="Z34" s="3"/>
      <c r="AA34" s="3"/>
      <c r="AB34" s="3"/>
      <c r="AC34" s="3"/>
      <c r="AD34" s="3" t="s">
        <v>201</v>
      </c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 t="s">
        <v>201</v>
      </c>
      <c r="AV34" s="3" t="s">
        <v>201</v>
      </c>
      <c r="AW34" s="3"/>
      <c r="AX34" s="3"/>
      <c r="AY34" s="3"/>
      <c r="AZ34" s="3"/>
      <c r="BA34" s="3"/>
      <c r="BB34" s="3"/>
      <c r="BC34" s="3" t="s">
        <v>201</v>
      </c>
      <c r="BD34" s="3"/>
      <c r="BE34" s="3"/>
      <c r="BF34" s="3"/>
      <c r="BG34" s="3"/>
    </row>
    <row r="35" spans="1:59" x14ac:dyDescent="0.25">
      <c r="A35" s="3" t="s">
        <v>319</v>
      </c>
      <c r="B35" s="3" t="s">
        <v>323</v>
      </c>
      <c r="C35" s="3">
        <v>108242</v>
      </c>
      <c r="D35" s="3" t="s">
        <v>203</v>
      </c>
      <c r="E35" s="3" t="s">
        <v>320</v>
      </c>
      <c r="F35" s="3">
        <v>40.200000000000003</v>
      </c>
      <c r="G35" s="3">
        <v>18.2</v>
      </c>
      <c r="H35" s="3">
        <v>-0.64286517600000004</v>
      </c>
      <c r="I35" s="3">
        <v>83.736460410000007</v>
      </c>
      <c r="J35" s="3" t="s">
        <v>321</v>
      </c>
      <c r="K35" s="3" t="s">
        <v>322</v>
      </c>
      <c r="L35" s="3"/>
      <c r="M35" s="3">
        <v>252.23204039999999</v>
      </c>
      <c r="N35" s="3">
        <v>1</v>
      </c>
      <c r="O35" s="3">
        <v>10.63088333</v>
      </c>
      <c r="P35" s="3" t="s">
        <v>201</v>
      </c>
      <c r="Q35" s="3"/>
      <c r="R35" s="3"/>
      <c r="S35" s="3" t="s">
        <v>201</v>
      </c>
      <c r="T35" s="3" t="s">
        <v>201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 t="s">
        <v>201</v>
      </c>
      <c r="AV35" s="3" t="s">
        <v>201</v>
      </c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</row>
    <row r="36" spans="1:59" x14ac:dyDescent="0.25">
      <c r="A36" s="3" t="s">
        <v>324</v>
      </c>
      <c r="B36" s="3" t="s">
        <v>328</v>
      </c>
      <c r="C36" s="3">
        <v>156477</v>
      </c>
      <c r="D36" s="3" t="s">
        <v>209</v>
      </c>
      <c r="E36" s="3" t="s">
        <v>325</v>
      </c>
      <c r="F36" s="3">
        <v>41.4</v>
      </c>
      <c r="G36" s="3">
        <v>12.5</v>
      </c>
      <c r="H36" s="3">
        <v>2.1843238469999999</v>
      </c>
      <c r="I36" s="3">
        <v>97.11904724</v>
      </c>
      <c r="J36" s="3" t="s">
        <v>326</v>
      </c>
      <c r="K36" s="3" t="s">
        <v>327</v>
      </c>
      <c r="L36" s="3"/>
      <c r="M36" s="3">
        <v>217.18029329999999</v>
      </c>
      <c r="N36" s="3">
        <v>1</v>
      </c>
      <c r="O36" s="3">
        <v>10.84038333</v>
      </c>
      <c r="P36" s="3" t="s">
        <v>201</v>
      </c>
      <c r="Q36" s="3"/>
      <c r="R36" s="3"/>
      <c r="S36" s="3" t="s">
        <v>201</v>
      </c>
      <c r="T36" s="3"/>
      <c r="U36" s="3"/>
      <c r="V36" s="3"/>
      <c r="W36" s="3"/>
      <c r="X36" s="3"/>
      <c r="Y36" s="3"/>
      <c r="Z36" s="3"/>
      <c r="AA36" s="3" t="s">
        <v>201</v>
      </c>
      <c r="AB36" s="3" t="s">
        <v>201</v>
      </c>
      <c r="AC36" s="3"/>
      <c r="AD36" s="3" t="s">
        <v>201</v>
      </c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 t="s">
        <v>201</v>
      </c>
      <c r="AP36" s="3" t="s">
        <v>201</v>
      </c>
      <c r="AQ36" s="3"/>
      <c r="AR36" s="3"/>
      <c r="AS36" s="3"/>
      <c r="AT36" s="3"/>
      <c r="AU36" s="3" t="s">
        <v>201</v>
      </c>
      <c r="AV36" s="3"/>
      <c r="AW36" s="3"/>
      <c r="AX36" s="3"/>
      <c r="AY36" s="3"/>
      <c r="AZ36" s="3"/>
      <c r="BA36" s="3"/>
      <c r="BB36" s="3"/>
      <c r="BC36" s="3" t="s">
        <v>201</v>
      </c>
      <c r="BD36" s="3" t="s">
        <v>201</v>
      </c>
      <c r="BE36" s="3" t="s">
        <v>201</v>
      </c>
      <c r="BF36" s="3"/>
      <c r="BG36" s="3"/>
    </row>
    <row r="37" spans="1:59" x14ac:dyDescent="0.25">
      <c r="A37" s="3" t="s">
        <v>329</v>
      </c>
      <c r="B37" s="3" t="s">
        <v>333</v>
      </c>
      <c r="C37" s="3">
        <v>18281</v>
      </c>
      <c r="D37" s="3" t="s">
        <v>196</v>
      </c>
      <c r="E37" s="3" t="s">
        <v>330</v>
      </c>
      <c r="F37" s="3">
        <v>40</v>
      </c>
      <c r="G37" s="3">
        <v>9.51</v>
      </c>
      <c r="H37" s="3">
        <v>-3.9933051800000001</v>
      </c>
      <c r="I37" s="3">
        <v>95.260918770000004</v>
      </c>
      <c r="J37" s="3" t="s">
        <v>331</v>
      </c>
      <c r="K37" s="3" t="s">
        <v>332</v>
      </c>
      <c r="L37" s="3"/>
      <c r="M37" s="3">
        <v>429.31703729999998</v>
      </c>
      <c r="N37" s="3">
        <v>1</v>
      </c>
      <c r="O37" s="3">
        <v>10.8718</v>
      </c>
      <c r="P37" s="3" t="s">
        <v>201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</row>
    <row r="38" spans="1:59" x14ac:dyDescent="0.25">
      <c r="A38" s="3" t="s">
        <v>334</v>
      </c>
      <c r="B38" s="3" t="s">
        <v>338</v>
      </c>
      <c r="C38" s="3">
        <v>14871</v>
      </c>
      <c r="D38" s="3" t="s">
        <v>224</v>
      </c>
      <c r="E38" s="3" t="s">
        <v>335</v>
      </c>
      <c r="F38" s="3">
        <v>42</v>
      </c>
      <c r="G38" s="3">
        <v>17.100000000000001</v>
      </c>
      <c r="H38" s="3">
        <v>2.9286989920000002</v>
      </c>
      <c r="I38" s="3">
        <v>96.310199010000005</v>
      </c>
      <c r="J38" s="3" t="s">
        <v>336</v>
      </c>
      <c r="K38" s="3" t="s">
        <v>337</v>
      </c>
      <c r="L38" s="3"/>
      <c r="M38" s="3">
        <v>257.21192430000002</v>
      </c>
      <c r="N38" s="3">
        <v>1</v>
      </c>
      <c r="O38" s="3">
        <v>11.016083330000001</v>
      </c>
      <c r="P38" s="3" t="s">
        <v>201</v>
      </c>
      <c r="Q38" s="3"/>
      <c r="R38" s="3"/>
      <c r="S38" s="3" t="s">
        <v>201</v>
      </c>
      <c r="T38" s="3"/>
      <c r="U38" s="3" t="s">
        <v>201</v>
      </c>
      <c r="V38" s="3"/>
      <c r="W38" s="3"/>
      <c r="X38" s="3"/>
      <c r="Y38" s="3"/>
      <c r="Z38" s="3"/>
      <c r="AA38" s="3" t="s">
        <v>201</v>
      </c>
      <c r="AB38" s="3"/>
      <c r="AC38" s="3"/>
      <c r="AD38" s="3" t="s">
        <v>201</v>
      </c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 t="s">
        <v>201</v>
      </c>
      <c r="AV38" s="3"/>
      <c r="AW38" s="3"/>
      <c r="AX38" s="3"/>
      <c r="AY38" s="3"/>
      <c r="AZ38" s="3"/>
      <c r="BA38" s="3" t="s">
        <v>201</v>
      </c>
      <c r="BB38" s="3"/>
      <c r="BC38" s="3" t="s">
        <v>201</v>
      </c>
      <c r="BD38" s="3" t="s">
        <v>201</v>
      </c>
      <c r="BE38" s="3" t="s">
        <v>201</v>
      </c>
      <c r="BF38" s="3" t="s">
        <v>201</v>
      </c>
      <c r="BG38" s="3"/>
    </row>
    <row r="39" spans="1:59" x14ac:dyDescent="0.25">
      <c r="A39" s="3" t="s">
        <v>104</v>
      </c>
      <c r="B39" s="3" t="s">
        <v>105</v>
      </c>
      <c r="C39" s="3">
        <v>10857465</v>
      </c>
      <c r="D39" s="3" t="s">
        <v>262</v>
      </c>
      <c r="E39" s="3" t="s">
        <v>339</v>
      </c>
      <c r="F39" s="3">
        <v>40.200000000000003</v>
      </c>
      <c r="G39" s="3">
        <v>2.42</v>
      </c>
      <c r="H39" s="3">
        <v>0.132678037</v>
      </c>
      <c r="I39" s="3">
        <v>98.886952390000005</v>
      </c>
      <c r="J39" s="3" t="s">
        <v>340</v>
      </c>
      <c r="K39" s="3" t="s">
        <v>341</v>
      </c>
      <c r="L39" s="3">
        <v>236.2140469</v>
      </c>
      <c r="M39" s="3">
        <v>237.22132329999999</v>
      </c>
      <c r="N39" s="3">
        <v>1</v>
      </c>
      <c r="O39" s="3">
        <v>11.06845</v>
      </c>
      <c r="P39" s="3" t="s">
        <v>201</v>
      </c>
      <c r="Q39" s="3" t="s">
        <v>201</v>
      </c>
      <c r="R39" s="3"/>
      <c r="S39" s="3" t="s">
        <v>201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 t="s">
        <v>201</v>
      </c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 t="s">
        <v>201</v>
      </c>
      <c r="AU39" s="3" t="s">
        <v>201</v>
      </c>
      <c r="AV39" s="3" t="s">
        <v>201</v>
      </c>
      <c r="AW39" s="3"/>
      <c r="AX39" s="3"/>
      <c r="AY39" s="3"/>
      <c r="AZ39" s="3"/>
      <c r="BA39" s="3"/>
      <c r="BB39" s="3" t="s">
        <v>201</v>
      </c>
      <c r="BC39" s="3" t="s">
        <v>201</v>
      </c>
      <c r="BD39" s="3" t="s">
        <v>201</v>
      </c>
      <c r="BE39" s="3" t="s">
        <v>201</v>
      </c>
      <c r="BF39" s="3"/>
      <c r="BG39" s="3"/>
    </row>
    <row r="40" spans="1:59" x14ac:dyDescent="0.25">
      <c r="A40" s="3" t="s">
        <v>342</v>
      </c>
      <c r="B40" s="3" t="s">
        <v>179</v>
      </c>
      <c r="C40" s="3">
        <v>193113</v>
      </c>
      <c r="D40" s="3" t="s">
        <v>209</v>
      </c>
      <c r="E40" s="3" t="s">
        <v>343</v>
      </c>
      <c r="F40" s="3">
        <v>42</v>
      </c>
      <c r="G40" s="3">
        <v>16</v>
      </c>
      <c r="H40" s="3">
        <v>1.5957890379999999</v>
      </c>
      <c r="I40" s="3">
        <v>95.822981200000001</v>
      </c>
      <c r="J40" s="3" t="s">
        <v>344</v>
      </c>
      <c r="K40" s="3" t="s">
        <v>345</v>
      </c>
      <c r="L40" s="3"/>
      <c r="M40" s="3">
        <v>289.23779589999998</v>
      </c>
      <c r="N40" s="3">
        <v>1</v>
      </c>
      <c r="O40" s="3">
        <v>11.236050000000001</v>
      </c>
      <c r="P40" s="3" t="s">
        <v>201</v>
      </c>
      <c r="Q40" s="3"/>
      <c r="R40" s="3"/>
      <c r="S40" s="3" t="s">
        <v>201</v>
      </c>
      <c r="T40" s="3"/>
      <c r="U40" s="3"/>
      <c r="V40" s="3"/>
      <c r="W40" s="3"/>
      <c r="X40" s="3"/>
      <c r="Y40" s="3"/>
      <c r="Z40" s="3"/>
      <c r="AA40" s="3" t="s">
        <v>201</v>
      </c>
      <c r="AB40" s="3" t="s">
        <v>201</v>
      </c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 t="s">
        <v>201</v>
      </c>
      <c r="AP40" s="3" t="s">
        <v>201</v>
      </c>
      <c r="AQ40" s="3"/>
      <c r="AR40" s="3"/>
      <c r="AS40" s="3"/>
      <c r="AT40" s="3"/>
      <c r="AU40" s="3" t="s">
        <v>201</v>
      </c>
      <c r="AV40" s="3" t="s">
        <v>201</v>
      </c>
      <c r="AW40" s="3"/>
      <c r="AX40" s="3"/>
      <c r="AY40" s="3"/>
      <c r="AZ40" s="3"/>
      <c r="BA40" s="3"/>
      <c r="BB40" s="3"/>
      <c r="BC40" s="3" t="s">
        <v>201</v>
      </c>
      <c r="BD40" s="3" t="s">
        <v>201</v>
      </c>
      <c r="BE40" s="3"/>
      <c r="BF40" s="3"/>
      <c r="BG40" s="3"/>
    </row>
    <row r="41" spans="1:59" x14ac:dyDescent="0.25">
      <c r="A41" s="3" t="s">
        <v>346</v>
      </c>
      <c r="B41" s="3" t="s">
        <v>351</v>
      </c>
      <c r="C41" s="3">
        <v>69421</v>
      </c>
      <c r="D41" s="3" t="s">
        <v>347</v>
      </c>
      <c r="E41" s="3" t="s">
        <v>348</v>
      </c>
      <c r="F41" s="3">
        <v>41.2</v>
      </c>
      <c r="G41" s="3">
        <v>7.61</v>
      </c>
      <c r="H41" s="3">
        <v>-0.59946353600000002</v>
      </c>
      <c r="I41" s="3">
        <v>99.248119220000007</v>
      </c>
      <c r="J41" s="3" t="s">
        <v>349</v>
      </c>
      <c r="K41" s="3" t="s">
        <v>350</v>
      </c>
      <c r="L41" s="3">
        <v>255.2560617</v>
      </c>
      <c r="M41" s="3">
        <v>256.2633381</v>
      </c>
      <c r="N41" s="3">
        <v>1</v>
      </c>
      <c r="O41" s="3">
        <v>11.403650000000001</v>
      </c>
      <c r="P41" s="3" t="s">
        <v>201</v>
      </c>
      <c r="Q41" s="3"/>
      <c r="R41" s="3"/>
      <c r="S41" s="3" t="s">
        <v>201</v>
      </c>
      <c r="T41" s="3" t="s">
        <v>201</v>
      </c>
      <c r="U41" s="3"/>
      <c r="V41" s="3"/>
      <c r="W41" s="3"/>
      <c r="X41" s="3"/>
      <c r="Y41" s="3"/>
      <c r="Z41" s="3"/>
      <c r="AA41" s="3"/>
      <c r="AB41" s="3"/>
      <c r="AC41" s="3"/>
      <c r="AD41" s="3" t="s">
        <v>201</v>
      </c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 t="s">
        <v>201</v>
      </c>
      <c r="AV41" s="3" t="s">
        <v>201</v>
      </c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</row>
    <row r="42" spans="1:59" x14ac:dyDescent="0.25">
      <c r="A42" s="3" t="s">
        <v>352</v>
      </c>
      <c r="B42" s="3" t="s">
        <v>354</v>
      </c>
      <c r="C42" s="3">
        <v>535806</v>
      </c>
      <c r="D42" s="3" t="s">
        <v>224</v>
      </c>
      <c r="E42" s="3" t="s">
        <v>259</v>
      </c>
      <c r="F42" s="3">
        <v>41.5</v>
      </c>
      <c r="G42" s="3">
        <v>15</v>
      </c>
      <c r="H42" s="3">
        <v>-1.082653563</v>
      </c>
      <c r="I42" s="3">
        <v>93.537558230000002</v>
      </c>
      <c r="J42" s="3" t="s">
        <v>260</v>
      </c>
      <c r="K42" s="3" t="s">
        <v>353</v>
      </c>
      <c r="L42" s="3"/>
      <c r="M42" s="3">
        <v>175.147919</v>
      </c>
      <c r="N42" s="3">
        <v>1</v>
      </c>
      <c r="O42" s="3">
        <v>11.589983330000001</v>
      </c>
      <c r="P42" s="3" t="s">
        <v>201</v>
      </c>
      <c r="Q42" s="3"/>
      <c r="R42" s="3"/>
      <c r="S42" s="3" t="s">
        <v>201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 t="s">
        <v>201</v>
      </c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</row>
    <row r="43" spans="1:59" x14ac:dyDescent="0.25">
      <c r="A43" s="3" t="s">
        <v>75</v>
      </c>
      <c r="B43" s="3" t="s">
        <v>76</v>
      </c>
      <c r="C43" s="3">
        <v>19211</v>
      </c>
      <c r="D43" s="3" t="s">
        <v>224</v>
      </c>
      <c r="E43" s="3" t="s">
        <v>241</v>
      </c>
      <c r="F43" s="3">
        <v>40.299999999999997</v>
      </c>
      <c r="G43" s="3">
        <v>13</v>
      </c>
      <c r="H43" s="3">
        <v>-1.0777619089999999</v>
      </c>
      <c r="I43" s="3">
        <v>89.908517599999996</v>
      </c>
      <c r="J43" s="3" t="s">
        <v>242</v>
      </c>
      <c r="K43" s="3" t="s">
        <v>243</v>
      </c>
      <c r="L43" s="3"/>
      <c r="M43" s="3">
        <v>147.0802645</v>
      </c>
      <c r="N43" s="3">
        <v>1</v>
      </c>
      <c r="O43" s="3">
        <v>11.61093333</v>
      </c>
      <c r="P43" s="3" t="s">
        <v>201</v>
      </c>
      <c r="Q43" s="3"/>
      <c r="R43" s="3"/>
      <c r="S43" s="3" t="s">
        <v>201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3" t="s">
        <v>201</v>
      </c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 t="s">
        <v>201</v>
      </c>
      <c r="BD43" s="3" t="s">
        <v>201</v>
      </c>
      <c r="BE43" s="3"/>
      <c r="BF43" s="3"/>
      <c r="BG43" s="3"/>
    </row>
    <row r="44" spans="1:59" x14ac:dyDescent="0.25">
      <c r="A44" s="3" t="s">
        <v>355</v>
      </c>
      <c r="B44" s="3" t="s">
        <v>142</v>
      </c>
      <c r="C44" s="3">
        <v>11062802</v>
      </c>
      <c r="D44" s="3" t="s">
        <v>224</v>
      </c>
      <c r="E44" s="3" t="s">
        <v>293</v>
      </c>
      <c r="F44" s="3">
        <v>40.5</v>
      </c>
      <c r="G44" s="3">
        <v>12.4</v>
      </c>
      <c r="H44" s="3">
        <v>3.0810979550000002</v>
      </c>
      <c r="I44" s="3">
        <v>93.580668660000001</v>
      </c>
      <c r="J44" s="3" t="s">
        <v>294</v>
      </c>
      <c r="K44" s="3" t="s">
        <v>356</v>
      </c>
      <c r="L44" s="3"/>
      <c r="M44" s="3">
        <v>151.14864510000001</v>
      </c>
      <c r="N44" s="3">
        <v>1</v>
      </c>
      <c r="O44" s="3">
        <v>11.6214</v>
      </c>
      <c r="P44" s="3" t="s">
        <v>201</v>
      </c>
      <c r="Q44" s="3"/>
      <c r="R44" s="3"/>
      <c r="S44" s="3" t="s">
        <v>201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3" t="s">
        <v>201</v>
      </c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 t="s">
        <v>201</v>
      </c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</row>
    <row r="45" spans="1:59" x14ac:dyDescent="0.25">
      <c r="A45" s="3" t="s">
        <v>357</v>
      </c>
      <c r="B45" s="3" t="s">
        <v>360</v>
      </c>
      <c r="C45" s="3">
        <v>54187483</v>
      </c>
      <c r="D45" s="3" t="s">
        <v>317</v>
      </c>
      <c r="E45" s="3" t="s">
        <v>358</v>
      </c>
      <c r="F45" s="3">
        <v>40.5</v>
      </c>
      <c r="G45" s="3">
        <v>13.5</v>
      </c>
      <c r="H45" s="3">
        <v>3.9362366469999999</v>
      </c>
      <c r="I45" s="3">
        <v>93.460608809999997</v>
      </c>
      <c r="J45" s="3" t="s">
        <v>229</v>
      </c>
      <c r="K45" s="3" t="s">
        <v>359</v>
      </c>
      <c r="L45" s="3">
        <v>180.15212439999999</v>
      </c>
      <c r="M45" s="3">
        <v>163.14883610000001</v>
      </c>
      <c r="N45" s="3">
        <v>1</v>
      </c>
      <c r="O45" s="3">
        <v>11.6214</v>
      </c>
      <c r="P45" s="3" t="s">
        <v>201</v>
      </c>
      <c r="Q45" s="3"/>
      <c r="R45" s="3"/>
      <c r="S45" s="3" t="s">
        <v>201</v>
      </c>
      <c r="T45" s="3"/>
      <c r="U45" s="3"/>
      <c r="V45" s="3"/>
      <c r="W45" s="3"/>
      <c r="X45" s="3"/>
      <c r="Y45" s="3"/>
      <c r="Z45" s="3"/>
      <c r="AA45" s="3"/>
      <c r="AB45" s="3"/>
      <c r="AC45" s="3"/>
      <c r="AD45" s="3" t="s">
        <v>201</v>
      </c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 t="s">
        <v>201</v>
      </c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 t="s">
        <v>201</v>
      </c>
      <c r="BG45" s="3"/>
    </row>
    <row r="46" spans="1:59" x14ac:dyDescent="0.25">
      <c r="A46" s="3" t="s">
        <v>361</v>
      </c>
      <c r="B46" s="3" t="s">
        <v>101</v>
      </c>
      <c r="C46" s="3">
        <v>6436081</v>
      </c>
      <c r="D46" s="3" t="s">
        <v>362</v>
      </c>
      <c r="E46" s="3" t="s">
        <v>363</v>
      </c>
      <c r="F46" s="3">
        <v>42.5</v>
      </c>
      <c r="G46" s="3">
        <v>17.399999999999999</v>
      </c>
      <c r="H46" s="3">
        <v>-2.1887306799999999</v>
      </c>
      <c r="I46" s="3">
        <v>97.721044939999999</v>
      </c>
      <c r="J46" s="3" t="s">
        <v>364</v>
      </c>
      <c r="K46" s="3" t="s">
        <v>365</v>
      </c>
      <c r="L46" s="3">
        <v>264.2447373</v>
      </c>
      <c r="M46" s="3">
        <v>265.25151770000002</v>
      </c>
      <c r="N46" s="3">
        <v>1</v>
      </c>
      <c r="O46" s="3">
        <v>11.6214</v>
      </c>
      <c r="P46" s="3" t="s">
        <v>201</v>
      </c>
      <c r="Q46" s="3"/>
      <c r="R46" s="3"/>
      <c r="S46" s="3" t="s">
        <v>201</v>
      </c>
      <c r="T46" s="3"/>
      <c r="U46" s="3"/>
      <c r="V46" s="3"/>
      <c r="W46" s="3"/>
      <c r="X46" s="3"/>
      <c r="Y46" s="3"/>
      <c r="Z46" s="3"/>
      <c r="AA46" s="3"/>
      <c r="AB46" s="3"/>
      <c r="AC46" s="3"/>
      <c r="AD46" s="3" t="s">
        <v>201</v>
      </c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</row>
    <row r="47" spans="1:59" x14ac:dyDescent="0.25">
      <c r="A47" s="3" t="s">
        <v>366</v>
      </c>
      <c r="B47" s="3" t="s">
        <v>370</v>
      </c>
      <c r="C47" s="3">
        <v>75712</v>
      </c>
      <c r="D47" s="3" t="s">
        <v>224</v>
      </c>
      <c r="E47" s="3" t="s">
        <v>367</v>
      </c>
      <c r="F47" s="3">
        <v>40.799999999999997</v>
      </c>
      <c r="G47" s="3">
        <v>6.62</v>
      </c>
      <c r="H47" s="3">
        <v>-0.111583025</v>
      </c>
      <c r="I47" s="3">
        <v>97.685990050000001</v>
      </c>
      <c r="J47" s="3" t="s">
        <v>368</v>
      </c>
      <c r="K47" s="3" t="s">
        <v>369</v>
      </c>
      <c r="L47" s="3"/>
      <c r="M47" s="3">
        <v>167.1066356</v>
      </c>
      <c r="N47" s="3">
        <v>1</v>
      </c>
      <c r="O47" s="3">
        <v>11.6633</v>
      </c>
      <c r="P47" s="3" t="s">
        <v>201</v>
      </c>
      <c r="Q47" s="3"/>
      <c r="R47" s="3"/>
      <c r="S47" s="3" t="s">
        <v>201</v>
      </c>
      <c r="T47" s="3"/>
      <c r="U47" s="3"/>
      <c r="V47" s="3"/>
      <c r="W47" s="3"/>
      <c r="X47" s="3" t="s">
        <v>201</v>
      </c>
      <c r="Y47" s="3"/>
      <c r="Z47" s="3"/>
      <c r="AA47" s="3"/>
      <c r="AB47" s="3"/>
      <c r="AC47" s="3"/>
      <c r="AD47" s="3" t="s">
        <v>201</v>
      </c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 t="s">
        <v>201</v>
      </c>
      <c r="AV47" s="3"/>
      <c r="AW47" s="3"/>
      <c r="AX47" s="3"/>
      <c r="AY47" s="3"/>
      <c r="AZ47" s="3"/>
      <c r="BA47" s="3"/>
      <c r="BB47" s="3" t="s">
        <v>201</v>
      </c>
      <c r="BC47" s="3" t="s">
        <v>201</v>
      </c>
      <c r="BD47" s="3" t="s">
        <v>201</v>
      </c>
      <c r="BE47" s="3"/>
      <c r="BF47" s="3"/>
      <c r="BG47" s="3"/>
    </row>
    <row r="48" spans="1:59" x14ac:dyDescent="0.25">
      <c r="A48" s="3" t="s">
        <v>371</v>
      </c>
      <c r="B48" s="3" t="s">
        <v>375</v>
      </c>
      <c r="C48" s="3">
        <v>6452086</v>
      </c>
      <c r="D48" s="3" t="s">
        <v>224</v>
      </c>
      <c r="E48" s="3" t="s">
        <v>372</v>
      </c>
      <c r="F48" s="3">
        <v>41.2</v>
      </c>
      <c r="G48" s="3">
        <v>21.1</v>
      </c>
      <c r="H48" s="3">
        <v>-4.276229796</v>
      </c>
      <c r="I48" s="3">
        <v>89.982354479999998</v>
      </c>
      <c r="J48" s="3" t="s">
        <v>373</v>
      </c>
      <c r="K48" s="3" t="s">
        <v>374</v>
      </c>
      <c r="L48" s="3"/>
      <c r="M48" s="3">
        <v>201.1628441</v>
      </c>
      <c r="N48" s="3">
        <v>1</v>
      </c>
      <c r="O48" s="3">
        <v>11.6633</v>
      </c>
      <c r="P48" s="3" t="s">
        <v>201</v>
      </c>
      <c r="Q48" s="3"/>
      <c r="R48" s="3"/>
      <c r="S48" s="3" t="s">
        <v>201</v>
      </c>
      <c r="T48" s="3"/>
      <c r="U48" s="3"/>
      <c r="V48" s="3"/>
      <c r="W48" s="3"/>
      <c r="X48" s="3" t="s">
        <v>201</v>
      </c>
      <c r="Y48" s="3"/>
      <c r="Z48" s="3"/>
      <c r="AA48" s="3"/>
      <c r="AB48" s="3"/>
      <c r="AC48" s="3"/>
      <c r="AD48" s="3" t="s">
        <v>201</v>
      </c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 t="s">
        <v>201</v>
      </c>
      <c r="AV48" s="3"/>
      <c r="AW48" s="3"/>
      <c r="AX48" s="3"/>
      <c r="AY48" s="3"/>
      <c r="AZ48" s="3" t="s">
        <v>201</v>
      </c>
      <c r="BA48" s="3"/>
      <c r="BB48" s="3"/>
      <c r="BC48" s="3" t="s">
        <v>201</v>
      </c>
      <c r="BD48" s="3" t="s">
        <v>201</v>
      </c>
      <c r="BE48" s="3"/>
      <c r="BF48" s="3" t="s">
        <v>201</v>
      </c>
      <c r="BG48" s="3"/>
    </row>
    <row r="49" spans="1:59" x14ac:dyDescent="0.25">
      <c r="A49" s="3" t="s">
        <v>376</v>
      </c>
      <c r="B49" s="3" t="s">
        <v>380</v>
      </c>
      <c r="C49" s="3">
        <v>11612014</v>
      </c>
      <c r="D49" s="3" t="s">
        <v>258</v>
      </c>
      <c r="E49" s="3" t="s">
        <v>377</v>
      </c>
      <c r="F49" s="3">
        <v>40.4</v>
      </c>
      <c r="G49" s="3">
        <v>14.6</v>
      </c>
      <c r="H49" s="3">
        <v>0.52406067999999995</v>
      </c>
      <c r="I49" s="3">
        <v>88.232562560000005</v>
      </c>
      <c r="J49" s="3" t="s">
        <v>378</v>
      </c>
      <c r="K49" s="3" t="s">
        <v>379</v>
      </c>
      <c r="L49" s="3">
        <v>444.30893659999998</v>
      </c>
      <c r="M49" s="3">
        <v>467.29815730000001</v>
      </c>
      <c r="N49" s="3">
        <v>1</v>
      </c>
      <c r="O49" s="3">
        <v>11.673783329999999</v>
      </c>
      <c r="P49" s="3" t="s">
        <v>201</v>
      </c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 t="s">
        <v>201</v>
      </c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 t="s">
        <v>201</v>
      </c>
      <c r="BD49" s="3"/>
      <c r="BE49" s="3"/>
      <c r="BF49" s="3" t="s">
        <v>201</v>
      </c>
      <c r="BG49" s="3"/>
    </row>
    <row r="50" spans="1:59" x14ac:dyDescent="0.25">
      <c r="A50" s="3" t="s">
        <v>381</v>
      </c>
      <c r="B50" s="3" t="s">
        <v>386</v>
      </c>
      <c r="C50" s="3">
        <v>66194</v>
      </c>
      <c r="D50" s="3" t="s">
        <v>382</v>
      </c>
      <c r="E50" s="3" t="s">
        <v>383</v>
      </c>
      <c r="F50" s="3">
        <v>40.700000000000003</v>
      </c>
      <c r="G50" s="3">
        <v>6.86</v>
      </c>
      <c r="H50" s="3">
        <v>-2.058279159</v>
      </c>
      <c r="I50" s="3">
        <v>98.938908920000003</v>
      </c>
      <c r="J50" s="3" t="s">
        <v>384</v>
      </c>
      <c r="K50" s="3" t="s">
        <v>385</v>
      </c>
      <c r="L50" s="3">
        <v>330.27632990000001</v>
      </c>
      <c r="M50" s="3">
        <v>313.2730416</v>
      </c>
      <c r="N50" s="3">
        <v>1</v>
      </c>
      <c r="O50" s="3">
        <v>11.7052</v>
      </c>
      <c r="P50" s="3" t="s">
        <v>201</v>
      </c>
      <c r="Q50" s="3"/>
      <c r="R50" s="3"/>
      <c r="S50" s="3"/>
      <c r="T50" s="3"/>
      <c r="U50" s="3"/>
      <c r="V50" s="3"/>
      <c r="W50" s="3"/>
      <c r="X50" s="3" t="s">
        <v>201</v>
      </c>
      <c r="Y50" s="3"/>
      <c r="Z50" s="3"/>
      <c r="AA50" s="3"/>
      <c r="AB50" s="3"/>
      <c r="AC50" s="3"/>
      <c r="AD50" s="3" t="s">
        <v>201</v>
      </c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</row>
    <row r="51" spans="1:59" x14ac:dyDescent="0.25">
      <c r="A51" s="3" t="s">
        <v>387</v>
      </c>
      <c r="B51" s="3" t="s">
        <v>391</v>
      </c>
      <c r="C51" s="3">
        <v>101630</v>
      </c>
      <c r="D51" s="3" t="s">
        <v>224</v>
      </c>
      <c r="E51" s="3" t="s">
        <v>388</v>
      </c>
      <c r="F51" s="3">
        <v>40.4</v>
      </c>
      <c r="G51" s="3">
        <v>14.7</v>
      </c>
      <c r="H51" s="3">
        <v>4.7302730759999996</v>
      </c>
      <c r="I51" s="3">
        <v>92.619164789999999</v>
      </c>
      <c r="J51" s="3" t="s">
        <v>389</v>
      </c>
      <c r="K51" s="3" t="s">
        <v>390</v>
      </c>
      <c r="L51" s="3"/>
      <c r="M51" s="3">
        <v>339.2910569</v>
      </c>
      <c r="N51" s="3">
        <v>1</v>
      </c>
      <c r="O51" s="3">
        <v>11.726150000000001</v>
      </c>
      <c r="P51" s="3" t="s">
        <v>201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 t="s">
        <v>201</v>
      </c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 t="s">
        <v>201</v>
      </c>
      <c r="BG51" s="3"/>
    </row>
    <row r="52" spans="1:59" x14ac:dyDescent="0.25">
      <c r="A52" s="3" t="s">
        <v>117</v>
      </c>
      <c r="B52" s="3" t="s">
        <v>118</v>
      </c>
      <c r="C52" s="3">
        <v>14569991</v>
      </c>
      <c r="D52" s="3" t="s">
        <v>262</v>
      </c>
      <c r="E52" s="3" t="s">
        <v>306</v>
      </c>
      <c r="F52" s="3">
        <v>40.799999999999997</v>
      </c>
      <c r="G52" s="3">
        <v>8.85</v>
      </c>
      <c r="H52" s="3">
        <v>-1.8747369709999999</v>
      </c>
      <c r="I52" s="3">
        <v>97.521204940000004</v>
      </c>
      <c r="J52" s="3" t="s">
        <v>307</v>
      </c>
      <c r="K52" s="3" t="s">
        <v>308</v>
      </c>
      <c r="L52" s="3">
        <v>636.29689889999997</v>
      </c>
      <c r="M52" s="3">
        <v>637.30417539999996</v>
      </c>
      <c r="N52" s="3">
        <v>1</v>
      </c>
      <c r="O52" s="3">
        <v>11.89138333</v>
      </c>
      <c r="P52" s="3" t="s">
        <v>201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 t="s">
        <v>201</v>
      </c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 t="s">
        <v>201</v>
      </c>
      <c r="AX52" s="3"/>
      <c r="AY52" s="3"/>
      <c r="AZ52" s="3"/>
      <c r="BA52" s="3"/>
      <c r="BB52" s="3"/>
      <c r="BC52" s="3" t="s">
        <v>201</v>
      </c>
      <c r="BD52" s="3" t="s">
        <v>201</v>
      </c>
      <c r="BE52" s="3" t="s">
        <v>201</v>
      </c>
      <c r="BF52" s="3" t="s">
        <v>201</v>
      </c>
      <c r="BG52" s="3"/>
    </row>
    <row r="53" spans="1:59" x14ac:dyDescent="0.25">
      <c r="A53" s="3" t="s">
        <v>392</v>
      </c>
      <c r="B53" s="3" t="s">
        <v>396</v>
      </c>
      <c r="C53" s="3">
        <v>12444346</v>
      </c>
      <c r="D53" s="3" t="s">
        <v>224</v>
      </c>
      <c r="E53" s="3" t="s">
        <v>393</v>
      </c>
      <c r="F53" s="3">
        <v>40.200000000000003</v>
      </c>
      <c r="G53" s="3">
        <v>4.42</v>
      </c>
      <c r="H53" s="3">
        <v>-0.76383099600000004</v>
      </c>
      <c r="I53" s="3">
        <v>97.499255219999995</v>
      </c>
      <c r="J53" s="3" t="s">
        <v>394</v>
      </c>
      <c r="K53" s="3" t="s">
        <v>395</v>
      </c>
      <c r="L53" s="3"/>
      <c r="M53" s="3">
        <v>273.25745569999998</v>
      </c>
      <c r="N53" s="3">
        <v>1</v>
      </c>
      <c r="O53" s="3">
        <v>11.93328333</v>
      </c>
      <c r="P53" s="3" t="s">
        <v>201</v>
      </c>
      <c r="Q53" s="3"/>
      <c r="R53" s="3"/>
      <c r="S53" s="3" t="s">
        <v>201</v>
      </c>
      <c r="T53" s="3" t="s">
        <v>201</v>
      </c>
      <c r="U53" s="3"/>
      <c r="V53" s="3"/>
      <c r="W53" s="3"/>
      <c r="X53" s="3"/>
      <c r="Y53" s="3"/>
      <c r="Z53" s="3"/>
      <c r="AA53" s="3"/>
      <c r="AB53" s="3"/>
      <c r="AC53" s="3"/>
      <c r="AD53" s="3" t="s">
        <v>201</v>
      </c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 t="s">
        <v>201</v>
      </c>
      <c r="AV53" s="3" t="s">
        <v>201</v>
      </c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</row>
    <row r="54" spans="1:59" x14ac:dyDescent="0.25">
      <c r="A54" s="3" t="s">
        <v>397</v>
      </c>
      <c r="B54" s="3" t="s">
        <v>401</v>
      </c>
      <c r="C54" s="3">
        <v>23105499</v>
      </c>
      <c r="D54" s="3" t="s">
        <v>209</v>
      </c>
      <c r="E54" s="3" t="s">
        <v>398</v>
      </c>
      <c r="F54" s="3">
        <v>40.1</v>
      </c>
      <c r="G54" s="3">
        <v>7.86</v>
      </c>
      <c r="H54" s="3">
        <v>2.073116164</v>
      </c>
      <c r="I54" s="3">
        <v>95.029994619999997</v>
      </c>
      <c r="J54" s="3" t="s">
        <v>399</v>
      </c>
      <c r="K54" s="3" t="s">
        <v>400</v>
      </c>
      <c r="L54" s="3"/>
      <c r="M54" s="3">
        <v>285.24301059999999</v>
      </c>
      <c r="N54" s="3">
        <v>1</v>
      </c>
      <c r="O54" s="3">
        <v>11.93328333</v>
      </c>
      <c r="P54" s="3" t="s">
        <v>201</v>
      </c>
      <c r="Q54" s="3"/>
      <c r="R54" s="3"/>
      <c r="S54" s="3" t="s">
        <v>201</v>
      </c>
      <c r="T54" s="3"/>
      <c r="U54" s="3"/>
      <c r="V54" s="3"/>
      <c r="W54" s="3"/>
      <c r="X54" s="3"/>
      <c r="Y54" s="3"/>
      <c r="Z54" s="3"/>
      <c r="AA54" s="3"/>
      <c r="AB54" s="3"/>
      <c r="AC54" s="3"/>
      <c r="AD54" s="3" t="s">
        <v>201</v>
      </c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 t="s">
        <v>201</v>
      </c>
      <c r="AU54" s="3" t="s">
        <v>201</v>
      </c>
      <c r="AV54" s="3" t="s">
        <v>201</v>
      </c>
      <c r="AW54" s="3"/>
      <c r="AX54" s="3"/>
      <c r="AY54" s="3"/>
      <c r="AZ54" s="3"/>
      <c r="BA54" s="3"/>
      <c r="BB54" s="3"/>
      <c r="BC54" s="3"/>
      <c r="BD54" s="3" t="s">
        <v>201</v>
      </c>
      <c r="BE54" s="3"/>
      <c r="BF54" s="3" t="s">
        <v>201</v>
      </c>
      <c r="BG54" s="3"/>
    </row>
    <row r="55" spans="1:59" x14ac:dyDescent="0.25">
      <c r="A55" s="3" t="s">
        <v>100</v>
      </c>
      <c r="B55" s="3" t="s">
        <v>101</v>
      </c>
      <c r="C55" s="3">
        <v>6436081</v>
      </c>
      <c r="D55" s="3" t="s">
        <v>262</v>
      </c>
      <c r="E55" s="3" t="s">
        <v>363</v>
      </c>
      <c r="F55" s="3">
        <v>40.4</v>
      </c>
      <c r="G55" s="3">
        <v>4.07</v>
      </c>
      <c r="H55" s="3">
        <v>0.25565516399999999</v>
      </c>
      <c r="I55" s="3">
        <v>98.320125680000004</v>
      </c>
      <c r="J55" s="3" t="s">
        <v>364</v>
      </c>
      <c r="K55" s="3" t="s">
        <v>365</v>
      </c>
      <c r="L55" s="3">
        <v>264.24538319999999</v>
      </c>
      <c r="M55" s="3">
        <v>265.25265960000002</v>
      </c>
      <c r="N55" s="3">
        <v>1</v>
      </c>
      <c r="O55" s="3">
        <v>12.006600000000001</v>
      </c>
      <c r="P55" s="3" t="s">
        <v>201</v>
      </c>
      <c r="Q55" s="3"/>
      <c r="R55" s="3"/>
      <c r="S55" s="3" t="s">
        <v>201</v>
      </c>
      <c r="T55" s="3"/>
      <c r="U55" s="3"/>
      <c r="V55" s="3"/>
      <c r="W55" s="3"/>
      <c r="X55" s="3"/>
      <c r="Y55" s="3"/>
      <c r="Z55" s="3"/>
      <c r="AA55" s="3"/>
      <c r="AB55" s="3"/>
      <c r="AC55" s="3"/>
      <c r="AD55" s="3" t="s">
        <v>201</v>
      </c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 t="s">
        <v>201</v>
      </c>
      <c r="AS55" s="3"/>
      <c r="AT55" s="3"/>
      <c r="AU55" s="3" t="s">
        <v>201</v>
      </c>
      <c r="AV55" s="3" t="s">
        <v>201</v>
      </c>
      <c r="AW55" s="3"/>
      <c r="AX55" s="3" t="s">
        <v>201</v>
      </c>
      <c r="AY55" s="3"/>
      <c r="AZ55" s="3"/>
      <c r="BA55" s="3"/>
      <c r="BB55" s="3" t="s">
        <v>201</v>
      </c>
      <c r="BC55" s="3" t="s">
        <v>201</v>
      </c>
      <c r="BD55" s="3"/>
      <c r="BE55" s="3" t="s">
        <v>201</v>
      </c>
      <c r="BF55" s="3" t="s">
        <v>201</v>
      </c>
      <c r="BG55" s="3"/>
    </row>
    <row r="56" spans="1:59" x14ac:dyDescent="0.25">
      <c r="A56" s="3" t="s">
        <v>128</v>
      </c>
      <c r="B56" s="3" t="s">
        <v>129</v>
      </c>
      <c r="C56" s="3">
        <v>3017423</v>
      </c>
      <c r="D56" s="3" t="s">
        <v>305</v>
      </c>
      <c r="E56" s="3" t="s">
        <v>402</v>
      </c>
      <c r="F56" s="3">
        <v>40.4</v>
      </c>
      <c r="G56" s="3">
        <v>7.54</v>
      </c>
      <c r="H56" s="3">
        <v>-1.39297194</v>
      </c>
      <c r="I56" s="3">
        <v>96.188625869999996</v>
      </c>
      <c r="J56" s="3" t="s">
        <v>403</v>
      </c>
      <c r="K56" s="3" t="s">
        <v>404</v>
      </c>
      <c r="L56" s="3">
        <v>292.16705230000002</v>
      </c>
      <c r="M56" s="3">
        <v>315.15627289999998</v>
      </c>
      <c r="N56" s="3">
        <v>1</v>
      </c>
      <c r="O56" s="3">
        <v>12.121833329999999</v>
      </c>
      <c r="P56" s="3" t="s">
        <v>201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 t="s">
        <v>201</v>
      </c>
      <c r="BD56" s="3" t="s">
        <v>201</v>
      </c>
      <c r="BE56" s="3" t="s">
        <v>201</v>
      </c>
      <c r="BF56" s="3"/>
      <c r="BG56" s="3"/>
    </row>
    <row r="57" spans="1:59" x14ac:dyDescent="0.25">
      <c r="A57" s="3" t="s">
        <v>77</v>
      </c>
      <c r="B57" s="3" t="s">
        <v>78</v>
      </c>
      <c r="C57" s="3">
        <v>14401630</v>
      </c>
      <c r="D57" s="3" t="s">
        <v>277</v>
      </c>
      <c r="E57" s="3" t="s">
        <v>405</v>
      </c>
      <c r="F57" s="3">
        <v>42.4</v>
      </c>
      <c r="G57" s="3">
        <v>16.600000000000001</v>
      </c>
      <c r="H57" s="3">
        <v>-1.0296062770000001</v>
      </c>
      <c r="I57" s="3">
        <v>96.456373690000007</v>
      </c>
      <c r="J57" s="3" t="s">
        <v>406</v>
      </c>
      <c r="K57" s="3" t="s">
        <v>407</v>
      </c>
      <c r="L57" s="3">
        <v>916.60550509999996</v>
      </c>
      <c r="M57" s="3">
        <v>939.59472579999999</v>
      </c>
      <c r="N57" s="3">
        <v>1</v>
      </c>
      <c r="O57" s="3">
        <v>12.132300000000001</v>
      </c>
      <c r="P57" s="3" t="s">
        <v>201</v>
      </c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 t="s">
        <v>201</v>
      </c>
      <c r="AD57" s="3" t="s">
        <v>201</v>
      </c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 t="s">
        <v>201</v>
      </c>
      <c r="BD57" s="3" t="s">
        <v>201</v>
      </c>
      <c r="BE57" s="3"/>
      <c r="BF57" s="3" t="s">
        <v>201</v>
      </c>
      <c r="BG57" s="3"/>
    </row>
    <row r="58" spans="1:59" x14ac:dyDescent="0.25">
      <c r="A58" s="3" t="s">
        <v>124</v>
      </c>
      <c r="B58" s="3" t="s">
        <v>125</v>
      </c>
      <c r="C58" s="3">
        <v>101995250</v>
      </c>
      <c r="D58" s="3" t="s">
        <v>224</v>
      </c>
      <c r="E58" s="3" t="s">
        <v>408</v>
      </c>
      <c r="F58" s="3">
        <v>40.200000000000003</v>
      </c>
      <c r="G58" s="3">
        <v>7.27</v>
      </c>
      <c r="H58" s="3">
        <v>-0.64055878099999997</v>
      </c>
      <c r="I58" s="3">
        <v>94.385080380000005</v>
      </c>
      <c r="J58" s="3" t="s">
        <v>409</v>
      </c>
      <c r="K58" s="3" t="s">
        <v>410</v>
      </c>
      <c r="L58" s="3"/>
      <c r="M58" s="3">
        <v>293.24730799999998</v>
      </c>
      <c r="N58" s="3">
        <v>1</v>
      </c>
      <c r="O58" s="3">
        <v>12.14278333</v>
      </c>
      <c r="P58" s="3" t="s">
        <v>201</v>
      </c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 t="s">
        <v>201</v>
      </c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 t="s">
        <v>201</v>
      </c>
      <c r="BD58" s="3" t="s">
        <v>201</v>
      </c>
      <c r="BE58" s="3" t="s">
        <v>201</v>
      </c>
      <c r="BF58" s="3" t="s">
        <v>201</v>
      </c>
      <c r="BG58" s="3"/>
    </row>
    <row r="59" spans="1:59" x14ac:dyDescent="0.25">
      <c r="A59" s="3" t="s">
        <v>130</v>
      </c>
      <c r="B59" s="3" t="s">
        <v>131</v>
      </c>
      <c r="C59" s="3">
        <v>6932</v>
      </c>
      <c r="D59" s="3" t="s">
        <v>209</v>
      </c>
      <c r="E59" s="3" t="s">
        <v>411</v>
      </c>
      <c r="F59" s="3">
        <v>41</v>
      </c>
      <c r="G59" s="3">
        <v>9.99</v>
      </c>
      <c r="H59" s="3">
        <v>0.91273003600000002</v>
      </c>
      <c r="I59" s="3">
        <v>96.314395259999998</v>
      </c>
      <c r="J59" s="3" t="s">
        <v>226</v>
      </c>
      <c r="K59" s="3" t="s">
        <v>412</v>
      </c>
      <c r="L59" s="3"/>
      <c r="M59" s="3">
        <v>181.12247060000001</v>
      </c>
      <c r="N59" s="3">
        <v>1</v>
      </c>
      <c r="O59" s="3">
        <v>12.15325</v>
      </c>
      <c r="P59" s="3" t="s">
        <v>201</v>
      </c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 t="s">
        <v>201</v>
      </c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 t="s">
        <v>201</v>
      </c>
      <c r="BD59" s="3" t="s">
        <v>201</v>
      </c>
      <c r="BE59" s="3" t="s">
        <v>201</v>
      </c>
      <c r="BF59" s="3"/>
      <c r="BG59" s="3"/>
    </row>
    <row r="60" spans="1:59" x14ac:dyDescent="0.25">
      <c r="A60" s="3" t="s">
        <v>86</v>
      </c>
      <c r="B60" s="3" t="s">
        <v>87</v>
      </c>
      <c r="C60" s="3">
        <v>5280933</v>
      </c>
      <c r="D60" s="3" t="s">
        <v>224</v>
      </c>
      <c r="E60" s="3" t="s">
        <v>413</v>
      </c>
      <c r="F60" s="3">
        <v>40.700000000000003</v>
      </c>
      <c r="G60" s="3">
        <v>6.26</v>
      </c>
      <c r="H60" s="3">
        <v>0.50785636700000003</v>
      </c>
      <c r="I60" s="3">
        <v>97.862417699999995</v>
      </c>
      <c r="J60" s="3" t="s">
        <v>414</v>
      </c>
      <c r="K60" s="3" t="s">
        <v>415</v>
      </c>
      <c r="L60" s="3"/>
      <c r="M60" s="3">
        <v>261.22143319999998</v>
      </c>
      <c r="N60" s="3">
        <v>1</v>
      </c>
      <c r="O60" s="3">
        <v>12.18468333</v>
      </c>
      <c r="P60" s="3" t="s">
        <v>201</v>
      </c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 t="s">
        <v>201</v>
      </c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 t="s">
        <v>201</v>
      </c>
      <c r="AW60" s="3"/>
      <c r="AX60" s="3"/>
      <c r="AY60" s="3"/>
      <c r="AZ60" s="3"/>
      <c r="BA60" s="3"/>
      <c r="BB60" s="3"/>
      <c r="BC60" s="3" t="s">
        <v>201</v>
      </c>
      <c r="BD60" s="3" t="s">
        <v>201</v>
      </c>
      <c r="BE60" s="3" t="s">
        <v>201</v>
      </c>
      <c r="BF60" s="3" t="s">
        <v>201</v>
      </c>
      <c r="BG60" s="3"/>
    </row>
    <row r="61" spans="1:59" x14ac:dyDescent="0.25">
      <c r="A61" s="3" t="s">
        <v>416</v>
      </c>
      <c r="B61" s="3" t="s">
        <v>420</v>
      </c>
      <c r="C61" s="3">
        <v>4076589</v>
      </c>
      <c r="D61" s="3" t="s">
        <v>305</v>
      </c>
      <c r="E61" s="3" t="s">
        <v>417</v>
      </c>
      <c r="F61" s="3">
        <v>46.8</v>
      </c>
      <c r="G61" s="3">
        <v>47.8</v>
      </c>
      <c r="H61" s="3">
        <v>1.0196342439999999</v>
      </c>
      <c r="I61" s="3">
        <v>87.309868539999997</v>
      </c>
      <c r="J61" s="3" t="s">
        <v>418</v>
      </c>
      <c r="K61" s="3" t="s">
        <v>419</v>
      </c>
      <c r="L61" s="3">
        <v>652.47682829999997</v>
      </c>
      <c r="M61" s="3">
        <v>675.466049</v>
      </c>
      <c r="N61" s="3">
        <v>1</v>
      </c>
      <c r="O61" s="3">
        <v>12.402283329999999</v>
      </c>
      <c r="P61" s="3" t="s">
        <v>201</v>
      </c>
      <c r="Q61" s="3"/>
      <c r="R61" s="3"/>
      <c r="S61" s="3"/>
      <c r="T61" s="3" t="s">
        <v>201</v>
      </c>
      <c r="U61" s="3"/>
      <c r="V61" s="3"/>
      <c r="W61" s="3"/>
      <c r="X61" s="3"/>
      <c r="Y61" s="3"/>
      <c r="Z61" s="3"/>
      <c r="AA61" s="3"/>
      <c r="AB61" s="3"/>
      <c r="AC61" s="3"/>
      <c r="AD61" s="3" t="s">
        <v>201</v>
      </c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 t="s">
        <v>201</v>
      </c>
      <c r="BG61" s="3"/>
    </row>
    <row r="62" spans="1:59" x14ac:dyDescent="0.25">
      <c r="A62" s="3" t="s">
        <v>421</v>
      </c>
      <c r="B62" s="3" t="s">
        <v>426</v>
      </c>
      <c r="C62" s="3">
        <v>117616</v>
      </c>
      <c r="D62" s="3" t="s">
        <v>422</v>
      </c>
      <c r="E62" s="3" t="s">
        <v>423</v>
      </c>
      <c r="F62" s="3">
        <v>40.6</v>
      </c>
      <c r="G62" s="3">
        <v>5.18</v>
      </c>
      <c r="H62" s="3">
        <v>6.9248366000000006E-2</v>
      </c>
      <c r="I62" s="3">
        <v>97.728007820000002</v>
      </c>
      <c r="J62" s="3" t="s">
        <v>424</v>
      </c>
      <c r="K62" s="3" t="s">
        <v>425</v>
      </c>
      <c r="L62" s="3">
        <v>283.28753440000003</v>
      </c>
      <c r="M62" s="3">
        <v>284.29481090000002</v>
      </c>
      <c r="N62" s="3">
        <v>1</v>
      </c>
      <c r="O62" s="3">
        <v>12.5594</v>
      </c>
      <c r="P62" s="3" t="s">
        <v>201</v>
      </c>
      <c r="Q62" s="3"/>
      <c r="R62" s="3"/>
      <c r="S62" s="3" t="s">
        <v>201</v>
      </c>
      <c r="T62" s="3" t="s">
        <v>201</v>
      </c>
      <c r="U62" s="3"/>
      <c r="V62" s="3"/>
      <c r="W62" s="3"/>
      <c r="X62" s="3"/>
      <c r="Y62" s="3"/>
      <c r="Z62" s="3"/>
      <c r="AA62" s="3"/>
      <c r="AB62" s="3"/>
      <c r="AC62" s="3"/>
      <c r="AD62" s="3" t="s">
        <v>201</v>
      </c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 t="s">
        <v>201</v>
      </c>
      <c r="AV62" s="3" t="s">
        <v>201</v>
      </c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</row>
    <row r="63" spans="1:59" x14ac:dyDescent="0.25">
      <c r="A63" s="3" t="s">
        <v>427</v>
      </c>
      <c r="B63" s="3" t="s">
        <v>429</v>
      </c>
      <c r="C63" s="3">
        <v>11074994</v>
      </c>
      <c r="D63" s="3" t="s">
        <v>224</v>
      </c>
      <c r="E63" s="3" t="s">
        <v>314</v>
      </c>
      <c r="F63" s="3">
        <v>40.4</v>
      </c>
      <c r="G63" s="3">
        <v>6.76</v>
      </c>
      <c r="H63" s="3">
        <v>0.55016188499999996</v>
      </c>
      <c r="I63" s="3">
        <v>95.686294910000001</v>
      </c>
      <c r="J63" s="3" t="s">
        <v>315</v>
      </c>
      <c r="K63" s="3" t="s">
        <v>428</v>
      </c>
      <c r="L63" s="3"/>
      <c r="M63" s="3">
        <v>205.19519940000001</v>
      </c>
      <c r="N63" s="3">
        <v>1</v>
      </c>
      <c r="O63" s="3">
        <v>12.73511667</v>
      </c>
      <c r="P63" s="3" t="s">
        <v>201</v>
      </c>
      <c r="Q63" s="3"/>
      <c r="R63" s="3"/>
      <c r="S63" s="3" t="s">
        <v>201</v>
      </c>
      <c r="T63" s="3"/>
      <c r="U63" s="3"/>
      <c r="V63" s="3"/>
      <c r="W63" s="3"/>
      <c r="X63" s="3"/>
      <c r="Y63" s="3"/>
      <c r="Z63" s="3"/>
      <c r="AA63" s="3"/>
      <c r="AB63" s="3"/>
      <c r="AC63" s="3"/>
      <c r="AD63" s="3" t="s">
        <v>201</v>
      </c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 t="s">
        <v>201</v>
      </c>
      <c r="AV63" s="3" t="s">
        <v>201</v>
      </c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</row>
    <row r="64" spans="1:59" x14ac:dyDescent="0.25">
      <c r="A64" s="3" t="s">
        <v>430</v>
      </c>
      <c r="B64" s="3" t="s">
        <v>99</v>
      </c>
      <c r="C64" s="3">
        <v>20836325</v>
      </c>
      <c r="D64" s="3" t="s">
        <v>224</v>
      </c>
      <c r="E64" s="3" t="s">
        <v>282</v>
      </c>
      <c r="F64" s="3">
        <v>41.2</v>
      </c>
      <c r="G64" s="3">
        <v>14.5</v>
      </c>
      <c r="H64" s="3">
        <v>3.1858337649999999</v>
      </c>
      <c r="I64" s="3">
        <v>95.153823259999996</v>
      </c>
      <c r="J64" s="3" t="s">
        <v>283</v>
      </c>
      <c r="K64" s="3" t="s">
        <v>284</v>
      </c>
      <c r="L64" s="3"/>
      <c r="M64" s="3">
        <v>165.1643574</v>
      </c>
      <c r="N64" s="3">
        <v>1</v>
      </c>
      <c r="O64" s="3">
        <v>12.745583330000001</v>
      </c>
      <c r="P64" s="3" t="s">
        <v>201</v>
      </c>
      <c r="Q64" s="3"/>
      <c r="R64" s="3"/>
      <c r="S64" s="3" t="s">
        <v>201</v>
      </c>
      <c r="T64" s="3"/>
      <c r="U64" s="3"/>
      <c r="V64" s="3"/>
      <c r="W64" s="3"/>
      <c r="X64" s="3"/>
      <c r="Y64" s="3"/>
      <c r="Z64" s="3"/>
      <c r="AA64" s="3"/>
      <c r="AB64" s="3"/>
      <c r="AC64" s="3"/>
      <c r="AD64" s="3" t="s">
        <v>201</v>
      </c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 t="s">
        <v>201</v>
      </c>
      <c r="AV64" s="3" t="s">
        <v>201</v>
      </c>
      <c r="AW64" s="3"/>
      <c r="AX64" s="3"/>
      <c r="AY64" s="3"/>
      <c r="AZ64" s="3"/>
      <c r="BA64" s="3"/>
      <c r="BB64" s="3"/>
      <c r="BC64" s="3"/>
      <c r="BD64" s="3"/>
      <c r="BE64" s="3"/>
      <c r="BF64" s="3" t="s">
        <v>201</v>
      </c>
      <c r="BG64" s="3"/>
    </row>
    <row r="65" spans="1:59" x14ac:dyDescent="0.25">
      <c r="A65" s="3" t="s">
        <v>106</v>
      </c>
      <c r="B65" s="3" t="s">
        <v>107</v>
      </c>
      <c r="C65" s="3">
        <v>5283363</v>
      </c>
      <c r="D65" s="3" t="s">
        <v>224</v>
      </c>
      <c r="E65" s="3" t="s">
        <v>312</v>
      </c>
      <c r="F65" s="3">
        <v>41.8</v>
      </c>
      <c r="G65" s="3">
        <v>14.3</v>
      </c>
      <c r="H65" s="3">
        <v>1.4981888269999999</v>
      </c>
      <c r="I65" s="3">
        <v>96.242407130000004</v>
      </c>
      <c r="J65" s="3" t="s">
        <v>287</v>
      </c>
      <c r="K65" s="3" t="s">
        <v>313</v>
      </c>
      <c r="L65" s="3"/>
      <c r="M65" s="3">
        <v>179.17972109999999</v>
      </c>
      <c r="N65" s="3">
        <v>1</v>
      </c>
      <c r="O65" s="3">
        <v>12.745583330000001</v>
      </c>
      <c r="P65" s="3" t="s">
        <v>201</v>
      </c>
      <c r="Q65" s="3"/>
      <c r="R65" s="3"/>
      <c r="S65" s="3" t="s">
        <v>201</v>
      </c>
      <c r="T65" s="3"/>
      <c r="U65" s="3"/>
      <c r="V65" s="3"/>
      <c r="W65" s="3"/>
      <c r="X65" s="3"/>
      <c r="Y65" s="3"/>
      <c r="Z65" s="3"/>
      <c r="AA65" s="3"/>
      <c r="AB65" s="3"/>
      <c r="AC65" s="3"/>
      <c r="AD65" s="3" t="s">
        <v>201</v>
      </c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 t="s">
        <v>201</v>
      </c>
      <c r="AV65" s="3" t="s">
        <v>201</v>
      </c>
      <c r="AW65" s="3"/>
      <c r="AX65" s="3"/>
      <c r="AY65" s="3"/>
      <c r="AZ65" s="3"/>
      <c r="BA65" s="3"/>
      <c r="BB65" s="3"/>
      <c r="BC65" s="3"/>
      <c r="BD65" s="3"/>
      <c r="BE65" s="3" t="s">
        <v>201</v>
      </c>
      <c r="BF65" s="3"/>
      <c r="BG65" s="3"/>
    </row>
    <row r="66" spans="1:59" x14ac:dyDescent="0.25">
      <c r="A66" s="3" t="s">
        <v>431</v>
      </c>
      <c r="B66" s="3" t="s">
        <v>436</v>
      </c>
      <c r="C66" s="3">
        <v>12350</v>
      </c>
      <c r="D66" s="3" t="s">
        <v>432</v>
      </c>
      <c r="E66" s="3" t="s">
        <v>433</v>
      </c>
      <c r="F66" s="3">
        <v>40.4</v>
      </c>
      <c r="G66" s="3">
        <v>4.43</v>
      </c>
      <c r="H66" s="3">
        <v>-1.666157331</v>
      </c>
      <c r="I66" s="3">
        <v>99.537478340000007</v>
      </c>
      <c r="J66" s="3" t="s">
        <v>434</v>
      </c>
      <c r="K66" s="3" t="s">
        <v>435</v>
      </c>
      <c r="L66" s="3"/>
      <c r="M66" s="3">
        <v>193.19475700000001</v>
      </c>
      <c r="N66" s="3">
        <v>1</v>
      </c>
      <c r="O66" s="3">
        <v>12.745583330000001</v>
      </c>
      <c r="P66" s="3" t="s">
        <v>201</v>
      </c>
      <c r="Q66" s="3"/>
      <c r="R66" s="3"/>
      <c r="S66" s="3" t="s">
        <v>201</v>
      </c>
      <c r="T66" s="3"/>
      <c r="U66" s="3"/>
      <c r="V66" s="3"/>
      <c r="W66" s="3"/>
      <c r="X66" s="3"/>
      <c r="Y66" s="3"/>
      <c r="Z66" s="3"/>
      <c r="AA66" s="3"/>
      <c r="AB66" s="3"/>
      <c r="AC66" s="3"/>
      <c r="AD66" s="3" t="s">
        <v>201</v>
      </c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 t="s">
        <v>201</v>
      </c>
      <c r="AV66" s="3" t="s">
        <v>201</v>
      </c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</row>
    <row r="67" spans="1:59" x14ac:dyDescent="0.25">
      <c r="A67" s="3" t="s">
        <v>437</v>
      </c>
      <c r="B67" s="3" t="s">
        <v>97</v>
      </c>
      <c r="C67" s="3">
        <v>11030688</v>
      </c>
      <c r="D67" s="3" t="s">
        <v>438</v>
      </c>
      <c r="E67" s="3" t="s">
        <v>286</v>
      </c>
      <c r="F67" s="3">
        <v>40.4</v>
      </c>
      <c r="G67" s="3">
        <v>5.67</v>
      </c>
      <c r="H67" s="3">
        <v>0.77246060999999999</v>
      </c>
      <c r="I67" s="3">
        <v>97.026629349999993</v>
      </c>
      <c r="J67" s="3" t="s">
        <v>287</v>
      </c>
      <c r="K67" s="3" t="s">
        <v>288</v>
      </c>
      <c r="L67" s="3">
        <v>194.16721530000001</v>
      </c>
      <c r="M67" s="3">
        <v>212.20104079999999</v>
      </c>
      <c r="N67" s="3">
        <v>1</v>
      </c>
      <c r="O67" s="3">
        <v>12.745583330000001</v>
      </c>
      <c r="P67" s="3" t="s">
        <v>201</v>
      </c>
      <c r="Q67" s="3"/>
      <c r="R67" s="3"/>
      <c r="S67" s="3" t="s">
        <v>201</v>
      </c>
      <c r="T67" s="3"/>
      <c r="U67" s="3"/>
      <c r="V67" s="3"/>
      <c r="W67" s="3"/>
      <c r="X67" s="3"/>
      <c r="Y67" s="3"/>
      <c r="Z67" s="3"/>
      <c r="AA67" s="3"/>
      <c r="AB67" s="3"/>
      <c r="AC67" s="3"/>
      <c r="AD67" s="3" t="s">
        <v>201</v>
      </c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 t="s">
        <v>201</v>
      </c>
      <c r="AV67" s="3" t="s">
        <v>201</v>
      </c>
      <c r="AW67" s="3"/>
      <c r="AX67" s="3"/>
      <c r="AY67" s="3"/>
      <c r="AZ67" s="3"/>
      <c r="BA67" s="3"/>
      <c r="BB67" s="3"/>
      <c r="BC67" s="3"/>
      <c r="BD67" s="3"/>
      <c r="BE67" s="3"/>
      <c r="BF67" s="3" t="s">
        <v>201</v>
      </c>
      <c r="BG67" s="3"/>
    </row>
    <row r="68" spans="1:59" x14ac:dyDescent="0.25">
      <c r="A68" s="3" t="s">
        <v>439</v>
      </c>
      <c r="B68" s="3" t="s">
        <v>148</v>
      </c>
      <c r="C68" s="3">
        <v>6438196</v>
      </c>
      <c r="D68" s="3" t="s">
        <v>438</v>
      </c>
      <c r="E68" s="3" t="s">
        <v>440</v>
      </c>
      <c r="F68" s="3">
        <v>40.6</v>
      </c>
      <c r="G68" s="3">
        <v>6.87</v>
      </c>
      <c r="H68" s="3">
        <v>-0.52579486200000003</v>
      </c>
      <c r="I68" s="3">
        <v>96.735571730000004</v>
      </c>
      <c r="J68" s="3" t="s">
        <v>441</v>
      </c>
      <c r="K68" s="3" t="s">
        <v>442</v>
      </c>
      <c r="L68" s="3">
        <v>208.1826059</v>
      </c>
      <c r="M68" s="3">
        <v>226.2164315</v>
      </c>
      <c r="N68" s="3">
        <v>1</v>
      </c>
      <c r="O68" s="3">
        <v>12.745583330000001</v>
      </c>
      <c r="P68" s="3" t="s">
        <v>201</v>
      </c>
      <c r="Q68" s="3"/>
      <c r="R68" s="3"/>
      <c r="S68" s="3" t="s">
        <v>201</v>
      </c>
      <c r="T68" s="3"/>
      <c r="U68" s="3"/>
      <c r="V68" s="3"/>
      <c r="W68" s="3"/>
      <c r="X68" s="3"/>
      <c r="Y68" s="3"/>
      <c r="Z68" s="3"/>
      <c r="AA68" s="3"/>
      <c r="AB68" s="3"/>
      <c r="AC68" s="3"/>
      <c r="AD68" s="3" t="s">
        <v>201</v>
      </c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 t="s">
        <v>201</v>
      </c>
      <c r="AV68" s="3" t="s">
        <v>201</v>
      </c>
      <c r="AW68" s="3"/>
      <c r="AX68" s="3"/>
      <c r="AY68" s="3"/>
      <c r="AZ68" s="3"/>
      <c r="BA68" s="3"/>
      <c r="BB68" s="3"/>
      <c r="BC68" s="3"/>
      <c r="BD68" s="3"/>
      <c r="BE68" s="3"/>
      <c r="BF68" s="3" t="s">
        <v>201</v>
      </c>
      <c r="BG68" s="3"/>
    </row>
    <row r="69" spans="1:59" x14ac:dyDescent="0.25">
      <c r="A69" s="3" t="s">
        <v>443</v>
      </c>
      <c r="B69" s="3" t="s">
        <v>447</v>
      </c>
      <c r="C69" s="3">
        <v>114506</v>
      </c>
      <c r="D69" s="3" t="s">
        <v>362</v>
      </c>
      <c r="E69" s="3" t="s">
        <v>444</v>
      </c>
      <c r="F69" s="3">
        <v>40</v>
      </c>
      <c r="G69" s="3">
        <v>1.98</v>
      </c>
      <c r="H69" s="3">
        <v>-0.99903610200000004</v>
      </c>
      <c r="I69" s="3">
        <v>99.197033300000001</v>
      </c>
      <c r="J69" s="3" t="s">
        <v>445</v>
      </c>
      <c r="K69" s="3" t="s">
        <v>446</v>
      </c>
      <c r="L69" s="3">
        <v>292.2763238</v>
      </c>
      <c r="M69" s="3">
        <v>293.2836489</v>
      </c>
      <c r="N69" s="3">
        <v>1</v>
      </c>
      <c r="O69" s="3">
        <v>12.745583330000001</v>
      </c>
      <c r="P69" s="3" t="s">
        <v>201</v>
      </c>
      <c r="Q69" s="3"/>
      <c r="R69" s="3"/>
      <c r="S69" s="3" t="s">
        <v>201</v>
      </c>
      <c r="T69" s="3" t="s">
        <v>201</v>
      </c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 t="s">
        <v>201</v>
      </c>
      <c r="AV69" s="3" t="s">
        <v>201</v>
      </c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</row>
    <row r="70" spans="1:59" x14ac:dyDescent="0.25">
      <c r="A70" s="3" t="s">
        <v>448</v>
      </c>
      <c r="B70" s="3" t="s">
        <v>420</v>
      </c>
      <c r="C70" s="3">
        <v>4076589</v>
      </c>
      <c r="D70" s="3" t="s">
        <v>196</v>
      </c>
      <c r="E70" s="3" t="s">
        <v>417</v>
      </c>
      <c r="F70" s="3">
        <v>47</v>
      </c>
      <c r="G70" s="3">
        <v>40.1</v>
      </c>
      <c r="H70" s="3">
        <v>-1.5633888469999999</v>
      </c>
      <c r="I70" s="3">
        <v>96.691363870000004</v>
      </c>
      <c r="J70" s="3" t="s">
        <v>418</v>
      </c>
      <c r="K70" s="3" t="s">
        <v>419</v>
      </c>
      <c r="L70" s="3"/>
      <c r="M70" s="3">
        <v>675.46436359999996</v>
      </c>
      <c r="N70" s="3">
        <v>1</v>
      </c>
      <c r="O70" s="3">
        <v>12.756066669999999</v>
      </c>
      <c r="P70" s="3" t="s">
        <v>201</v>
      </c>
      <c r="Q70" s="3"/>
      <c r="R70" s="3"/>
      <c r="S70" s="3" t="s">
        <v>201</v>
      </c>
      <c r="T70" s="3" t="s">
        <v>201</v>
      </c>
      <c r="U70" s="3"/>
      <c r="V70" s="3"/>
      <c r="W70" s="3"/>
      <c r="X70" s="3" t="s">
        <v>201</v>
      </c>
      <c r="Y70" s="3"/>
      <c r="Z70" s="3"/>
      <c r="AA70" s="3" t="s">
        <v>201</v>
      </c>
      <c r="AB70" s="3"/>
      <c r="AC70" s="3" t="s">
        <v>201</v>
      </c>
      <c r="AD70" s="3" t="s">
        <v>201</v>
      </c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 t="s">
        <v>201</v>
      </c>
      <c r="AV70" s="3"/>
      <c r="AW70" s="3"/>
      <c r="AX70" s="3"/>
      <c r="AY70" s="3"/>
      <c r="AZ70" s="3"/>
      <c r="BA70" s="3"/>
      <c r="BB70" s="3"/>
      <c r="BC70" s="3" t="s">
        <v>201</v>
      </c>
      <c r="BD70" s="3" t="s">
        <v>201</v>
      </c>
      <c r="BE70" s="3" t="s">
        <v>201</v>
      </c>
      <c r="BF70" s="3" t="s">
        <v>201</v>
      </c>
      <c r="BG70" s="3"/>
    </row>
    <row r="71" spans="1:59" x14ac:dyDescent="0.25">
      <c r="A71" s="3" t="s">
        <v>110</v>
      </c>
      <c r="B71" s="3" t="s">
        <v>111</v>
      </c>
      <c r="C71" s="3">
        <v>72384</v>
      </c>
      <c r="D71" s="3" t="s">
        <v>224</v>
      </c>
      <c r="E71" s="3" t="s">
        <v>449</v>
      </c>
      <c r="F71" s="3">
        <v>42.5</v>
      </c>
      <c r="G71" s="3">
        <v>29.9</v>
      </c>
      <c r="H71" s="3">
        <v>-3.2130039560000001</v>
      </c>
      <c r="I71" s="3">
        <v>86.324585900000002</v>
      </c>
      <c r="J71" s="3" t="s">
        <v>450</v>
      </c>
      <c r="K71" s="3" t="s">
        <v>451</v>
      </c>
      <c r="L71" s="3"/>
      <c r="M71" s="3">
        <v>555.38730599999997</v>
      </c>
      <c r="N71" s="3">
        <v>1</v>
      </c>
      <c r="O71" s="3">
        <v>12.76653333</v>
      </c>
      <c r="P71" s="3" t="s">
        <v>201</v>
      </c>
      <c r="Q71" s="3"/>
      <c r="R71" s="3"/>
      <c r="S71" s="3" t="s">
        <v>201</v>
      </c>
      <c r="T71" s="3" t="s">
        <v>201</v>
      </c>
      <c r="U71" s="3"/>
      <c r="V71" s="3"/>
      <c r="W71" s="3"/>
      <c r="X71" s="3"/>
      <c r="Y71" s="3"/>
      <c r="Z71" s="3"/>
      <c r="AA71" s="3" t="s">
        <v>201</v>
      </c>
      <c r="AB71" s="3"/>
      <c r="AC71" s="3" t="s">
        <v>201</v>
      </c>
      <c r="AD71" s="3" t="s">
        <v>201</v>
      </c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 t="s">
        <v>201</v>
      </c>
      <c r="AV71" s="3" t="s">
        <v>201</v>
      </c>
      <c r="AW71" s="3"/>
      <c r="AX71" s="3"/>
      <c r="AY71" s="3"/>
      <c r="AZ71" s="3"/>
      <c r="BA71" s="3"/>
      <c r="BB71" s="3"/>
      <c r="BC71" s="3" t="s">
        <v>201</v>
      </c>
      <c r="BD71" s="3" t="s">
        <v>201</v>
      </c>
      <c r="BE71" s="3" t="s">
        <v>201</v>
      </c>
      <c r="BF71" s="3" t="s">
        <v>201</v>
      </c>
      <c r="BG71" s="3"/>
    </row>
    <row r="72" spans="1:59" x14ac:dyDescent="0.25">
      <c r="A72" s="3" t="s">
        <v>452</v>
      </c>
      <c r="B72" s="3" t="s">
        <v>456</v>
      </c>
      <c r="C72" s="3">
        <v>88417</v>
      </c>
      <c r="D72" s="3" t="s">
        <v>277</v>
      </c>
      <c r="E72" s="3" t="s">
        <v>453</v>
      </c>
      <c r="F72" s="3">
        <v>41.8</v>
      </c>
      <c r="G72" s="3">
        <v>31.2</v>
      </c>
      <c r="H72" s="3">
        <v>0.36587946999999998</v>
      </c>
      <c r="I72" s="3">
        <v>78.522630759999998</v>
      </c>
      <c r="J72" s="3" t="s">
        <v>454</v>
      </c>
      <c r="K72" s="3" t="s">
        <v>455</v>
      </c>
      <c r="L72" s="3">
        <v>808.55624339999997</v>
      </c>
      <c r="M72" s="3">
        <v>831.5454641</v>
      </c>
      <c r="N72" s="3">
        <v>1</v>
      </c>
      <c r="O72" s="3">
        <v>12.89223333</v>
      </c>
      <c r="P72" s="3" t="s">
        <v>201</v>
      </c>
      <c r="Q72" s="3"/>
      <c r="R72" s="3"/>
      <c r="S72" s="3" t="s">
        <v>201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3" t="s">
        <v>201</v>
      </c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 t="s">
        <v>201</v>
      </c>
      <c r="BD72" s="3" t="s">
        <v>201</v>
      </c>
      <c r="BE72" s="3"/>
      <c r="BF72" s="3" t="s">
        <v>201</v>
      </c>
      <c r="BG72" s="3"/>
    </row>
    <row r="73" spans="1:59" x14ac:dyDescent="0.25">
      <c r="A73" s="3" t="s">
        <v>108</v>
      </c>
      <c r="B73" s="3" t="s">
        <v>109</v>
      </c>
      <c r="C73" s="3">
        <v>10550</v>
      </c>
      <c r="D73" s="3" t="s">
        <v>224</v>
      </c>
      <c r="E73" s="3" t="s">
        <v>457</v>
      </c>
      <c r="F73" s="3">
        <v>43.4</v>
      </c>
      <c r="G73" s="3">
        <v>26.6</v>
      </c>
      <c r="H73" s="3">
        <v>4.7815550839999998</v>
      </c>
      <c r="I73" s="3">
        <v>96.024759680000003</v>
      </c>
      <c r="J73" s="3" t="s">
        <v>458</v>
      </c>
      <c r="K73" s="3" t="s">
        <v>459</v>
      </c>
      <c r="L73" s="3"/>
      <c r="M73" s="3">
        <v>137.13321400000001</v>
      </c>
      <c r="N73" s="3">
        <v>1</v>
      </c>
      <c r="O73" s="3">
        <v>13.08888333</v>
      </c>
      <c r="P73" s="3" t="s">
        <v>201</v>
      </c>
      <c r="Q73" s="3"/>
      <c r="R73" s="3"/>
      <c r="S73" s="3" t="s">
        <v>201</v>
      </c>
      <c r="T73" s="3"/>
      <c r="U73" s="3"/>
      <c r="V73" s="3"/>
      <c r="W73" s="3"/>
      <c r="X73" s="3"/>
      <c r="Y73" s="3"/>
      <c r="Z73" s="3"/>
      <c r="AA73" s="3" t="s">
        <v>201</v>
      </c>
      <c r="AB73" s="3"/>
      <c r="AC73" s="3"/>
      <c r="AD73" s="3" t="s">
        <v>201</v>
      </c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 t="s">
        <v>201</v>
      </c>
      <c r="AV73" s="3" t="s">
        <v>201</v>
      </c>
      <c r="AW73" s="3"/>
      <c r="AX73" s="3"/>
      <c r="AY73" s="3"/>
      <c r="AZ73" s="3"/>
      <c r="BA73" s="3"/>
      <c r="BB73" s="3"/>
      <c r="BC73" s="3" t="s">
        <v>201</v>
      </c>
      <c r="BD73" s="3" t="s">
        <v>201</v>
      </c>
      <c r="BE73" s="3" t="s">
        <v>201</v>
      </c>
      <c r="BF73" s="3" t="s">
        <v>201</v>
      </c>
      <c r="BG73" s="3"/>
    </row>
    <row r="74" spans="1:59" x14ac:dyDescent="0.25">
      <c r="A74" s="3" t="s">
        <v>141</v>
      </c>
      <c r="B74" s="3" t="s">
        <v>142</v>
      </c>
      <c r="C74" s="3">
        <v>11062802</v>
      </c>
      <c r="D74" s="3" t="s">
        <v>224</v>
      </c>
      <c r="E74" s="3" t="s">
        <v>293</v>
      </c>
      <c r="F74" s="3">
        <v>40.799999999999997</v>
      </c>
      <c r="G74" s="3">
        <v>12.3</v>
      </c>
      <c r="H74" s="3">
        <v>2.8050268040000002</v>
      </c>
      <c r="I74" s="3">
        <v>95.090768339999997</v>
      </c>
      <c r="J74" s="3" t="s">
        <v>294</v>
      </c>
      <c r="K74" s="3" t="s">
        <v>356</v>
      </c>
      <c r="L74" s="3"/>
      <c r="M74" s="3">
        <v>151.14859870000001</v>
      </c>
      <c r="N74" s="3">
        <v>1</v>
      </c>
      <c r="O74" s="3">
        <v>13.09936667</v>
      </c>
      <c r="P74" s="3" t="s">
        <v>201</v>
      </c>
      <c r="Q74" s="3"/>
      <c r="R74" s="3"/>
      <c r="S74" s="3"/>
      <c r="T74" s="3"/>
      <c r="U74" s="3"/>
      <c r="V74" s="3"/>
      <c r="W74" s="3"/>
      <c r="X74" s="3"/>
      <c r="Y74" s="3"/>
      <c r="Z74" s="3"/>
      <c r="AA74" s="3" t="s">
        <v>201</v>
      </c>
      <c r="AB74" s="3"/>
      <c r="AC74" s="3"/>
      <c r="AD74" s="3" t="s">
        <v>201</v>
      </c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 t="s">
        <v>201</v>
      </c>
      <c r="AV74" s="3" t="s">
        <v>201</v>
      </c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</row>
    <row r="75" spans="1:59" x14ac:dyDescent="0.25">
      <c r="A75" s="3" t="s">
        <v>460</v>
      </c>
      <c r="B75" s="3" t="s">
        <v>99</v>
      </c>
      <c r="C75" s="3">
        <v>20836325</v>
      </c>
      <c r="D75" s="3" t="s">
        <v>224</v>
      </c>
      <c r="E75" s="3" t="s">
        <v>282</v>
      </c>
      <c r="F75" s="3">
        <v>41.1</v>
      </c>
      <c r="G75" s="3">
        <v>11.6</v>
      </c>
      <c r="H75" s="3">
        <v>2.1126831849999999</v>
      </c>
      <c r="I75" s="3">
        <v>96.257571200000001</v>
      </c>
      <c r="J75" s="3" t="s">
        <v>283</v>
      </c>
      <c r="K75" s="3" t="s">
        <v>284</v>
      </c>
      <c r="L75" s="3"/>
      <c r="M75" s="3">
        <v>165.16416190000001</v>
      </c>
      <c r="N75" s="3">
        <v>1</v>
      </c>
      <c r="O75" s="3">
        <v>13.09936667</v>
      </c>
      <c r="P75" s="3" t="s">
        <v>201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 t="s">
        <v>201</v>
      </c>
      <c r="AB75" s="3"/>
      <c r="AC75" s="3"/>
      <c r="AD75" s="3" t="s">
        <v>201</v>
      </c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 t="s">
        <v>201</v>
      </c>
      <c r="AV75" s="3" t="s">
        <v>201</v>
      </c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</row>
    <row r="76" spans="1:59" x14ac:dyDescent="0.25">
      <c r="A76" s="3" t="s">
        <v>143</v>
      </c>
      <c r="B76" s="3" t="s">
        <v>144</v>
      </c>
      <c r="C76" s="3">
        <v>42296</v>
      </c>
      <c r="D76" s="3" t="s">
        <v>224</v>
      </c>
      <c r="E76" s="3" t="s">
        <v>259</v>
      </c>
      <c r="F76" s="3">
        <v>43</v>
      </c>
      <c r="G76" s="3">
        <v>19.899999999999999</v>
      </c>
      <c r="H76" s="3">
        <v>0.67818099700000001</v>
      </c>
      <c r="I76" s="3">
        <v>96.033182960000005</v>
      </c>
      <c r="J76" s="3" t="s">
        <v>260</v>
      </c>
      <c r="K76" s="3" t="s">
        <v>310</v>
      </c>
      <c r="L76" s="3"/>
      <c r="M76" s="3">
        <v>175.14825730000001</v>
      </c>
      <c r="N76" s="3">
        <v>1</v>
      </c>
      <c r="O76" s="3">
        <v>13.09936667</v>
      </c>
      <c r="P76" s="3" t="s">
        <v>201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 t="s">
        <v>201</v>
      </c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</row>
    <row r="77" spans="1:59" x14ac:dyDescent="0.25">
      <c r="A77" s="3" t="s">
        <v>461</v>
      </c>
      <c r="B77" s="3" t="s">
        <v>360</v>
      </c>
      <c r="C77" s="3">
        <v>54187483</v>
      </c>
      <c r="D77" s="3" t="s">
        <v>317</v>
      </c>
      <c r="E77" s="3" t="s">
        <v>358</v>
      </c>
      <c r="F77" s="3">
        <v>40.4</v>
      </c>
      <c r="G77" s="3">
        <v>13.7</v>
      </c>
      <c r="H77" s="3">
        <v>1.618029776</v>
      </c>
      <c r="I77" s="3">
        <v>90.212147079999994</v>
      </c>
      <c r="J77" s="3" t="s">
        <v>229</v>
      </c>
      <c r="K77" s="3" t="s">
        <v>359</v>
      </c>
      <c r="L77" s="3">
        <v>180.1517068</v>
      </c>
      <c r="M77" s="3">
        <v>198.18553230000001</v>
      </c>
      <c r="N77" s="3">
        <v>1</v>
      </c>
      <c r="O77" s="3">
        <v>13.09936667</v>
      </c>
      <c r="P77" s="3" t="s">
        <v>201</v>
      </c>
      <c r="Q77" s="3"/>
      <c r="R77" s="3"/>
      <c r="S77" s="3" t="s">
        <v>201</v>
      </c>
      <c r="T77" s="3" t="s">
        <v>201</v>
      </c>
      <c r="U77" s="3"/>
      <c r="V77" s="3"/>
      <c r="W77" s="3"/>
      <c r="X77" s="3"/>
      <c r="Y77" s="3"/>
      <c r="Z77" s="3"/>
      <c r="AA77" s="3" t="s">
        <v>201</v>
      </c>
      <c r="AB77" s="3"/>
      <c r="AC77" s="3"/>
      <c r="AD77" s="3" t="s">
        <v>201</v>
      </c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 t="s">
        <v>201</v>
      </c>
      <c r="AV77" s="3" t="s">
        <v>201</v>
      </c>
      <c r="AW77" s="3"/>
      <c r="AX77" s="3"/>
      <c r="AY77" s="3"/>
      <c r="AZ77" s="3"/>
      <c r="BA77" s="3"/>
      <c r="BB77" s="3"/>
      <c r="BC77" s="3" t="s">
        <v>201</v>
      </c>
      <c r="BD77" s="3" t="s">
        <v>201</v>
      </c>
      <c r="BE77" s="3"/>
      <c r="BF77" s="3"/>
      <c r="BG77" s="3"/>
    </row>
    <row r="78" spans="1:59" x14ac:dyDescent="0.25">
      <c r="A78" s="3" t="s">
        <v>145</v>
      </c>
      <c r="B78" s="3" t="s">
        <v>146</v>
      </c>
      <c r="C78" s="3">
        <v>5283366</v>
      </c>
      <c r="D78" s="3" t="s">
        <v>224</v>
      </c>
      <c r="E78" s="3" t="s">
        <v>462</v>
      </c>
      <c r="F78" s="3">
        <v>40.799999999999997</v>
      </c>
      <c r="G78" s="3">
        <v>7.11</v>
      </c>
      <c r="H78" s="3">
        <v>-0.904481698</v>
      </c>
      <c r="I78" s="3">
        <v>97.809633399999996</v>
      </c>
      <c r="J78" s="3" t="s">
        <v>441</v>
      </c>
      <c r="K78" s="3" t="s">
        <v>463</v>
      </c>
      <c r="L78" s="3"/>
      <c r="M78" s="3">
        <v>193.19488709999999</v>
      </c>
      <c r="N78" s="3">
        <v>1</v>
      </c>
      <c r="O78" s="3">
        <v>13.09936667</v>
      </c>
      <c r="P78" s="3" t="s">
        <v>201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 t="s">
        <v>201</v>
      </c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</row>
    <row r="79" spans="1:59" x14ac:dyDescent="0.25">
      <c r="A79" s="3" t="s">
        <v>464</v>
      </c>
      <c r="B79" s="3" t="s">
        <v>107</v>
      </c>
      <c r="C79" s="3">
        <v>5283363</v>
      </c>
      <c r="D79" s="3" t="s">
        <v>262</v>
      </c>
      <c r="E79" s="3" t="s">
        <v>312</v>
      </c>
      <c r="F79" s="3">
        <v>40.1</v>
      </c>
      <c r="G79" s="3">
        <v>4.42</v>
      </c>
      <c r="H79" s="3">
        <v>0.90580944699999999</v>
      </c>
      <c r="I79" s="3">
        <v>97.133692670000002</v>
      </c>
      <c r="J79" s="3" t="s">
        <v>287</v>
      </c>
      <c r="K79" s="3" t="s">
        <v>313</v>
      </c>
      <c r="L79" s="3">
        <v>196.1828931</v>
      </c>
      <c r="M79" s="3">
        <v>179.17960479999999</v>
      </c>
      <c r="N79" s="3">
        <v>1</v>
      </c>
      <c r="O79" s="3">
        <v>13.09936667</v>
      </c>
      <c r="P79" s="3" t="s">
        <v>201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 t="s">
        <v>201</v>
      </c>
      <c r="AB79" s="3"/>
      <c r="AC79" s="3"/>
      <c r="AD79" s="3" t="s">
        <v>201</v>
      </c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 t="s">
        <v>201</v>
      </c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</row>
    <row r="80" spans="1:59" x14ac:dyDescent="0.25">
      <c r="A80" s="3" t="s">
        <v>112</v>
      </c>
      <c r="B80" s="3" t="s">
        <v>103</v>
      </c>
      <c r="C80" s="3">
        <v>5371084</v>
      </c>
      <c r="D80" s="3" t="s">
        <v>285</v>
      </c>
      <c r="E80" s="3" t="s">
        <v>255</v>
      </c>
      <c r="F80" s="3">
        <v>40.4</v>
      </c>
      <c r="G80" s="3">
        <v>6.28</v>
      </c>
      <c r="H80" s="3">
        <v>1.357254368</v>
      </c>
      <c r="I80" s="3">
        <v>97.473106849999994</v>
      </c>
      <c r="J80" s="3" t="s">
        <v>256</v>
      </c>
      <c r="K80" s="3" t="s">
        <v>257</v>
      </c>
      <c r="L80" s="3">
        <v>206.16734510000001</v>
      </c>
      <c r="M80" s="3">
        <v>224.20117070000001</v>
      </c>
      <c r="N80" s="3">
        <v>1</v>
      </c>
      <c r="O80" s="3">
        <v>13.09936667</v>
      </c>
      <c r="P80" s="3" t="s">
        <v>201</v>
      </c>
      <c r="Q80" s="3"/>
      <c r="R80" s="3"/>
      <c r="S80" s="3" t="s">
        <v>201</v>
      </c>
      <c r="T80" s="3" t="s">
        <v>201</v>
      </c>
      <c r="U80" s="3"/>
      <c r="V80" s="3"/>
      <c r="W80" s="3"/>
      <c r="X80" s="3"/>
      <c r="Y80" s="3"/>
      <c r="Z80" s="3"/>
      <c r="AA80" s="3" t="s">
        <v>201</v>
      </c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 t="s">
        <v>201</v>
      </c>
      <c r="AV80" s="3" t="s">
        <v>201</v>
      </c>
      <c r="AW80" s="3"/>
      <c r="AX80" s="3"/>
      <c r="AY80" s="3"/>
      <c r="AZ80" s="3"/>
      <c r="BA80" s="3"/>
      <c r="BB80" s="3"/>
      <c r="BC80" s="3" t="s">
        <v>201</v>
      </c>
      <c r="BD80" s="3" t="s">
        <v>201</v>
      </c>
      <c r="BE80" s="3" t="s">
        <v>201</v>
      </c>
      <c r="BF80" s="3"/>
      <c r="BG80" s="3"/>
    </row>
    <row r="81" spans="1:59" x14ac:dyDescent="0.25">
      <c r="A81" s="3" t="s">
        <v>465</v>
      </c>
      <c r="B81" s="3" t="s">
        <v>469</v>
      </c>
      <c r="C81" s="3">
        <v>6436062</v>
      </c>
      <c r="D81" s="3" t="s">
        <v>196</v>
      </c>
      <c r="E81" s="3" t="s">
        <v>466</v>
      </c>
      <c r="F81" s="3">
        <v>40.299999999999997</v>
      </c>
      <c r="G81" s="3">
        <v>9.4499999999999993</v>
      </c>
      <c r="H81" s="3">
        <v>-3.0412596220000001</v>
      </c>
      <c r="I81" s="3">
        <v>95.836277249999995</v>
      </c>
      <c r="J81" s="3" t="s">
        <v>467</v>
      </c>
      <c r="K81" s="3" t="s">
        <v>468</v>
      </c>
      <c r="L81" s="3"/>
      <c r="M81" s="3">
        <v>393.29640430000001</v>
      </c>
      <c r="N81" s="3">
        <v>1</v>
      </c>
      <c r="O81" s="3">
        <v>13.14126667</v>
      </c>
      <c r="P81" s="3" t="s">
        <v>201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 t="s">
        <v>201</v>
      </c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 t="s">
        <v>201</v>
      </c>
      <c r="BG81" s="3"/>
    </row>
    <row r="82" spans="1:59" x14ac:dyDescent="0.25">
      <c r="A82" s="3" t="s">
        <v>470</v>
      </c>
      <c r="B82" s="3" t="s">
        <v>474</v>
      </c>
      <c r="C82" s="3">
        <v>549696</v>
      </c>
      <c r="D82" s="3" t="s">
        <v>203</v>
      </c>
      <c r="E82" s="3" t="s">
        <v>471</v>
      </c>
      <c r="F82" s="3">
        <v>40.799999999999997</v>
      </c>
      <c r="G82" s="3">
        <v>4.66</v>
      </c>
      <c r="H82" s="3">
        <v>-0.195385946</v>
      </c>
      <c r="I82" s="3">
        <v>99.355748370000001</v>
      </c>
      <c r="J82" s="3" t="s">
        <v>472</v>
      </c>
      <c r="K82" s="3" t="s">
        <v>473</v>
      </c>
      <c r="L82" s="3"/>
      <c r="M82" s="3">
        <v>326.34168119999998</v>
      </c>
      <c r="N82" s="3">
        <v>1</v>
      </c>
      <c r="O82" s="3">
        <v>13.204116669999999</v>
      </c>
      <c r="P82" s="3" t="s">
        <v>201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 t="s">
        <v>201</v>
      </c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</row>
    <row r="83" spans="1:59" x14ac:dyDescent="0.25">
      <c r="A83" s="3" t="s">
        <v>475</v>
      </c>
      <c r="B83" s="3" t="s">
        <v>479</v>
      </c>
      <c r="C83" s="3">
        <v>5363239</v>
      </c>
      <c r="D83" s="3" t="s">
        <v>203</v>
      </c>
      <c r="E83" s="3" t="s">
        <v>476</v>
      </c>
      <c r="F83" s="3">
        <v>40.6</v>
      </c>
      <c r="G83" s="3">
        <v>17</v>
      </c>
      <c r="H83" s="3">
        <v>1.019427987</v>
      </c>
      <c r="I83" s="3">
        <v>87.146716819999995</v>
      </c>
      <c r="J83" s="3" t="s">
        <v>477</v>
      </c>
      <c r="K83" s="3" t="s">
        <v>478</v>
      </c>
      <c r="L83" s="3"/>
      <c r="M83" s="3">
        <v>458.34806350000002</v>
      </c>
      <c r="N83" s="3">
        <v>1</v>
      </c>
      <c r="O83" s="3">
        <v>13.45565</v>
      </c>
      <c r="P83" s="3" t="s">
        <v>201</v>
      </c>
      <c r="Q83" s="3"/>
      <c r="R83" s="3"/>
      <c r="S83" s="3" t="s">
        <v>201</v>
      </c>
      <c r="T83" s="3" t="s">
        <v>201</v>
      </c>
      <c r="U83" s="3"/>
      <c r="V83" s="3"/>
      <c r="W83" s="3"/>
      <c r="X83" s="3"/>
      <c r="Y83" s="3"/>
      <c r="Z83" s="3"/>
      <c r="AA83" s="3"/>
      <c r="AB83" s="3"/>
      <c r="AC83" s="3"/>
      <c r="AD83" s="3" t="s">
        <v>201</v>
      </c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 t="s">
        <v>201</v>
      </c>
      <c r="BD83" s="3" t="s">
        <v>201</v>
      </c>
      <c r="BE83" s="3"/>
      <c r="BF83" s="3"/>
      <c r="BG83" s="3"/>
    </row>
    <row r="84" spans="1:59" x14ac:dyDescent="0.25">
      <c r="A84" s="3" t="s">
        <v>480</v>
      </c>
      <c r="B84" s="3" t="s">
        <v>482</v>
      </c>
      <c r="C84" s="3">
        <v>20074</v>
      </c>
      <c r="D84" s="3" t="s">
        <v>209</v>
      </c>
      <c r="E84" s="3" t="s">
        <v>402</v>
      </c>
      <c r="F84" s="3">
        <v>40.200000000000003</v>
      </c>
      <c r="G84" s="3">
        <v>4.41</v>
      </c>
      <c r="H84" s="3">
        <v>-0.55724941100000003</v>
      </c>
      <c r="I84" s="3">
        <v>97.043841349999994</v>
      </c>
      <c r="J84" s="3" t="s">
        <v>403</v>
      </c>
      <c r="K84" s="3" t="s">
        <v>481</v>
      </c>
      <c r="L84" s="3"/>
      <c r="M84" s="3">
        <v>293.17457289999999</v>
      </c>
      <c r="N84" s="3">
        <v>1</v>
      </c>
      <c r="O84" s="3">
        <v>13.641933330000001</v>
      </c>
      <c r="P84" s="3" t="s">
        <v>201</v>
      </c>
      <c r="Q84" s="3" t="s">
        <v>201</v>
      </c>
      <c r="R84" s="3"/>
      <c r="S84" s="3"/>
      <c r="T84" s="3"/>
      <c r="U84" s="3" t="s">
        <v>201</v>
      </c>
      <c r="V84" s="3"/>
      <c r="W84" s="3"/>
      <c r="X84" s="3"/>
      <c r="Y84" s="3"/>
      <c r="Z84" s="3"/>
      <c r="AA84" s="3"/>
      <c r="AB84" s="3"/>
      <c r="AC84" s="3"/>
      <c r="AD84" s="3" t="s">
        <v>201</v>
      </c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 t="s">
        <v>201</v>
      </c>
      <c r="AU84" s="3" t="s">
        <v>201</v>
      </c>
      <c r="AV84" s="3" t="s">
        <v>201</v>
      </c>
      <c r="AW84" s="3" t="s">
        <v>201</v>
      </c>
      <c r="AX84" s="3" t="s">
        <v>201</v>
      </c>
      <c r="AY84" s="3" t="s">
        <v>201</v>
      </c>
      <c r="AZ84" s="3" t="s">
        <v>201</v>
      </c>
      <c r="BA84" s="3" t="s">
        <v>201</v>
      </c>
      <c r="BB84" s="3" t="s">
        <v>201</v>
      </c>
      <c r="BC84" s="3"/>
      <c r="BD84" s="3"/>
      <c r="BE84" s="3"/>
      <c r="BF84" s="3"/>
      <c r="BG84" s="3"/>
    </row>
    <row r="85" spans="1:59" x14ac:dyDescent="0.25">
      <c r="A85" s="3" t="s">
        <v>132</v>
      </c>
      <c r="B85" s="3" t="s">
        <v>133</v>
      </c>
      <c r="C85" s="3">
        <v>20342</v>
      </c>
      <c r="D85" s="3" t="s">
        <v>262</v>
      </c>
      <c r="E85" s="3" t="s">
        <v>483</v>
      </c>
      <c r="F85" s="3">
        <v>40</v>
      </c>
      <c r="G85" s="3">
        <v>5.89</v>
      </c>
      <c r="H85" s="3">
        <v>4.0192479240000001</v>
      </c>
      <c r="I85" s="3">
        <v>98.773411379999999</v>
      </c>
      <c r="J85" s="3" t="s">
        <v>484</v>
      </c>
      <c r="K85" s="3" t="s">
        <v>485</v>
      </c>
      <c r="L85" s="3">
        <v>258.184147</v>
      </c>
      <c r="M85" s="3">
        <v>259.19142340000002</v>
      </c>
      <c r="N85" s="3">
        <v>1</v>
      </c>
      <c r="O85" s="3">
        <v>13.74668333</v>
      </c>
      <c r="P85" s="3" t="s">
        <v>201</v>
      </c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 t="s">
        <v>201</v>
      </c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 t="s">
        <v>201</v>
      </c>
      <c r="BD85" s="3" t="s">
        <v>201</v>
      </c>
      <c r="BE85" s="3" t="s">
        <v>201</v>
      </c>
      <c r="BF85" s="3"/>
      <c r="BG85" s="3"/>
    </row>
    <row r="86" spans="1:59" x14ac:dyDescent="0.25">
      <c r="A86" s="3" t="s">
        <v>486</v>
      </c>
      <c r="B86" s="3" t="s">
        <v>490</v>
      </c>
      <c r="C86" s="3">
        <v>256388</v>
      </c>
      <c r="D86" s="3" t="s">
        <v>196</v>
      </c>
      <c r="E86" s="3" t="s">
        <v>487</v>
      </c>
      <c r="F86" s="3">
        <v>40.6</v>
      </c>
      <c r="G86" s="3">
        <v>8.98</v>
      </c>
      <c r="H86" s="3">
        <v>0.69858724800000005</v>
      </c>
      <c r="I86" s="3">
        <v>94.961704780000005</v>
      </c>
      <c r="J86" s="3" t="s">
        <v>488</v>
      </c>
      <c r="K86" s="3" t="s">
        <v>489</v>
      </c>
      <c r="L86" s="3"/>
      <c r="M86" s="3">
        <v>465.31896890000002</v>
      </c>
      <c r="N86" s="3">
        <v>1</v>
      </c>
      <c r="O86" s="3">
        <v>13.799049999999999</v>
      </c>
      <c r="P86" s="3" t="s">
        <v>201</v>
      </c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 t="s">
        <v>201</v>
      </c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 t="s">
        <v>201</v>
      </c>
      <c r="BG86" s="3"/>
    </row>
    <row r="87" spans="1:59" x14ac:dyDescent="0.25">
      <c r="A87" s="3" t="s">
        <v>491</v>
      </c>
      <c r="B87" s="3" t="s">
        <v>496</v>
      </c>
      <c r="C87" s="3">
        <v>155574</v>
      </c>
      <c r="D87" s="3" t="s">
        <v>492</v>
      </c>
      <c r="E87" s="3" t="s">
        <v>493</v>
      </c>
      <c r="F87" s="3">
        <v>42.6</v>
      </c>
      <c r="G87" s="3">
        <v>20.5</v>
      </c>
      <c r="H87" s="3">
        <v>1.287763405</v>
      </c>
      <c r="I87" s="3">
        <v>93.951180269999995</v>
      </c>
      <c r="J87" s="3" t="s">
        <v>494</v>
      </c>
      <c r="K87" s="3" t="s">
        <v>495</v>
      </c>
      <c r="L87" s="3">
        <v>636.48206800000003</v>
      </c>
      <c r="M87" s="3">
        <v>659.47128869999995</v>
      </c>
      <c r="N87" s="3">
        <v>1</v>
      </c>
      <c r="O87" s="3">
        <v>13.809533330000001</v>
      </c>
      <c r="P87" s="3" t="s">
        <v>201</v>
      </c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 t="s">
        <v>201</v>
      </c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 t="s">
        <v>201</v>
      </c>
      <c r="BE87" s="3"/>
      <c r="BF87" s="3" t="s">
        <v>201</v>
      </c>
      <c r="BG87" s="3"/>
    </row>
    <row r="88" spans="1:59" x14ac:dyDescent="0.25">
      <c r="A88" s="3" t="s">
        <v>51</v>
      </c>
      <c r="B88" s="3" t="s">
        <v>52</v>
      </c>
      <c r="C88" s="3">
        <v>3017598</v>
      </c>
      <c r="D88" s="3" t="s">
        <v>209</v>
      </c>
      <c r="E88" s="3" t="s">
        <v>497</v>
      </c>
      <c r="F88" s="3">
        <v>43.1</v>
      </c>
      <c r="G88" s="3">
        <v>22.4</v>
      </c>
      <c r="H88" s="3">
        <v>-2.0428510929999999</v>
      </c>
      <c r="I88" s="3">
        <v>95.561611170000006</v>
      </c>
      <c r="J88" s="3" t="s">
        <v>498</v>
      </c>
      <c r="K88" s="3" t="s">
        <v>499</v>
      </c>
      <c r="L88" s="3"/>
      <c r="M88" s="3">
        <v>352.35667369999999</v>
      </c>
      <c r="N88" s="3">
        <v>1</v>
      </c>
      <c r="O88" s="3">
        <v>13.98523333</v>
      </c>
      <c r="P88" s="3" t="s">
        <v>201</v>
      </c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 t="s">
        <v>201</v>
      </c>
      <c r="BD88" s="3"/>
      <c r="BE88" s="3"/>
      <c r="BF88" s="3"/>
      <c r="BG88" s="3"/>
    </row>
    <row r="89" spans="1:59" x14ac:dyDescent="0.25">
      <c r="A89" s="3" t="s">
        <v>156</v>
      </c>
      <c r="B89" s="3" t="s">
        <v>99</v>
      </c>
      <c r="C89" s="3">
        <v>20836325</v>
      </c>
      <c r="D89" s="3" t="s">
        <v>224</v>
      </c>
      <c r="E89" s="3" t="s">
        <v>282</v>
      </c>
      <c r="F89" s="3">
        <v>45.2</v>
      </c>
      <c r="G89" s="3">
        <v>31.2</v>
      </c>
      <c r="H89" s="3">
        <v>3.677973819</v>
      </c>
      <c r="I89" s="3">
        <v>98.820404679999996</v>
      </c>
      <c r="J89" s="3" t="s">
        <v>283</v>
      </c>
      <c r="K89" s="3" t="s">
        <v>284</v>
      </c>
      <c r="L89" s="3"/>
      <c r="M89" s="3">
        <v>165.16444709999999</v>
      </c>
      <c r="N89" s="3">
        <v>1</v>
      </c>
      <c r="O89" s="3">
        <v>14.006183330000001</v>
      </c>
      <c r="P89" s="3" t="s">
        <v>201</v>
      </c>
      <c r="Q89" s="3"/>
      <c r="R89" s="3"/>
      <c r="S89" s="3"/>
      <c r="T89" s="3" t="s">
        <v>201</v>
      </c>
      <c r="U89" s="3"/>
      <c r="V89" s="3"/>
      <c r="W89" s="3"/>
      <c r="X89" s="3"/>
      <c r="Y89" s="3"/>
      <c r="Z89" s="3"/>
      <c r="AA89" s="3"/>
      <c r="AB89" s="3"/>
      <c r="AC89" s="3"/>
      <c r="AD89" s="3" t="s">
        <v>201</v>
      </c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 t="s">
        <v>201</v>
      </c>
      <c r="AV89" s="3" t="s">
        <v>201</v>
      </c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</row>
    <row r="90" spans="1:59" x14ac:dyDescent="0.25">
      <c r="A90" s="3" t="s">
        <v>166</v>
      </c>
      <c r="B90" s="3" t="s">
        <v>167</v>
      </c>
      <c r="C90" s="3">
        <v>19602</v>
      </c>
      <c r="D90" s="3" t="s">
        <v>285</v>
      </c>
      <c r="E90" s="3" t="s">
        <v>500</v>
      </c>
      <c r="F90" s="3">
        <v>41</v>
      </c>
      <c r="G90" s="3">
        <v>9.9700000000000006</v>
      </c>
      <c r="H90" s="3">
        <v>3.1193169310000002</v>
      </c>
      <c r="I90" s="3">
        <v>98.717225999999997</v>
      </c>
      <c r="J90" s="3" t="s">
        <v>501</v>
      </c>
      <c r="K90" s="3" t="s">
        <v>502</v>
      </c>
      <c r="L90" s="3">
        <v>138.1048959</v>
      </c>
      <c r="M90" s="3">
        <v>156.13872140000001</v>
      </c>
      <c r="N90" s="3">
        <v>1</v>
      </c>
      <c r="O90" s="3">
        <v>14.01665</v>
      </c>
      <c r="P90" s="3" t="s">
        <v>201</v>
      </c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 t="s">
        <v>201</v>
      </c>
      <c r="AV90" s="3" t="s">
        <v>201</v>
      </c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</row>
    <row r="91" spans="1:59" x14ac:dyDescent="0.25">
      <c r="A91" s="3" t="s">
        <v>162</v>
      </c>
      <c r="B91" s="3" t="s">
        <v>163</v>
      </c>
      <c r="C91" s="3">
        <v>61124</v>
      </c>
      <c r="D91" s="3" t="s">
        <v>438</v>
      </c>
      <c r="E91" s="3" t="s">
        <v>503</v>
      </c>
      <c r="F91" s="3">
        <v>43.5</v>
      </c>
      <c r="G91" s="3">
        <v>22.5</v>
      </c>
      <c r="H91" s="3">
        <v>3.0879319660000002</v>
      </c>
      <c r="I91" s="3">
        <v>98.783444399999993</v>
      </c>
      <c r="J91" s="3" t="s">
        <v>504</v>
      </c>
      <c r="K91" s="3" t="s">
        <v>505</v>
      </c>
      <c r="L91" s="3">
        <v>166.13627819999999</v>
      </c>
      <c r="M91" s="3">
        <v>184.1701037</v>
      </c>
      <c r="N91" s="3">
        <v>1</v>
      </c>
      <c r="O91" s="3">
        <v>14.01665</v>
      </c>
      <c r="P91" s="3" t="s">
        <v>201</v>
      </c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 t="s">
        <v>201</v>
      </c>
      <c r="AV91" s="3" t="s">
        <v>201</v>
      </c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</row>
    <row r="92" spans="1:59" x14ac:dyDescent="0.25">
      <c r="A92" s="3" t="s">
        <v>168</v>
      </c>
      <c r="B92" s="3" t="s">
        <v>169</v>
      </c>
      <c r="C92" s="3">
        <v>12311192</v>
      </c>
      <c r="D92" s="3" t="s">
        <v>203</v>
      </c>
      <c r="E92" s="3" t="s">
        <v>297</v>
      </c>
      <c r="F92" s="3">
        <v>41.2</v>
      </c>
      <c r="G92" s="3">
        <v>21.7</v>
      </c>
      <c r="H92" s="3">
        <v>4.5176125430000003</v>
      </c>
      <c r="I92" s="3">
        <v>89.450236160000003</v>
      </c>
      <c r="J92" s="3" t="s">
        <v>298</v>
      </c>
      <c r="K92" s="3" t="s">
        <v>299</v>
      </c>
      <c r="L92" s="3"/>
      <c r="M92" s="3">
        <v>170.15462790000001</v>
      </c>
      <c r="N92" s="3">
        <v>1</v>
      </c>
      <c r="O92" s="3">
        <v>14.01665</v>
      </c>
      <c r="P92" s="3" t="s">
        <v>201</v>
      </c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 t="s">
        <v>201</v>
      </c>
      <c r="AV92" s="3" t="s">
        <v>201</v>
      </c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</row>
    <row r="93" spans="1:59" x14ac:dyDescent="0.25">
      <c r="A93" s="3" t="s">
        <v>160</v>
      </c>
      <c r="B93" s="3" t="s">
        <v>161</v>
      </c>
      <c r="C93" s="3">
        <v>7016</v>
      </c>
      <c r="D93" s="3" t="s">
        <v>317</v>
      </c>
      <c r="E93" s="3" t="s">
        <v>358</v>
      </c>
      <c r="F93" s="3">
        <v>42.3</v>
      </c>
      <c r="G93" s="3">
        <v>22.9</v>
      </c>
      <c r="H93" s="3">
        <v>2.1027509869999998</v>
      </c>
      <c r="I93" s="3">
        <v>90.864379589999999</v>
      </c>
      <c r="J93" s="3" t="s">
        <v>229</v>
      </c>
      <c r="K93" s="3" t="s">
        <v>506</v>
      </c>
      <c r="L93" s="3">
        <v>180.15179409999999</v>
      </c>
      <c r="M93" s="3">
        <v>198.1856196</v>
      </c>
      <c r="N93" s="3">
        <v>1</v>
      </c>
      <c r="O93" s="3">
        <v>14.01665</v>
      </c>
      <c r="P93" s="3" t="s">
        <v>201</v>
      </c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 t="s">
        <v>201</v>
      </c>
      <c r="AV93" s="3" t="s">
        <v>201</v>
      </c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</row>
    <row r="94" spans="1:59" x14ac:dyDescent="0.25">
      <c r="A94" s="3" t="s">
        <v>170</v>
      </c>
      <c r="B94" s="3" t="s">
        <v>146</v>
      </c>
      <c r="C94" s="3">
        <v>5283366</v>
      </c>
      <c r="D94" s="3" t="s">
        <v>224</v>
      </c>
      <c r="E94" s="3" t="s">
        <v>462</v>
      </c>
      <c r="F94" s="3">
        <v>44</v>
      </c>
      <c r="G94" s="3">
        <v>24.3</v>
      </c>
      <c r="H94" s="3">
        <v>-2.045792364</v>
      </c>
      <c r="I94" s="3">
        <v>98.222516720000002</v>
      </c>
      <c r="J94" s="3" t="s">
        <v>441</v>
      </c>
      <c r="K94" s="3" t="s">
        <v>463</v>
      </c>
      <c r="L94" s="3"/>
      <c r="M94" s="3">
        <v>193.19464719999999</v>
      </c>
      <c r="N94" s="3">
        <v>1</v>
      </c>
      <c r="O94" s="3">
        <v>14.01665</v>
      </c>
      <c r="P94" s="3" t="s">
        <v>201</v>
      </c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 t="s">
        <v>201</v>
      </c>
      <c r="AV94" s="3" t="s">
        <v>201</v>
      </c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</row>
    <row r="95" spans="1:59" x14ac:dyDescent="0.25">
      <c r="A95" s="3" t="s">
        <v>164</v>
      </c>
      <c r="B95" s="3" t="s">
        <v>165</v>
      </c>
      <c r="C95" s="3">
        <v>35821</v>
      </c>
      <c r="D95" s="3" t="s">
        <v>438</v>
      </c>
      <c r="E95" s="3" t="s">
        <v>286</v>
      </c>
      <c r="F95" s="3">
        <v>44.8</v>
      </c>
      <c r="G95" s="3">
        <v>27</v>
      </c>
      <c r="H95" s="3">
        <v>1.3177007460000001</v>
      </c>
      <c r="I95" s="3">
        <v>98.745917610000006</v>
      </c>
      <c r="J95" s="3" t="s">
        <v>287</v>
      </c>
      <c r="K95" s="3" t="s">
        <v>507</v>
      </c>
      <c r="L95" s="3">
        <v>194.1673212</v>
      </c>
      <c r="M95" s="3">
        <v>212.20114670000001</v>
      </c>
      <c r="N95" s="3">
        <v>1</v>
      </c>
      <c r="O95" s="3">
        <v>14.01665</v>
      </c>
      <c r="P95" s="3" t="s">
        <v>201</v>
      </c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 t="s">
        <v>201</v>
      </c>
      <c r="AV95" s="3" t="s">
        <v>201</v>
      </c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</row>
    <row r="96" spans="1:59" x14ac:dyDescent="0.25">
      <c r="A96" s="3" t="s">
        <v>171</v>
      </c>
      <c r="B96" s="3" t="s">
        <v>172</v>
      </c>
      <c r="C96" s="3">
        <v>94453</v>
      </c>
      <c r="D96" s="3" t="s">
        <v>262</v>
      </c>
      <c r="E96" s="3" t="s">
        <v>312</v>
      </c>
      <c r="F96" s="3">
        <v>41.3</v>
      </c>
      <c r="G96" s="3">
        <v>11.4</v>
      </c>
      <c r="H96" s="3">
        <v>2.0175315920000001</v>
      </c>
      <c r="I96" s="3">
        <v>97.61426385</v>
      </c>
      <c r="J96" s="3" t="s">
        <v>287</v>
      </c>
      <c r="K96" s="3" t="s">
        <v>508</v>
      </c>
      <c r="L96" s="3">
        <v>196.18311120000001</v>
      </c>
      <c r="M96" s="3">
        <v>179.1798229</v>
      </c>
      <c r="N96" s="3">
        <v>1</v>
      </c>
      <c r="O96" s="3">
        <v>14.01665</v>
      </c>
      <c r="P96" s="3" t="s">
        <v>201</v>
      </c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 t="s">
        <v>201</v>
      </c>
      <c r="AV96" s="3" t="s">
        <v>201</v>
      </c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</row>
    <row r="97" spans="1:59" x14ac:dyDescent="0.25">
      <c r="A97" s="3" t="s">
        <v>509</v>
      </c>
      <c r="B97" s="3" t="s">
        <v>513</v>
      </c>
      <c r="C97" s="3">
        <v>584950</v>
      </c>
      <c r="D97" s="3" t="s">
        <v>209</v>
      </c>
      <c r="E97" s="3" t="s">
        <v>510</v>
      </c>
      <c r="F97" s="3">
        <v>43.2</v>
      </c>
      <c r="G97" s="3">
        <v>19.100000000000001</v>
      </c>
      <c r="H97" s="3">
        <v>0.40243756400000003</v>
      </c>
      <c r="I97" s="3">
        <v>97.384216839999993</v>
      </c>
      <c r="J97" s="3" t="s">
        <v>511</v>
      </c>
      <c r="K97" s="3" t="s">
        <v>512</v>
      </c>
      <c r="L97" s="3"/>
      <c r="M97" s="3">
        <v>207.2108102</v>
      </c>
      <c r="N97" s="3">
        <v>1</v>
      </c>
      <c r="O97" s="3">
        <v>14.01665</v>
      </c>
      <c r="P97" s="3" t="s">
        <v>201</v>
      </c>
      <c r="Q97" s="3"/>
      <c r="R97" s="3"/>
      <c r="S97" s="3" t="s">
        <v>201</v>
      </c>
      <c r="T97" s="3" t="s">
        <v>201</v>
      </c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 t="s">
        <v>201</v>
      </c>
      <c r="AV97" s="3" t="s">
        <v>201</v>
      </c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</row>
    <row r="98" spans="1:59" x14ac:dyDescent="0.25">
      <c r="A98" s="3" t="s">
        <v>147</v>
      </c>
      <c r="B98" s="3" t="s">
        <v>148</v>
      </c>
      <c r="C98" s="3">
        <v>6438196</v>
      </c>
      <c r="D98" s="3" t="s">
        <v>317</v>
      </c>
      <c r="E98" s="3" t="s">
        <v>440</v>
      </c>
      <c r="F98" s="3">
        <v>43</v>
      </c>
      <c r="G98" s="3">
        <v>23</v>
      </c>
      <c r="H98" s="3">
        <v>-4.1360525770000001</v>
      </c>
      <c r="I98" s="3">
        <v>96.894810590000006</v>
      </c>
      <c r="J98" s="3" t="s">
        <v>441</v>
      </c>
      <c r="K98" s="3" t="s">
        <v>442</v>
      </c>
      <c r="L98" s="3">
        <v>208.1818543</v>
      </c>
      <c r="M98" s="3">
        <v>226.2156799</v>
      </c>
      <c r="N98" s="3">
        <v>1</v>
      </c>
      <c r="O98" s="3">
        <v>14.01665</v>
      </c>
      <c r="P98" s="3" t="s">
        <v>201</v>
      </c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 t="s">
        <v>201</v>
      </c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</row>
    <row r="99" spans="1:59" x14ac:dyDescent="0.25">
      <c r="A99" s="3" t="s">
        <v>155</v>
      </c>
      <c r="B99" s="3" t="s">
        <v>105</v>
      </c>
      <c r="C99" s="3">
        <v>10857465</v>
      </c>
      <c r="D99" s="3" t="s">
        <v>224</v>
      </c>
      <c r="E99" s="3" t="s">
        <v>339</v>
      </c>
      <c r="F99" s="3">
        <v>41.1</v>
      </c>
      <c r="G99" s="3">
        <v>11.6</v>
      </c>
      <c r="H99" s="3">
        <v>-1.4781484250000001</v>
      </c>
      <c r="I99" s="3">
        <v>95.851614119999994</v>
      </c>
      <c r="J99" s="3" t="s">
        <v>340</v>
      </c>
      <c r="K99" s="3" t="s">
        <v>341</v>
      </c>
      <c r="L99" s="3"/>
      <c r="M99" s="3">
        <v>219.21037810000001</v>
      </c>
      <c r="N99" s="3">
        <v>1</v>
      </c>
      <c r="O99" s="3">
        <v>14.01665</v>
      </c>
      <c r="P99" s="3" t="s">
        <v>201</v>
      </c>
      <c r="Q99" s="3"/>
      <c r="R99" s="3"/>
      <c r="S99" s="3"/>
      <c r="T99" s="3" t="s">
        <v>201</v>
      </c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 t="s">
        <v>201</v>
      </c>
      <c r="AV99" s="3" t="s">
        <v>201</v>
      </c>
      <c r="AW99" s="3"/>
      <c r="AX99" s="3"/>
      <c r="AY99" s="3"/>
      <c r="AZ99" s="3"/>
      <c r="BA99" s="3"/>
      <c r="BB99" s="3"/>
      <c r="BC99" s="3"/>
      <c r="BD99" s="3" t="s">
        <v>201</v>
      </c>
      <c r="BE99" s="3"/>
      <c r="BF99" s="3"/>
      <c r="BG99" s="3"/>
    </row>
    <row r="100" spans="1:59" x14ac:dyDescent="0.25">
      <c r="A100" s="3" t="s">
        <v>149</v>
      </c>
      <c r="B100" s="3" t="s">
        <v>150</v>
      </c>
      <c r="C100" s="3">
        <v>94334</v>
      </c>
      <c r="D100" s="3" t="s">
        <v>438</v>
      </c>
      <c r="E100" s="3" t="s">
        <v>314</v>
      </c>
      <c r="F100" s="3">
        <v>43.7</v>
      </c>
      <c r="G100" s="3">
        <v>24.4</v>
      </c>
      <c r="H100" s="3">
        <v>1.196633869</v>
      </c>
      <c r="I100" s="3">
        <v>95.473589450000006</v>
      </c>
      <c r="J100" s="3" t="s">
        <v>315</v>
      </c>
      <c r="K100" s="3" t="s">
        <v>514</v>
      </c>
      <c r="L100" s="3">
        <v>222.19863129999999</v>
      </c>
      <c r="M100" s="3">
        <v>240.23245689999999</v>
      </c>
      <c r="N100" s="3">
        <v>1</v>
      </c>
      <c r="O100" s="3">
        <v>14.01665</v>
      </c>
      <c r="P100" s="3" t="s">
        <v>201</v>
      </c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 t="s">
        <v>201</v>
      </c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</row>
    <row r="101" spans="1:59" x14ac:dyDescent="0.25">
      <c r="A101" s="3" t="s">
        <v>158</v>
      </c>
      <c r="B101" s="3" t="s">
        <v>159</v>
      </c>
      <c r="C101" s="3">
        <v>5367371</v>
      </c>
      <c r="D101" s="3" t="s">
        <v>438</v>
      </c>
      <c r="E101" s="3" t="s">
        <v>301</v>
      </c>
      <c r="F101" s="3">
        <v>44.3</v>
      </c>
      <c r="G101" s="3">
        <v>25.2</v>
      </c>
      <c r="H101" s="3">
        <v>0.35873337300000002</v>
      </c>
      <c r="I101" s="3">
        <v>96.804754959999997</v>
      </c>
      <c r="J101" s="3" t="s">
        <v>302</v>
      </c>
      <c r="K101" s="3" t="s">
        <v>303</v>
      </c>
      <c r="L101" s="3">
        <v>250.22975529999999</v>
      </c>
      <c r="M101" s="3">
        <v>268.26358090000002</v>
      </c>
      <c r="N101" s="3">
        <v>1</v>
      </c>
      <c r="O101" s="3">
        <v>14.01665</v>
      </c>
      <c r="P101" s="3" t="s">
        <v>201</v>
      </c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 t="s">
        <v>201</v>
      </c>
      <c r="AV101" s="3" t="s">
        <v>201</v>
      </c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</row>
    <row r="102" spans="1:59" x14ac:dyDescent="0.25">
      <c r="A102" s="3" t="s">
        <v>151</v>
      </c>
      <c r="B102" s="3" t="s">
        <v>152</v>
      </c>
      <c r="C102" s="3">
        <v>5365369</v>
      </c>
      <c r="D102" s="3" t="s">
        <v>289</v>
      </c>
      <c r="E102" s="3" t="s">
        <v>515</v>
      </c>
      <c r="F102" s="3">
        <v>41.3</v>
      </c>
      <c r="G102" s="3">
        <v>14.4</v>
      </c>
      <c r="H102" s="3">
        <v>-1.4328516650000001</v>
      </c>
      <c r="I102" s="3">
        <v>93.775375330000003</v>
      </c>
      <c r="J102" s="3" t="s">
        <v>516</v>
      </c>
      <c r="K102" s="3" t="s">
        <v>517</v>
      </c>
      <c r="L102" s="3">
        <v>337.33398169999998</v>
      </c>
      <c r="M102" s="3">
        <v>360.32320229999999</v>
      </c>
      <c r="N102" s="3">
        <v>1</v>
      </c>
      <c r="O102" s="3">
        <v>14.01665</v>
      </c>
      <c r="P102" s="3" t="s">
        <v>201</v>
      </c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 t="s">
        <v>201</v>
      </c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</row>
    <row r="103" spans="1:59" x14ac:dyDescent="0.25">
      <c r="A103" s="3" t="s">
        <v>178</v>
      </c>
      <c r="B103" s="3" t="s">
        <v>179</v>
      </c>
      <c r="C103" s="3">
        <v>193113</v>
      </c>
      <c r="D103" s="3" t="s">
        <v>209</v>
      </c>
      <c r="E103" s="3" t="s">
        <v>343</v>
      </c>
      <c r="F103" s="3">
        <v>40.4</v>
      </c>
      <c r="G103" s="3">
        <v>10.3</v>
      </c>
      <c r="H103" s="3">
        <v>0.37345680399999998</v>
      </c>
      <c r="I103" s="3">
        <v>91.909639709999993</v>
      </c>
      <c r="J103" s="3" t="s">
        <v>344</v>
      </c>
      <c r="K103" s="3" t="s">
        <v>345</v>
      </c>
      <c r="L103" s="3"/>
      <c r="M103" s="3">
        <v>289.23744360000001</v>
      </c>
      <c r="N103" s="3">
        <v>1</v>
      </c>
      <c r="O103" s="3">
        <v>14.32043333</v>
      </c>
      <c r="P103" s="3" t="s">
        <v>201</v>
      </c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 t="s">
        <v>201</v>
      </c>
      <c r="AB103" s="3"/>
      <c r="AC103" s="3"/>
      <c r="AD103" s="3" t="s">
        <v>201</v>
      </c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 t="s">
        <v>201</v>
      </c>
      <c r="BD103" s="3" t="s">
        <v>201</v>
      </c>
      <c r="BE103" s="3" t="s">
        <v>201</v>
      </c>
      <c r="BF103" s="3"/>
      <c r="BG103" s="3"/>
    </row>
    <row r="104" spans="1:59" x14ac:dyDescent="0.25">
      <c r="A104" s="3" t="s">
        <v>518</v>
      </c>
      <c r="B104" s="3" t="s">
        <v>490</v>
      </c>
      <c r="C104" s="3">
        <v>256388</v>
      </c>
      <c r="D104" s="3" t="s">
        <v>231</v>
      </c>
      <c r="E104" s="3" t="s">
        <v>487</v>
      </c>
      <c r="F104" s="3">
        <v>40.1</v>
      </c>
      <c r="G104" s="3">
        <v>6.52</v>
      </c>
      <c r="H104" s="3">
        <v>0.36097484499999999</v>
      </c>
      <c r="I104" s="3">
        <v>94.539750569999995</v>
      </c>
      <c r="J104" s="3" t="s">
        <v>488</v>
      </c>
      <c r="K104" s="3" t="s">
        <v>489</v>
      </c>
      <c r="L104" s="3">
        <v>442.32959890000001</v>
      </c>
      <c r="M104" s="3">
        <v>465.31881950000002</v>
      </c>
      <c r="N104" s="3">
        <v>1</v>
      </c>
      <c r="O104" s="3">
        <v>14.56986667</v>
      </c>
      <c r="P104" s="3" t="s">
        <v>201</v>
      </c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 t="s">
        <v>201</v>
      </c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 t="s">
        <v>201</v>
      </c>
      <c r="BG104" s="3"/>
    </row>
    <row r="105" spans="1:59" x14ac:dyDescent="0.25">
      <c r="A105" s="3" t="s">
        <v>79</v>
      </c>
      <c r="B105" s="3" t="s">
        <v>80</v>
      </c>
      <c r="C105" s="3">
        <v>64819</v>
      </c>
      <c r="D105" s="3" t="s">
        <v>203</v>
      </c>
      <c r="E105" s="3" t="s">
        <v>519</v>
      </c>
      <c r="F105" s="3">
        <v>40.5</v>
      </c>
      <c r="G105" s="3">
        <v>9.1300000000000008</v>
      </c>
      <c r="H105" s="3">
        <v>-2.3857455789999999</v>
      </c>
      <c r="I105" s="3">
        <v>96.421891059999993</v>
      </c>
      <c r="J105" s="3" t="s">
        <v>520</v>
      </c>
      <c r="K105" s="3" t="s">
        <v>521</v>
      </c>
      <c r="L105" s="3"/>
      <c r="M105" s="3">
        <v>1194.8150969999999</v>
      </c>
      <c r="N105" s="3">
        <v>1</v>
      </c>
      <c r="O105" s="3">
        <v>14.91333333</v>
      </c>
      <c r="P105" s="3" t="s">
        <v>201</v>
      </c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 t="s">
        <v>201</v>
      </c>
      <c r="AB105" s="3"/>
      <c r="AC105" s="3" t="s">
        <v>201</v>
      </c>
      <c r="AD105" s="3" t="s">
        <v>201</v>
      </c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 t="s">
        <v>201</v>
      </c>
      <c r="BD105" s="3" t="s">
        <v>201</v>
      </c>
      <c r="BE105" s="3"/>
      <c r="BF105" s="3"/>
      <c r="BG105" s="3"/>
    </row>
    <row r="106" spans="1:59" x14ac:dyDescent="0.25">
      <c r="A106" s="3" t="s">
        <v>522</v>
      </c>
      <c r="B106" s="3" t="s">
        <v>526</v>
      </c>
      <c r="C106" s="3">
        <v>33599</v>
      </c>
      <c r="D106" s="3" t="s">
        <v>196</v>
      </c>
      <c r="E106" s="3" t="s">
        <v>523</v>
      </c>
      <c r="F106" s="3">
        <v>49.2</v>
      </c>
      <c r="G106" s="3">
        <v>51.2</v>
      </c>
      <c r="H106" s="3">
        <v>1.991782986</v>
      </c>
      <c r="I106" s="3">
        <v>96.989280170000001</v>
      </c>
      <c r="J106" s="3" t="s">
        <v>524</v>
      </c>
      <c r="K106" s="3" t="s">
        <v>525</v>
      </c>
      <c r="L106" s="3"/>
      <c r="M106" s="3">
        <v>469.32971959999998</v>
      </c>
      <c r="N106" s="3">
        <v>1</v>
      </c>
      <c r="O106" s="3">
        <v>15.10188333</v>
      </c>
      <c r="P106" s="3" t="s">
        <v>201</v>
      </c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</row>
    <row r="107" spans="1:59" x14ac:dyDescent="0.25">
      <c r="A107" s="3" t="s">
        <v>527</v>
      </c>
      <c r="B107" s="3" t="s">
        <v>531</v>
      </c>
      <c r="C107" s="3">
        <v>104214</v>
      </c>
      <c r="D107" s="3" t="s">
        <v>209</v>
      </c>
      <c r="E107" s="3" t="s">
        <v>528</v>
      </c>
      <c r="F107" s="3">
        <v>40.1</v>
      </c>
      <c r="G107" s="3">
        <v>4.9000000000000004</v>
      </c>
      <c r="H107" s="3">
        <v>-2.5695117029999999</v>
      </c>
      <c r="I107" s="3">
        <v>98.451162609999997</v>
      </c>
      <c r="J107" s="3" t="s">
        <v>529</v>
      </c>
      <c r="K107" s="3" t="s">
        <v>530</v>
      </c>
      <c r="L107" s="3"/>
      <c r="M107" s="3">
        <v>624.6273195</v>
      </c>
      <c r="N107" s="3">
        <v>1</v>
      </c>
      <c r="O107" s="3">
        <v>15.22521667</v>
      </c>
      <c r="P107" s="3" t="s">
        <v>201</v>
      </c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 t="s">
        <v>201</v>
      </c>
      <c r="BA107" s="3"/>
      <c r="BB107" s="3"/>
      <c r="BC107" s="3"/>
      <c r="BD107" s="3"/>
      <c r="BE107" s="3"/>
      <c r="BF107" s="3"/>
      <c r="BG107" s="3"/>
    </row>
    <row r="108" spans="1:59" x14ac:dyDescent="0.25">
      <c r="A108" s="3" t="s">
        <v>134</v>
      </c>
      <c r="B108" s="3" t="s">
        <v>135</v>
      </c>
      <c r="C108" s="3">
        <v>13750142</v>
      </c>
      <c r="D108" s="3" t="s">
        <v>532</v>
      </c>
      <c r="E108" s="3" t="s">
        <v>533</v>
      </c>
      <c r="F108" s="3">
        <v>40.9</v>
      </c>
      <c r="G108" s="3">
        <v>10.1</v>
      </c>
      <c r="H108" s="3">
        <v>9.4287003999999994E-2</v>
      </c>
      <c r="I108" s="3">
        <v>94.731760300000005</v>
      </c>
      <c r="J108" s="3" t="s">
        <v>534</v>
      </c>
      <c r="K108" s="3" t="s">
        <v>535</v>
      </c>
      <c r="L108" s="3"/>
      <c r="M108" s="3">
        <v>415.01385290000002</v>
      </c>
      <c r="N108" s="3">
        <v>1</v>
      </c>
      <c r="O108" s="3">
        <v>15.445183330000001</v>
      </c>
      <c r="P108" s="3" t="s">
        <v>201</v>
      </c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 t="s">
        <v>201</v>
      </c>
      <c r="BF108" s="3"/>
      <c r="BG108" s="3"/>
    </row>
    <row r="109" spans="1:59" x14ac:dyDescent="0.25">
      <c r="A109" s="3" t="s">
        <v>174</v>
      </c>
      <c r="B109" s="3" t="s">
        <v>1460</v>
      </c>
      <c r="C109" s="3" t="s">
        <v>536</v>
      </c>
      <c r="D109" s="3" t="s">
        <v>209</v>
      </c>
      <c r="E109" s="3" t="s">
        <v>204</v>
      </c>
      <c r="F109" s="3">
        <v>40.9</v>
      </c>
      <c r="G109" s="3">
        <v>7.06</v>
      </c>
      <c r="H109" s="3">
        <v>0.61618558899999998</v>
      </c>
      <c r="I109" s="3">
        <v>98.01927019</v>
      </c>
      <c r="J109" s="3" t="s">
        <v>205</v>
      </c>
      <c r="K109" s="3"/>
      <c r="L109" s="3"/>
      <c r="M109" s="3">
        <v>271.26332330000002</v>
      </c>
      <c r="N109" s="3">
        <v>1</v>
      </c>
      <c r="O109" s="3">
        <v>15.74673333</v>
      </c>
      <c r="P109" s="3" t="s">
        <v>201</v>
      </c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 t="s">
        <v>201</v>
      </c>
      <c r="BC109" s="3"/>
      <c r="BD109" s="3"/>
      <c r="BE109" s="3"/>
      <c r="BF109" s="3"/>
      <c r="BG109" s="3"/>
    </row>
    <row r="110" spans="1:59" x14ac:dyDescent="0.25">
      <c r="A110" s="3" t="s">
        <v>136</v>
      </c>
      <c r="B110" s="3" t="s">
        <v>137</v>
      </c>
      <c r="C110" s="3">
        <v>110444</v>
      </c>
      <c r="D110" s="3" t="s">
        <v>209</v>
      </c>
      <c r="E110" s="3" t="s">
        <v>537</v>
      </c>
      <c r="F110" s="3">
        <v>40</v>
      </c>
      <c r="G110" s="3">
        <v>5.47</v>
      </c>
      <c r="H110" s="3">
        <v>-1.686086446</v>
      </c>
      <c r="I110" s="3">
        <v>96.706206850000001</v>
      </c>
      <c r="J110" s="3" t="s">
        <v>538</v>
      </c>
      <c r="K110" s="3" t="s">
        <v>539</v>
      </c>
      <c r="L110" s="3"/>
      <c r="M110" s="3">
        <v>299.29395399999999</v>
      </c>
      <c r="N110" s="3">
        <v>1</v>
      </c>
      <c r="O110" s="3">
        <v>15.94575</v>
      </c>
      <c r="P110" s="3" t="s">
        <v>201</v>
      </c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 t="s">
        <v>201</v>
      </c>
      <c r="BF110" s="3"/>
      <c r="BG110" s="3"/>
    </row>
    <row r="111" spans="1:59" x14ac:dyDescent="0.25">
      <c r="A111" s="3" t="s">
        <v>540</v>
      </c>
      <c r="B111" s="3" t="s">
        <v>545</v>
      </c>
      <c r="C111" s="3">
        <v>14572930</v>
      </c>
      <c r="D111" s="3" t="s">
        <v>541</v>
      </c>
      <c r="E111" s="3" t="s">
        <v>542</v>
      </c>
      <c r="F111" s="3">
        <v>46.3</v>
      </c>
      <c r="G111" s="3">
        <v>35.1</v>
      </c>
      <c r="H111" s="3">
        <v>0.60596046299999995</v>
      </c>
      <c r="I111" s="3">
        <v>97.273282809999998</v>
      </c>
      <c r="J111" s="3" t="s">
        <v>543</v>
      </c>
      <c r="K111" s="3" t="s">
        <v>544</v>
      </c>
      <c r="L111" s="3">
        <v>662.4467985</v>
      </c>
      <c r="M111" s="3">
        <v>685.43601920000003</v>
      </c>
      <c r="N111" s="3">
        <v>1</v>
      </c>
      <c r="O111" s="3">
        <v>17.216583329999999</v>
      </c>
      <c r="P111" s="3" t="s">
        <v>201</v>
      </c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 t="s">
        <v>201</v>
      </c>
      <c r="AU111" s="3"/>
      <c r="AV111" s="3" t="s">
        <v>201</v>
      </c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</row>
    <row r="112" spans="1:59" x14ac:dyDescent="0.25">
      <c r="A112" s="3" t="s">
        <v>546</v>
      </c>
      <c r="B112" s="3" t="s">
        <v>550</v>
      </c>
      <c r="C112" s="3">
        <v>165617</v>
      </c>
      <c r="D112" s="3" t="s">
        <v>209</v>
      </c>
      <c r="E112" s="3" t="s">
        <v>547</v>
      </c>
      <c r="F112" s="3">
        <v>42.7</v>
      </c>
      <c r="G112" s="3">
        <v>16.7</v>
      </c>
      <c r="H112" s="3">
        <v>-1.621658015</v>
      </c>
      <c r="I112" s="3">
        <v>98.895351460000001</v>
      </c>
      <c r="J112" s="3" t="s">
        <v>548</v>
      </c>
      <c r="K112" s="3" t="s">
        <v>549</v>
      </c>
      <c r="L112" s="3"/>
      <c r="M112" s="3">
        <v>387.3251305</v>
      </c>
      <c r="N112" s="3">
        <v>1</v>
      </c>
      <c r="O112" s="3">
        <v>17.93471667</v>
      </c>
      <c r="P112" s="3" t="s">
        <v>201</v>
      </c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</row>
    <row r="113" spans="1:59" x14ac:dyDescent="0.25">
      <c r="A113" s="3" t="s">
        <v>81</v>
      </c>
      <c r="B113" s="3" t="s">
        <v>554</v>
      </c>
      <c r="C113" s="3" t="s">
        <v>554</v>
      </c>
      <c r="D113" s="3" t="s">
        <v>209</v>
      </c>
      <c r="E113" s="3" t="s">
        <v>555</v>
      </c>
      <c r="F113" s="3">
        <v>42.6</v>
      </c>
      <c r="G113" s="3">
        <v>25.4</v>
      </c>
      <c r="H113" s="3">
        <v>3.4559906420000002</v>
      </c>
      <c r="I113" s="3">
        <v>91.753189210000002</v>
      </c>
      <c r="J113" s="3" t="s">
        <v>556</v>
      </c>
      <c r="K113" s="3"/>
      <c r="L113" s="3"/>
      <c r="M113" s="3">
        <v>180.08139460000001</v>
      </c>
      <c r="N113" s="3">
        <v>1</v>
      </c>
      <c r="O113" s="3">
        <v>3.2981833329999999</v>
      </c>
      <c r="P113" s="3" t="s">
        <v>201</v>
      </c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 t="s">
        <v>201</v>
      </c>
      <c r="BD113" s="3" t="s">
        <v>201</v>
      </c>
      <c r="BE113" s="3"/>
      <c r="BF113" s="3"/>
      <c r="BG113" s="3"/>
    </row>
    <row r="114" spans="1:59" x14ac:dyDescent="0.25">
      <c r="A114" s="3" t="s">
        <v>557</v>
      </c>
      <c r="B114" s="3" t="s">
        <v>561</v>
      </c>
      <c r="C114" s="3">
        <v>23391637</v>
      </c>
      <c r="D114" s="3" t="s">
        <v>196</v>
      </c>
      <c r="E114" s="3" t="s">
        <v>558</v>
      </c>
      <c r="F114" s="3">
        <v>46.5</v>
      </c>
      <c r="G114" s="3">
        <v>43.1</v>
      </c>
      <c r="H114" s="3">
        <v>-1.3798698680000001</v>
      </c>
      <c r="I114" s="3">
        <v>90.998162379999997</v>
      </c>
      <c r="J114" s="3" t="s">
        <v>559</v>
      </c>
      <c r="K114" s="3" t="s">
        <v>560</v>
      </c>
      <c r="L114" s="3"/>
      <c r="M114" s="3">
        <v>335.16720780000003</v>
      </c>
      <c r="N114" s="3">
        <v>1</v>
      </c>
      <c r="O114" s="3">
        <v>3.7885</v>
      </c>
      <c r="P114" s="3" t="s">
        <v>201</v>
      </c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 t="s">
        <v>201</v>
      </c>
      <c r="AE114" s="3"/>
      <c r="AF114" s="3"/>
      <c r="AG114" s="3" t="s">
        <v>201</v>
      </c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 t="s">
        <v>201</v>
      </c>
      <c r="AS114" s="3"/>
      <c r="AT114" s="3"/>
      <c r="AU114" s="3" t="s">
        <v>201</v>
      </c>
      <c r="AV114" s="3"/>
      <c r="AW114" s="3"/>
      <c r="AX114" s="3"/>
      <c r="AY114" s="3"/>
      <c r="AZ114" s="3"/>
      <c r="BA114" s="3"/>
      <c r="BB114" s="3"/>
      <c r="BC114" s="3"/>
      <c r="BD114" s="3" t="s">
        <v>201</v>
      </c>
      <c r="BE114" s="3"/>
      <c r="BF114" s="3" t="s">
        <v>201</v>
      </c>
      <c r="BG114" s="3"/>
    </row>
    <row r="115" spans="1:59" x14ac:dyDescent="0.25">
      <c r="A115" s="3" t="s">
        <v>562</v>
      </c>
      <c r="B115" s="3" t="s">
        <v>68</v>
      </c>
      <c r="C115" s="3">
        <v>586744</v>
      </c>
      <c r="D115" s="3" t="s">
        <v>563</v>
      </c>
      <c r="E115" s="3" t="s">
        <v>564</v>
      </c>
      <c r="F115" s="3">
        <v>43.6</v>
      </c>
      <c r="G115" s="3">
        <v>20.6</v>
      </c>
      <c r="H115" s="3">
        <v>-1.0655923869999999</v>
      </c>
      <c r="I115" s="3">
        <v>98.520294320000005</v>
      </c>
      <c r="J115" s="3" t="s">
        <v>565</v>
      </c>
      <c r="K115" s="3" t="s">
        <v>566</v>
      </c>
      <c r="L115" s="3">
        <v>508.42346650000002</v>
      </c>
      <c r="M115" s="3">
        <v>509.43074289999998</v>
      </c>
      <c r="N115" s="3">
        <v>1</v>
      </c>
      <c r="O115" s="3">
        <v>3.9037333329999999</v>
      </c>
      <c r="P115" s="3" t="s">
        <v>201</v>
      </c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 t="s">
        <v>201</v>
      </c>
      <c r="BE115" s="3"/>
      <c r="BF115" s="3"/>
      <c r="BG115" s="3"/>
    </row>
    <row r="116" spans="1:59" x14ac:dyDescent="0.25">
      <c r="A116" s="3" t="s">
        <v>567</v>
      </c>
      <c r="B116" s="3" t="s">
        <v>68</v>
      </c>
      <c r="C116" s="3">
        <v>586744</v>
      </c>
      <c r="D116" s="3" t="s">
        <v>568</v>
      </c>
      <c r="E116" s="3" t="s">
        <v>564</v>
      </c>
      <c r="F116" s="3">
        <v>44.9</v>
      </c>
      <c r="G116" s="3">
        <v>51.3</v>
      </c>
      <c r="H116" s="3">
        <v>2.2134040939999999</v>
      </c>
      <c r="I116" s="3">
        <v>75.875436140000005</v>
      </c>
      <c r="J116" s="3" t="s">
        <v>565</v>
      </c>
      <c r="K116" s="3" t="s">
        <v>566</v>
      </c>
      <c r="L116" s="3"/>
      <c r="M116" s="3">
        <v>255.21984320000001</v>
      </c>
      <c r="N116" s="3">
        <v>2</v>
      </c>
      <c r="O116" s="3">
        <v>3.9222999999999999</v>
      </c>
      <c r="P116" s="3" t="s">
        <v>201</v>
      </c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 t="s">
        <v>201</v>
      </c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 t="s">
        <v>201</v>
      </c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 t="s">
        <v>201</v>
      </c>
      <c r="BE116" s="3" t="s">
        <v>201</v>
      </c>
      <c r="BF116" s="3" t="s">
        <v>201</v>
      </c>
      <c r="BG116" s="3"/>
    </row>
    <row r="117" spans="1:59" x14ac:dyDescent="0.25">
      <c r="A117" s="3" t="s">
        <v>569</v>
      </c>
      <c r="B117" s="3" t="s">
        <v>574</v>
      </c>
      <c r="C117" s="3">
        <v>79718</v>
      </c>
      <c r="D117" s="3" t="s">
        <v>570</v>
      </c>
      <c r="E117" s="3" t="s">
        <v>571</v>
      </c>
      <c r="F117" s="3">
        <v>41.3</v>
      </c>
      <c r="G117" s="3">
        <v>9.35</v>
      </c>
      <c r="H117" s="3">
        <v>-1.8122960749999999</v>
      </c>
      <c r="I117" s="3">
        <v>99.087158479999999</v>
      </c>
      <c r="J117" s="3" t="s">
        <v>572</v>
      </c>
      <c r="K117" s="3" t="s">
        <v>573</v>
      </c>
      <c r="L117" s="3">
        <v>326.19347679999998</v>
      </c>
      <c r="M117" s="3">
        <v>349.1826974</v>
      </c>
      <c r="N117" s="3">
        <v>1</v>
      </c>
      <c r="O117" s="3">
        <v>3.9222999999999999</v>
      </c>
      <c r="P117" s="3" t="s">
        <v>201</v>
      </c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 t="s">
        <v>201</v>
      </c>
      <c r="AE117" s="3"/>
      <c r="AF117" s="3"/>
      <c r="AG117" s="3" t="s">
        <v>201</v>
      </c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 t="s">
        <v>201</v>
      </c>
      <c r="AS117" s="3"/>
      <c r="AT117" s="3"/>
      <c r="AU117" s="3" t="s">
        <v>201</v>
      </c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 t="s">
        <v>201</v>
      </c>
      <c r="BG117" s="3"/>
    </row>
    <row r="118" spans="1:59" x14ac:dyDescent="0.25">
      <c r="A118" s="3" t="s">
        <v>575</v>
      </c>
      <c r="B118" s="3" t="s">
        <v>579</v>
      </c>
      <c r="C118" s="3">
        <v>144655</v>
      </c>
      <c r="D118" s="3" t="s">
        <v>196</v>
      </c>
      <c r="E118" s="3" t="s">
        <v>576</v>
      </c>
      <c r="F118" s="3">
        <v>42.3</v>
      </c>
      <c r="G118" s="3">
        <v>14.9</v>
      </c>
      <c r="H118" s="3">
        <v>-0.73385655000000005</v>
      </c>
      <c r="I118" s="3">
        <v>97.532823539999995</v>
      </c>
      <c r="J118" s="3" t="s">
        <v>577</v>
      </c>
      <c r="K118" s="3" t="s">
        <v>578</v>
      </c>
      <c r="L118" s="3"/>
      <c r="M118" s="3">
        <v>259.11503579999999</v>
      </c>
      <c r="N118" s="3">
        <v>1</v>
      </c>
      <c r="O118" s="3">
        <v>3.9641999999999999</v>
      </c>
      <c r="P118" s="3" t="s">
        <v>201</v>
      </c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 t="s">
        <v>201</v>
      </c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 t="s">
        <v>201</v>
      </c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 t="s">
        <v>201</v>
      </c>
      <c r="BG118" s="3"/>
    </row>
    <row r="119" spans="1:59" x14ac:dyDescent="0.25">
      <c r="A119" s="3" t="s">
        <v>580</v>
      </c>
      <c r="B119" s="3" t="s">
        <v>584</v>
      </c>
      <c r="C119" s="3">
        <v>8868</v>
      </c>
      <c r="D119" s="3" t="s">
        <v>532</v>
      </c>
      <c r="E119" s="3" t="s">
        <v>581</v>
      </c>
      <c r="F119" s="3">
        <v>40.5</v>
      </c>
      <c r="G119" s="3">
        <v>8.7200000000000006</v>
      </c>
      <c r="H119" s="3">
        <v>1.050559215</v>
      </c>
      <c r="I119" s="3">
        <v>95.290941059999994</v>
      </c>
      <c r="J119" s="3" t="s">
        <v>582</v>
      </c>
      <c r="K119" s="3" t="s">
        <v>583</v>
      </c>
      <c r="L119" s="3"/>
      <c r="M119" s="3">
        <v>283.1154823</v>
      </c>
      <c r="N119" s="3">
        <v>1</v>
      </c>
      <c r="O119" s="3">
        <v>4.0375333329999998</v>
      </c>
      <c r="P119" s="3" t="s">
        <v>201</v>
      </c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 t="s">
        <v>201</v>
      </c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 t="s">
        <v>201</v>
      </c>
      <c r="AP119" s="3"/>
      <c r="AQ119" s="3" t="s">
        <v>201</v>
      </c>
      <c r="AR119" s="3" t="s">
        <v>201</v>
      </c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 t="s">
        <v>201</v>
      </c>
      <c r="BG119" s="3"/>
    </row>
    <row r="120" spans="1:59" x14ac:dyDescent="0.25">
      <c r="A120" s="3" t="s">
        <v>585</v>
      </c>
      <c r="B120" s="3" t="s">
        <v>589</v>
      </c>
      <c r="C120" s="3">
        <v>18084</v>
      </c>
      <c r="D120" s="3" t="s">
        <v>532</v>
      </c>
      <c r="E120" s="3" t="s">
        <v>586</v>
      </c>
      <c r="F120" s="3">
        <v>40.4</v>
      </c>
      <c r="G120" s="3">
        <v>8.75</v>
      </c>
      <c r="H120" s="3">
        <v>-0.644975152</v>
      </c>
      <c r="I120" s="3">
        <v>94.108314070000006</v>
      </c>
      <c r="J120" s="3" t="s">
        <v>587</v>
      </c>
      <c r="K120" s="3" t="s">
        <v>588</v>
      </c>
      <c r="L120" s="3"/>
      <c r="M120" s="3">
        <v>395.16739849999999</v>
      </c>
      <c r="N120" s="3">
        <v>1</v>
      </c>
      <c r="O120" s="3">
        <v>4.0375333329999998</v>
      </c>
      <c r="P120" s="3" t="s">
        <v>201</v>
      </c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 t="s">
        <v>201</v>
      </c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 t="s">
        <v>201</v>
      </c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</row>
    <row r="121" spans="1:59" x14ac:dyDescent="0.25">
      <c r="A121" s="3" t="s">
        <v>590</v>
      </c>
      <c r="B121" s="3" t="s">
        <v>594</v>
      </c>
      <c r="C121" s="3">
        <v>78798</v>
      </c>
      <c r="D121" s="3" t="s">
        <v>492</v>
      </c>
      <c r="E121" s="3" t="s">
        <v>591</v>
      </c>
      <c r="F121" s="3">
        <v>41.1</v>
      </c>
      <c r="G121" s="3">
        <v>8.92</v>
      </c>
      <c r="H121" s="3">
        <v>-1.8832128189999999</v>
      </c>
      <c r="I121" s="3">
        <v>98.727130439999996</v>
      </c>
      <c r="J121" s="3" t="s">
        <v>592</v>
      </c>
      <c r="K121" s="3" t="s">
        <v>593</v>
      </c>
      <c r="L121" s="3">
        <v>370.21958549999999</v>
      </c>
      <c r="M121" s="3">
        <v>393.2088061</v>
      </c>
      <c r="N121" s="3">
        <v>1</v>
      </c>
      <c r="O121" s="3">
        <v>4.1422666670000003</v>
      </c>
      <c r="P121" s="3" t="s">
        <v>201</v>
      </c>
      <c r="Q121" s="3"/>
      <c r="R121" s="3"/>
      <c r="S121" s="3" t="s">
        <v>201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 t="s">
        <v>201</v>
      </c>
      <c r="AE121" s="3"/>
      <c r="AF121" s="3"/>
      <c r="AG121" s="3" t="s">
        <v>201</v>
      </c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 t="s">
        <v>201</v>
      </c>
      <c r="AS121" s="3"/>
      <c r="AT121" s="3"/>
      <c r="AU121" s="3" t="s">
        <v>201</v>
      </c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 t="s">
        <v>201</v>
      </c>
      <c r="BG121" s="3"/>
    </row>
    <row r="122" spans="1:59" x14ac:dyDescent="0.25">
      <c r="A122" s="3" t="s">
        <v>595</v>
      </c>
      <c r="B122" s="3" t="s">
        <v>1459</v>
      </c>
      <c r="C122" s="3" t="s">
        <v>596</v>
      </c>
      <c r="D122" s="3" t="s">
        <v>597</v>
      </c>
      <c r="E122" s="3" t="s">
        <v>598</v>
      </c>
      <c r="F122" s="3">
        <v>42.8</v>
      </c>
      <c r="G122" s="3">
        <v>28.4</v>
      </c>
      <c r="H122" s="3">
        <v>4.1495752509999999</v>
      </c>
      <c r="I122" s="3">
        <v>90.234066179999999</v>
      </c>
      <c r="J122" s="3" t="s">
        <v>599</v>
      </c>
      <c r="K122" s="3"/>
      <c r="L122" s="3">
        <v>392.20152969999998</v>
      </c>
      <c r="M122" s="3">
        <v>197.10074080000001</v>
      </c>
      <c r="N122" s="3">
        <v>2</v>
      </c>
      <c r="O122" s="3">
        <v>4.1422666670000003</v>
      </c>
      <c r="P122" s="3" t="s">
        <v>201</v>
      </c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 t="s">
        <v>201</v>
      </c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 t="s">
        <v>201</v>
      </c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 t="s">
        <v>201</v>
      </c>
      <c r="BD122" s="3" t="s">
        <v>201</v>
      </c>
      <c r="BE122" s="3"/>
      <c r="BF122" s="3" t="s">
        <v>201</v>
      </c>
      <c r="BG122" s="3"/>
    </row>
    <row r="123" spans="1:59" x14ac:dyDescent="0.25">
      <c r="A123" s="3" t="s">
        <v>600</v>
      </c>
      <c r="B123" s="3" t="s">
        <v>604</v>
      </c>
      <c r="C123" s="3">
        <v>164282</v>
      </c>
      <c r="D123" s="3" t="s">
        <v>568</v>
      </c>
      <c r="E123" s="3" t="s">
        <v>601</v>
      </c>
      <c r="F123" s="3">
        <v>44.9</v>
      </c>
      <c r="G123" s="3">
        <v>38.6</v>
      </c>
      <c r="H123" s="3">
        <v>1.984319164</v>
      </c>
      <c r="I123" s="3">
        <v>88.06947547</v>
      </c>
      <c r="J123" s="3" t="s">
        <v>602</v>
      </c>
      <c r="K123" s="3" t="s">
        <v>603</v>
      </c>
      <c r="L123" s="3"/>
      <c r="M123" s="3">
        <v>241.20410709999999</v>
      </c>
      <c r="N123" s="3">
        <v>2</v>
      </c>
      <c r="O123" s="3">
        <v>4.2365500000000003</v>
      </c>
      <c r="P123" s="3" t="s">
        <v>201</v>
      </c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 t="s">
        <v>201</v>
      </c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 t="s">
        <v>201</v>
      </c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 t="s">
        <v>201</v>
      </c>
      <c r="BE123" s="3"/>
      <c r="BF123" s="3"/>
      <c r="BG123" s="3"/>
    </row>
    <row r="124" spans="1:59" x14ac:dyDescent="0.25">
      <c r="A124" s="3" t="s">
        <v>67</v>
      </c>
      <c r="B124" s="3" t="s">
        <v>68</v>
      </c>
      <c r="C124" s="3">
        <v>586744</v>
      </c>
      <c r="D124" s="3" t="s">
        <v>568</v>
      </c>
      <c r="E124" s="3" t="s">
        <v>564</v>
      </c>
      <c r="F124" s="3">
        <v>40.9</v>
      </c>
      <c r="G124" s="3">
        <v>10.3</v>
      </c>
      <c r="H124" s="3">
        <v>0.514812979</v>
      </c>
      <c r="I124" s="3">
        <v>94.893009190000001</v>
      </c>
      <c r="J124" s="3" t="s">
        <v>565</v>
      </c>
      <c r="K124" s="3" t="s">
        <v>566</v>
      </c>
      <c r="L124" s="3"/>
      <c r="M124" s="3">
        <v>255.21941140000001</v>
      </c>
      <c r="N124" s="3">
        <v>2</v>
      </c>
      <c r="O124" s="3">
        <v>4.2994000000000003</v>
      </c>
      <c r="P124" s="3" t="s">
        <v>201</v>
      </c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 t="s">
        <v>201</v>
      </c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 t="s">
        <v>201</v>
      </c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 t="s">
        <v>201</v>
      </c>
      <c r="BD124" s="3" t="s">
        <v>201</v>
      </c>
      <c r="BE124" s="3" t="s">
        <v>201</v>
      </c>
      <c r="BF124" s="3" t="s">
        <v>201</v>
      </c>
      <c r="BG124" s="3"/>
    </row>
    <row r="125" spans="1:59" x14ac:dyDescent="0.25">
      <c r="A125" s="3" t="s">
        <v>605</v>
      </c>
      <c r="B125" s="3" t="s">
        <v>609</v>
      </c>
      <c r="C125" s="3">
        <v>13024</v>
      </c>
      <c r="D125" s="3" t="s">
        <v>532</v>
      </c>
      <c r="E125" s="3" t="s">
        <v>606</v>
      </c>
      <c r="F125" s="3">
        <v>42.9</v>
      </c>
      <c r="G125" s="3">
        <v>35</v>
      </c>
      <c r="H125" s="3">
        <v>0.32189902500000001</v>
      </c>
      <c r="I125" s="3">
        <v>79.890071739999996</v>
      </c>
      <c r="J125" s="3" t="s">
        <v>607</v>
      </c>
      <c r="K125" s="3" t="s">
        <v>608</v>
      </c>
      <c r="L125" s="3"/>
      <c r="M125" s="3">
        <v>283.14580510000002</v>
      </c>
      <c r="N125" s="3">
        <v>1</v>
      </c>
      <c r="O125" s="3">
        <v>4.3203500000000004</v>
      </c>
      <c r="P125" s="3" t="s">
        <v>201</v>
      </c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 t="s">
        <v>201</v>
      </c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 t="s">
        <v>201</v>
      </c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 t="s">
        <v>201</v>
      </c>
      <c r="BE125" s="3"/>
      <c r="BF125" s="3" t="s">
        <v>201</v>
      </c>
      <c r="BG125" s="3"/>
    </row>
    <row r="126" spans="1:59" x14ac:dyDescent="0.25">
      <c r="A126" s="3" t="s">
        <v>610</v>
      </c>
      <c r="B126" s="3" t="s">
        <v>614</v>
      </c>
      <c r="C126" s="3">
        <v>13232</v>
      </c>
      <c r="D126" s="3" t="s">
        <v>209</v>
      </c>
      <c r="E126" s="3" t="s">
        <v>611</v>
      </c>
      <c r="F126" s="3">
        <v>40.9</v>
      </c>
      <c r="G126" s="3">
        <v>8.8000000000000007</v>
      </c>
      <c r="H126" s="3">
        <v>-0.24786939099999999</v>
      </c>
      <c r="I126" s="3">
        <v>96.013702179999996</v>
      </c>
      <c r="J126" s="3" t="s">
        <v>612</v>
      </c>
      <c r="K126" s="3" t="s">
        <v>613</v>
      </c>
      <c r="L126" s="3"/>
      <c r="M126" s="3">
        <v>175.09644220000001</v>
      </c>
      <c r="N126" s="3">
        <v>1</v>
      </c>
      <c r="O126" s="3">
        <v>4.3389166670000003</v>
      </c>
      <c r="P126" s="3" t="s">
        <v>201</v>
      </c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 t="s">
        <v>201</v>
      </c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 t="s">
        <v>201</v>
      </c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 t="s">
        <v>201</v>
      </c>
      <c r="BE126" s="3"/>
      <c r="BF126" s="3" t="s">
        <v>201</v>
      </c>
      <c r="BG126" s="3"/>
    </row>
    <row r="127" spans="1:59" x14ac:dyDescent="0.25">
      <c r="A127" s="3" t="s">
        <v>615</v>
      </c>
      <c r="B127" s="3" t="s">
        <v>619</v>
      </c>
      <c r="C127" s="3">
        <v>4867</v>
      </c>
      <c r="D127" s="3" t="s">
        <v>570</v>
      </c>
      <c r="E127" s="3" t="s">
        <v>616</v>
      </c>
      <c r="F127" s="3">
        <v>40</v>
      </c>
      <c r="G127" s="3">
        <v>2.15</v>
      </c>
      <c r="H127" s="3">
        <v>-1.378232184</v>
      </c>
      <c r="I127" s="3">
        <v>99.385565709999995</v>
      </c>
      <c r="J127" s="3" t="s">
        <v>617</v>
      </c>
      <c r="K127" s="3" t="s">
        <v>618</v>
      </c>
      <c r="L127" s="3">
        <v>414.2459265</v>
      </c>
      <c r="M127" s="3">
        <v>437.23514719999997</v>
      </c>
      <c r="N127" s="3">
        <v>1</v>
      </c>
      <c r="O127" s="3">
        <v>4.3389166670000003</v>
      </c>
      <c r="P127" s="3" t="s">
        <v>201</v>
      </c>
      <c r="Q127" s="3"/>
      <c r="R127" s="3"/>
      <c r="S127" s="3" t="s">
        <v>201</v>
      </c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 t="s">
        <v>201</v>
      </c>
      <c r="AE127" s="3"/>
      <c r="AF127" s="3"/>
      <c r="AG127" s="3" t="s">
        <v>201</v>
      </c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 t="s">
        <v>201</v>
      </c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 t="s">
        <v>201</v>
      </c>
      <c r="BE127" s="3"/>
      <c r="BF127" s="3" t="s">
        <v>201</v>
      </c>
      <c r="BG127" s="3"/>
    </row>
    <row r="128" spans="1:59" x14ac:dyDescent="0.25">
      <c r="A128" s="3" t="s">
        <v>620</v>
      </c>
      <c r="B128" s="3" t="s">
        <v>624</v>
      </c>
      <c r="C128" s="3">
        <v>79689</v>
      </c>
      <c r="D128" s="3" t="s">
        <v>570</v>
      </c>
      <c r="E128" s="3" t="s">
        <v>621</v>
      </c>
      <c r="F128" s="3">
        <v>40.200000000000003</v>
      </c>
      <c r="G128" s="3">
        <v>3.93</v>
      </c>
      <c r="H128" s="3">
        <v>-2.0083579920000001</v>
      </c>
      <c r="I128" s="3">
        <v>99.493645819999998</v>
      </c>
      <c r="J128" s="3" t="s">
        <v>622</v>
      </c>
      <c r="K128" s="3" t="s">
        <v>623</v>
      </c>
      <c r="L128" s="3">
        <v>458.27179180000002</v>
      </c>
      <c r="M128" s="3">
        <v>481.26101249999999</v>
      </c>
      <c r="N128" s="3">
        <v>1</v>
      </c>
      <c r="O128" s="3">
        <v>4.5065166669999996</v>
      </c>
      <c r="P128" s="3" t="s">
        <v>201</v>
      </c>
      <c r="Q128" s="3"/>
      <c r="R128" s="3"/>
      <c r="S128" s="3" t="s">
        <v>201</v>
      </c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 t="s">
        <v>201</v>
      </c>
      <c r="AE128" s="3"/>
      <c r="AF128" s="3"/>
      <c r="AG128" s="3" t="s">
        <v>201</v>
      </c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 t="s">
        <v>201</v>
      </c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 t="s">
        <v>201</v>
      </c>
      <c r="BG128" s="3"/>
    </row>
    <row r="129" spans="1:59" x14ac:dyDescent="0.25">
      <c r="A129" s="3" t="s">
        <v>625</v>
      </c>
      <c r="B129" s="3" t="s">
        <v>629</v>
      </c>
      <c r="C129" s="3">
        <v>6140</v>
      </c>
      <c r="D129" s="3" t="s">
        <v>209</v>
      </c>
      <c r="E129" s="3" t="s">
        <v>626</v>
      </c>
      <c r="F129" s="3">
        <v>48.1</v>
      </c>
      <c r="G129" s="3">
        <v>44.5</v>
      </c>
      <c r="H129" s="3">
        <v>-0.78335919200000004</v>
      </c>
      <c r="I129" s="3">
        <v>97.098541510000004</v>
      </c>
      <c r="J129" s="3" t="s">
        <v>627</v>
      </c>
      <c r="K129" s="3" t="s">
        <v>628</v>
      </c>
      <c r="L129" s="3"/>
      <c r="M129" s="3">
        <v>166.0861257</v>
      </c>
      <c r="N129" s="3">
        <v>1</v>
      </c>
      <c r="O129" s="3">
        <v>4.5274666669999997</v>
      </c>
      <c r="P129" s="3" t="s">
        <v>201</v>
      </c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 t="s">
        <v>201</v>
      </c>
      <c r="BE129" s="3"/>
      <c r="BF129" s="3"/>
      <c r="BG129" s="3"/>
    </row>
    <row r="130" spans="1:59" x14ac:dyDescent="0.25">
      <c r="A130" s="3" t="s">
        <v>630</v>
      </c>
      <c r="B130" s="3" t="s">
        <v>635</v>
      </c>
      <c r="C130" s="3">
        <v>602025</v>
      </c>
      <c r="D130" s="3" t="s">
        <v>631</v>
      </c>
      <c r="E130" s="3" t="s">
        <v>632</v>
      </c>
      <c r="F130" s="3">
        <v>42</v>
      </c>
      <c r="G130" s="3">
        <v>13</v>
      </c>
      <c r="H130" s="3">
        <v>-1.047855567</v>
      </c>
      <c r="I130" s="3">
        <v>98.306626370000004</v>
      </c>
      <c r="J130" s="3" t="s">
        <v>633</v>
      </c>
      <c r="K130" s="3" t="s">
        <v>634</v>
      </c>
      <c r="L130" s="3">
        <v>180.0937117</v>
      </c>
      <c r="M130" s="3">
        <v>198.12753720000001</v>
      </c>
      <c r="N130" s="3">
        <v>1</v>
      </c>
      <c r="O130" s="3">
        <v>4.642816667</v>
      </c>
      <c r="P130" s="3" t="s">
        <v>201</v>
      </c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</row>
    <row r="131" spans="1:59" x14ac:dyDescent="0.25">
      <c r="A131" s="3" t="s">
        <v>636</v>
      </c>
      <c r="B131" s="3" t="s">
        <v>640</v>
      </c>
      <c r="C131" s="3">
        <v>81260</v>
      </c>
      <c r="D131" s="3" t="s">
        <v>492</v>
      </c>
      <c r="E131" s="3" t="s">
        <v>637</v>
      </c>
      <c r="F131" s="3">
        <v>49.2</v>
      </c>
      <c r="G131" s="3">
        <v>49.7</v>
      </c>
      <c r="H131" s="3">
        <v>-1.921853093</v>
      </c>
      <c r="I131" s="3">
        <v>98.698630499999993</v>
      </c>
      <c r="J131" s="3" t="s">
        <v>638</v>
      </c>
      <c r="K131" s="3" t="s">
        <v>639</v>
      </c>
      <c r="L131" s="3">
        <v>502.29796160000001</v>
      </c>
      <c r="M131" s="3">
        <v>525.28718219999996</v>
      </c>
      <c r="N131" s="3">
        <v>1</v>
      </c>
      <c r="O131" s="3">
        <v>4.642816667</v>
      </c>
      <c r="P131" s="3" t="s">
        <v>201</v>
      </c>
      <c r="Q131" s="3"/>
      <c r="R131" s="3"/>
      <c r="S131" s="3" t="s">
        <v>201</v>
      </c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 t="s">
        <v>201</v>
      </c>
      <c r="AE131" s="3"/>
      <c r="AF131" s="3"/>
      <c r="AG131" s="3" t="s">
        <v>201</v>
      </c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 t="s">
        <v>201</v>
      </c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 t="s">
        <v>201</v>
      </c>
      <c r="BG131" s="3"/>
    </row>
    <row r="132" spans="1:59" x14ac:dyDescent="0.25">
      <c r="A132" s="3" t="s">
        <v>641</v>
      </c>
      <c r="B132" s="3" t="s">
        <v>645</v>
      </c>
      <c r="C132" s="3">
        <v>8200</v>
      </c>
      <c r="D132" s="3" t="s">
        <v>196</v>
      </c>
      <c r="E132" s="3" t="s">
        <v>642</v>
      </c>
      <c r="F132" s="3">
        <v>42.2</v>
      </c>
      <c r="G132" s="3">
        <v>20.100000000000001</v>
      </c>
      <c r="H132" s="3">
        <v>4.9951470149999997</v>
      </c>
      <c r="I132" s="3">
        <v>96.586014520000006</v>
      </c>
      <c r="J132" s="3" t="s">
        <v>643</v>
      </c>
      <c r="K132" s="3" t="s">
        <v>644</v>
      </c>
      <c r="L132" s="3"/>
      <c r="M132" s="3">
        <v>217.105614</v>
      </c>
      <c r="N132" s="3">
        <v>1</v>
      </c>
      <c r="O132" s="3">
        <v>4.7766166669999999</v>
      </c>
      <c r="P132" s="3" t="s">
        <v>201</v>
      </c>
      <c r="Q132" s="3"/>
      <c r="R132" s="3"/>
      <c r="S132" s="3"/>
      <c r="T132" s="3"/>
      <c r="U132" s="3"/>
      <c r="V132" s="3"/>
      <c r="W132" s="3"/>
      <c r="X132" s="3" t="s">
        <v>201</v>
      </c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 t="s">
        <v>201</v>
      </c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</row>
    <row r="133" spans="1:59" x14ac:dyDescent="0.25">
      <c r="A133" s="3" t="s">
        <v>646</v>
      </c>
      <c r="B133" s="3" t="s">
        <v>650</v>
      </c>
      <c r="C133" s="3">
        <v>5280567</v>
      </c>
      <c r="D133" s="3" t="s">
        <v>203</v>
      </c>
      <c r="E133" s="3" t="s">
        <v>647</v>
      </c>
      <c r="F133" s="3">
        <v>42.3</v>
      </c>
      <c r="G133" s="3">
        <v>20.2</v>
      </c>
      <c r="H133" s="3">
        <v>4.371503487</v>
      </c>
      <c r="I133" s="3">
        <v>96.288065169999996</v>
      </c>
      <c r="J133" s="3" t="s">
        <v>648</v>
      </c>
      <c r="K133" s="3" t="s">
        <v>649</v>
      </c>
      <c r="L133" s="3"/>
      <c r="M133" s="3">
        <v>194.08193919999999</v>
      </c>
      <c r="N133" s="3">
        <v>1</v>
      </c>
      <c r="O133" s="3">
        <v>4.7975666669999999</v>
      </c>
      <c r="P133" s="3" t="s">
        <v>201</v>
      </c>
      <c r="Q133" s="3"/>
      <c r="R133" s="3"/>
      <c r="S133" s="3"/>
      <c r="T133" s="3"/>
      <c r="U133" s="3" t="s">
        <v>201</v>
      </c>
      <c r="V133" s="3"/>
      <c r="W133" s="3"/>
      <c r="X133" s="3"/>
      <c r="Y133" s="3"/>
      <c r="Z133" s="3"/>
      <c r="AA133" s="3"/>
      <c r="AB133" s="3"/>
      <c r="AC133" s="3"/>
      <c r="AD133" s="3" t="s">
        <v>201</v>
      </c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 t="s">
        <v>201</v>
      </c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 t="s">
        <v>201</v>
      </c>
      <c r="BE133" s="3"/>
      <c r="BF133" s="3"/>
      <c r="BG133" s="3"/>
    </row>
    <row r="134" spans="1:59" x14ac:dyDescent="0.25">
      <c r="A134" s="3" t="s">
        <v>651</v>
      </c>
      <c r="B134" s="3" t="s">
        <v>655</v>
      </c>
      <c r="C134" s="3">
        <v>13581</v>
      </c>
      <c r="D134" s="3" t="s">
        <v>532</v>
      </c>
      <c r="E134" s="3" t="s">
        <v>652</v>
      </c>
      <c r="F134" s="3">
        <v>41.8</v>
      </c>
      <c r="G134" s="3">
        <v>18.5</v>
      </c>
      <c r="H134" s="3">
        <v>-3.1422834769999999</v>
      </c>
      <c r="I134" s="3">
        <v>94.16325879</v>
      </c>
      <c r="J134" s="3" t="s">
        <v>653</v>
      </c>
      <c r="K134" s="3" t="s">
        <v>654</v>
      </c>
      <c r="L134" s="3"/>
      <c r="M134" s="3">
        <v>287.1456791</v>
      </c>
      <c r="N134" s="3">
        <v>1</v>
      </c>
      <c r="O134" s="3">
        <v>4.7975666669999999</v>
      </c>
      <c r="P134" s="3" t="s">
        <v>201</v>
      </c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 t="s">
        <v>201</v>
      </c>
      <c r="AD134" s="3" t="s">
        <v>201</v>
      </c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 t="s">
        <v>201</v>
      </c>
      <c r="AP134" s="3"/>
      <c r="AQ134" s="3"/>
      <c r="AR134" s="3" t="s">
        <v>201</v>
      </c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 t="s">
        <v>201</v>
      </c>
      <c r="BD134" s="3"/>
      <c r="BE134" s="3"/>
      <c r="BF134" s="3" t="s">
        <v>201</v>
      </c>
      <c r="BG134" s="3"/>
    </row>
    <row r="135" spans="1:59" x14ac:dyDescent="0.25">
      <c r="A135" s="3" t="s">
        <v>656</v>
      </c>
      <c r="B135" s="3" t="s">
        <v>660</v>
      </c>
      <c r="C135" s="3">
        <v>174073</v>
      </c>
      <c r="D135" s="3" t="s">
        <v>224</v>
      </c>
      <c r="E135" s="3" t="s">
        <v>657</v>
      </c>
      <c r="F135" s="3">
        <v>42.9</v>
      </c>
      <c r="G135" s="3">
        <v>17.8</v>
      </c>
      <c r="H135" s="3">
        <v>0.113868131</v>
      </c>
      <c r="I135" s="3">
        <v>96.711852149999999</v>
      </c>
      <c r="J135" s="3" t="s">
        <v>658</v>
      </c>
      <c r="K135" s="3" t="s">
        <v>659</v>
      </c>
      <c r="L135" s="3"/>
      <c r="M135" s="3">
        <v>193.04955910000001</v>
      </c>
      <c r="N135" s="3">
        <v>1</v>
      </c>
      <c r="O135" s="3">
        <v>4.8289999999999997</v>
      </c>
      <c r="P135" s="3" t="s">
        <v>201</v>
      </c>
      <c r="Q135" s="3"/>
      <c r="R135" s="3"/>
      <c r="S135" s="3"/>
      <c r="T135" s="3"/>
      <c r="U135" s="3" t="s">
        <v>201</v>
      </c>
      <c r="V135" s="3" t="s">
        <v>201</v>
      </c>
      <c r="W135" s="3"/>
      <c r="X135" s="3"/>
      <c r="Y135" s="3"/>
      <c r="Z135" s="3"/>
      <c r="AA135" s="3"/>
      <c r="AB135" s="3"/>
      <c r="AC135" s="3"/>
      <c r="AD135" s="3" t="s">
        <v>201</v>
      </c>
      <c r="AE135" s="3"/>
      <c r="AF135" s="3"/>
      <c r="AG135" s="3"/>
      <c r="AH135" s="3"/>
      <c r="AI135" s="3" t="s">
        <v>201</v>
      </c>
      <c r="AJ135" s="3"/>
      <c r="AK135" s="3"/>
      <c r="AL135" s="3"/>
      <c r="AM135" s="3"/>
      <c r="AN135" s="3"/>
      <c r="AO135" s="3"/>
      <c r="AP135" s="3"/>
      <c r="AQ135" s="3"/>
      <c r="AR135" s="3" t="s">
        <v>201</v>
      </c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 t="s">
        <v>201</v>
      </c>
      <c r="BE135" s="3"/>
      <c r="BF135" s="3" t="s">
        <v>201</v>
      </c>
      <c r="BG135" s="3"/>
    </row>
    <row r="136" spans="1:59" x14ac:dyDescent="0.25">
      <c r="A136" s="3" t="s">
        <v>661</v>
      </c>
      <c r="B136" s="3" t="s">
        <v>665</v>
      </c>
      <c r="C136" s="3">
        <v>54411426</v>
      </c>
      <c r="D136" s="3" t="s">
        <v>563</v>
      </c>
      <c r="E136" s="3" t="s">
        <v>662</v>
      </c>
      <c r="F136" s="3">
        <v>41.1</v>
      </c>
      <c r="G136" s="3">
        <v>9.2799999999999994</v>
      </c>
      <c r="H136" s="3">
        <v>2.2946498869999998</v>
      </c>
      <c r="I136" s="3">
        <v>98.790259489999997</v>
      </c>
      <c r="J136" s="3" t="s">
        <v>663</v>
      </c>
      <c r="K136" s="3" t="s">
        <v>664</v>
      </c>
      <c r="L136" s="3">
        <v>158.05827149999999</v>
      </c>
      <c r="M136" s="3">
        <v>159.06554790000001</v>
      </c>
      <c r="N136" s="3">
        <v>1</v>
      </c>
      <c r="O136" s="3">
        <v>4.8708999999999998</v>
      </c>
      <c r="P136" s="3" t="s">
        <v>201</v>
      </c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 t="s">
        <v>201</v>
      </c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 t="s">
        <v>201</v>
      </c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 t="s">
        <v>201</v>
      </c>
      <c r="BG136" s="3"/>
    </row>
    <row r="137" spans="1:59" x14ac:dyDescent="0.25">
      <c r="A137" s="3" t="s">
        <v>666</v>
      </c>
      <c r="B137" s="3" t="s">
        <v>670</v>
      </c>
      <c r="C137" s="3">
        <v>8165</v>
      </c>
      <c r="D137" s="3" t="s">
        <v>196</v>
      </c>
      <c r="E137" s="3" t="s">
        <v>667</v>
      </c>
      <c r="F137" s="3">
        <v>45.3</v>
      </c>
      <c r="G137" s="3">
        <v>31</v>
      </c>
      <c r="H137" s="3">
        <v>2.6713142259999998</v>
      </c>
      <c r="I137" s="3">
        <v>98.626783660000001</v>
      </c>
      <c r="J137" s="3" t="s">
        <v>668</v>
      </c>
      <c r="K137" s="3" t="s">
        <v>669</v>
      </c>
      <c r="L137" s="3"/>
      <c r="M137" s="3">
        <v>199.09455009999999</v>
      </c>
      <c r="N137" s="3">
        <v>1</v>
      </c>
      <c r="O137" s="3">
        <v>4.9232833329999997</v>
      </c>
      <c r="P137" s="3" t="s">
        <v>201</v>
      </c>
      <c r="Q137" s="3"/>
      <c r="R137" s="3"/>
      <c r="S137" s="3"/>
      <c r="T137" s="3"/>
      <c r="U137" s="3"/>
      <c r="V137" s="3"/>
      <c r="W137" s="3"/>
      <c r="X137" s="3" t="s">
        <v>201</v>
      </c>
      <c r="Y137" s="3"/>
      <c r="Z137" s="3"/>
      <c r="AA137" s="3"/>
      <c r="AB137" s="3" t="s">
        <v>201</v>
      </c>
      <c r="AC137" s="3"/>
      <c r="AD137" s="3" t="s">
        <v>201</v>
      </c>
      <c r="AE137" s="3"/>
      <c r="AF137" s="3"/>
      <c r="AG137" s="3"/>
      <c r="AH137" s="3"/>
      <c r="AI137" s="3"/>
      <c r="AJ137" s="3"/>
      <c r="AK137" s="3"/>
      <c r="AL137" s="3" t="s">
        <v>201</v>
      </c>
      <c r="AM137" s="3"/>
      <c r="AN137" s="3"/>
      <c r="AO137" s="3"/>
      <c r="AP137" s="3"/>
      <c r="AQ137" s="3"/>
      <c r="AR137" s="3" t="s">
        <v>201</v>
      </c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 t="s">
        <v>201</v>
      </c>
      <c r="BD137" s="3" t="s">
        <v>201</v>
      </c>
      <c r="BE137" s="3"/>
      <c r="BF137" s="3" t="s">
        <v>201</v>
      </c>
      <c r="BG137" s="3"/>
    </row>
    <row r="138" spans="1:59" x14ac:dyDescent="0.25">
      <c r="A138" s="3" t="s">
        <v>671</v>
      </c>
      <c r="B138" s="3" t="s">
        <v>68</v>
      </c>
      <c r="C138" s="3">
        <v>586744</v>
      </c>
      <c r="D138" s="3" t="s">
        <v>568</v>
      </c>
      <c r="E138" s="3" t="s">
        <v>564</v>
      </c>
      <c r="F138" s="3">
        <v>47.5</v>
      </c>
      <c r="G138" s="3">
        <v>60.3</v>
      </c>
      <c r="H138" s="3">
        <v>0.18999729200000001</v>
      </c>
      <c r="I138" s="3">
        <v>77.317712940000007</v>
      </c>
      <c r="J138" s="3" t="s">
        <v>565</v>
      </c>
      <c r="K138" s="3" t="s">
        <v>566</v>
      </c>
      <c r="L138" s="3"/>
      <c r="M138" s="3">
        <v>255.21932889999999</v>
      </c>
      <c r="N138" s="3">
        <v>2</v>
      </c>
      <c r="O138" s="3">
        <v>4.9651666670000001</v>
      </c>
      <c r="P138" s="3" t="s">
        <v>201</v>
      </c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 t="s">
        <v>201</v>
      </c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 t="s">
        <v>201</v>
      </c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 t="s">
        <v>201</v>
      </c>
      <c r="BD138" s="3" t="s">
        <v>201</v>
      </c>
      <c r="BE138" s="3"/>
      <c r="BF138" s="3"/>
      <c r="BG138" s="3"/>
    </row>
    <row r="139" spans="1:59" x14ac:dyDescent="0.25">
      <c r="A139" s="3" t="s">
        <v>672</v>
      </c>
      <c r="B139" s="3" t="s">
        <v>676</v>
      </c>
      <c r="C139" s="3">
        <v>16654</v>
      </c>
      <c r="D139" s="3" t="s">
        <v>203</v>
      </c>
      <c r="E139" s="3" t="s">
        <v>673</v>
      </c>
      <c r="F139" s="3">
        <v>40.4</v>
      </c>
      <c r="G139" s="3">
        <v>6.63</v>
      </c>
      <c r="H139" s="3">
        <v>0.61112379100000003</v>
      </c>
      <c r="I139" s="3">
        <v>95.949472389999997</v>
      </c>
      <c r="J139" s="3" t="s">
        <v>674</v>
      </c>
      <c r="K139" s="3" t="s">
        <v>675</v>
      </c>
      <c r="L139" s="3"/>
      <c r="M139" s="3">
        <v>356.27974180000001</v>
      </c>
      <c r="N139" s="3">
        <v>1</v>
      </c>
      <c r="O139" s="3">
        <v>4.9651666670000001</v>
      </c>
      <c r="P139" s="3" t="s">
        <v>201</v>
      </c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 t="s">
        <v>201</v>
      </c>
      <c r="AC139" s="3" t="s">
        <v>201</v>
      </c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 t="s">
        <v>201</v>
      </c>
      <c r="AP139" s="3" t="s">
        <v>201</v>
      </c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 t="s">
        <v>201</v>
      </c>
      <c r="BD139" s="3" t="s">
        <v>201</v>
      </c>
      <c r="BE139" s="3"/>
      <c r="BF139" s="3"/>
      <c r="BG139" s="3"/>
    </row>
    <row r="140" spans="1:59" x14ac:dyDescent="0.25">
      <c r="A140" s="3" t="s">
        <v>677</v>
      </c>
      <c r="B140" s="3" t="s">
        <v>681</v>
      </c>
      <c r="C140" s="3">
        <v>91701181</v>
      </c>
      <c r="D140" s="3" t="s">
        <v>203</v>
      </c>
      <c r="E140" s="3" t="s">
        <v>678</v>
      </c>
      <c r="F140" s="3">
        <v>40.1</v>
      </c>
      <c r="G140" s="3">
        <v>3.96</v>
      </c>
      <c r="H140" s="3">
        <v>-1.547272609</v>
      </c>
      <c r="I140" s="3">
        <v>98.462373880000001</v>
      </c>
      <c r="J140" s="3" t="s">
        <v>679</v>
      </c>
      <c r="K140" s="3" t="s">
        <v>680</v>
      </c>
      <c r="L140" s="3"/>
      <c r="M140" s="3">
        <v>424.34150670000002</v>
      </c>
      <c r="N140" s="3">
        <v>1</v>
      </c>
      <c r="O140" s="3">
        <v>5.1537166670000003</v>
      </c>
      <c r="P140" s="3" t="s">
        <v>201</v>
      </c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 t="s">
        <v>201</v>
      </c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 t="s">
        <v>201</v>
      </c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</row>
    <row r="141" spans="1:59" x14ac:dyDescent="0.25">
      <c r="A141" s="3" t="s">
        <v>682</v>
      </c>
      <c r="B141" s="3" t="s">
        <v>686</v>
      </c>
      <c r="C141" s="3">
        <v>78061</v>
      </c>
      <c r="D141" s="3" t="s">
        <v>209</v>
      </c>
      <c r="E141" s="3" t="s">
        <v>683</v>
      </c>
      <c r="F141" s="3">
        <v>40.200000000000003</v>
      </c>
      <c r="G141" s="3">
        <v>5.6</v>
      </c>
      <c r="H141" s="3">
        <v>2.1148879030000001</v>
      </c>
      <c r="I141" s="3">
        <v>97.935216789999998</v>
      </c>
      <c r="J141" s="3" t="s">
        <v>684</v>
      </c>
      <c r="K141" s="3" t="s">
        <v>685</v>
      </c>
      <c r="L141" s="3"/>
      <c r="M141" s="3">
        <v>201.1125586</v>
      </c>
      <c r="N141" s="3">
        <v>1</v>
      </c>
      <c r="O141" s="3">
        <v>5.27705</v>
      </c>
      <c r="P141" s="3" t="s">
        <v>201</v>
      </c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 t="s">
        <v>201</v>
      </c>
      <c r="AC141" s="3"/>
      <c r="AD141" s="3" t="s">
        <v>201</v>
      </c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 t="s">
        <v>201</v>
      </c>
      <c r="AS141" s="3"/>
      <c r="AT141" s="3"/>
      <c r="AU141" s="3"/>
      <c r="AV141" s="3"/>
      <c r="AW141" s="3"/>
      <c r="AX141" s="3"/>
      <c r="AY141" s="3"/>
      <c r="AZ141" s="3" t="s">
        <v>201</v>
      </c>
      <c r="BA141" s="3"/>
      <c r="BB141" s="3"/>
      <c r="BC141" s="3"/>
      <c r="BD141" s="3" t="s">
        <v>201</v>
      </c>
      <c r="BE141" s="3"/>
      <c r="BF141" s="3" t="s">
        <v>201</v>
      </c>
      <c r="BG141" s="3"/>
    </row>
    <row r="142" spans="1:59" x14ac:dyDescent="0.25">
      <c r="A142" s="3" t="s">
        <v>687</v>
      </c>
      <c r="B142" s="3" t="s">
        <v>691</v>
      </c>
      <c r="C142" s="3">
        <v>13908061</v>
      </c>
      <c r="D142" s="3" t="s">
        <v>196</v>
      </c>
      <c r="E142" s="3" t="s">
        <v>688</v>
      </c>
      <c r="F142" s="3">
        <v>40.1</v>
      </c>
      <c r="G142" s="3">
        <v>3.94</v>
      </c>
      <c r="H142" s="3">
        <v>1.59487979</v>
      </c>
      <c r="I142" s="3">
        <v>98.621128249999998</v>
      </c>
      <c r="J142" s="3" t="s">
        <v>689</v>
      </c>
      <c r="K142" s="3" t="s">
        <v>690</v>
      </c>
      <c r="L142" s="3"/>
      <c r="M142" s="3">
        <v>241.1049922</v>
      </c>
      <c r="N142" s="3">
        <v>1</v>
      </c>
      <c r="O142" s="3">
        <v>5.27705</v>
      </c>
      <c r="P142" s="3" t="s">
        <v>201</v>
      </c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 t="s">
        <v>201</v>
      </c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 t="s">
        <v>201</v>
      </c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 t="s">
        <v>201</v>
      </c>
      <c r="BG142" s="3"/>
    </row>
    <row r="143" spans="1:59" x14ac:dyDescent="0.25">
      <c r="A143" s="3" t="s">
        <v>692</v>
      </c>
      <c r="B143" s="3" t="s">
        <v>696</v>
      </c>
      <c r="C143" s="3">
        <v>5395</v>
      </c>
      <c r="D143" s="3" t="s">
        <v>224</v>
      </c>
      <c r="E143" s="3" t="s">
        <v>693</v>
      </c>
      <c r="F143" s="3">
        <v>41.6</v>
      </c>
      <c r="G143" s="3">
        <v>14.7</v>
      </c>
      <c r="H143" s="3">
        <v>2.4895381190000001</v>
      </c>
      <c r="I143" s="3">
        <v>96.397969290000006</v>
      </c>
      <c r="J143" s="3" t="s">
        <v>694</v>
      </c>
      <c r="K143" s="3" t="s">
        <v>695</v>
      </c>
      <c r="L143" s="3"/>
      <c r="M143" s="3">
        <v>156.1387216</v>
      </c>
      <c r="N143" s="3">
        <v>1</v>
      </c>
      <c r="O143" s="3">
        <v>5.298</v>
      </c>
      <c r="P143" s="3" t="s">
        <v>201</v>
      </c>
      <c r="Q143" s="3"/>
      <c r="R143" s="3"/>
      <c r="S143" s="3" t="s">
        <v>201</v>
      </c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 t="s">
        <v>201</v>
      </c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</row>
    <row r="144" spans="1:59" x14ac:dyDescent="0.25">
      <c r="A144" s="3" t="s">
        <v>697</v>
      </c>
      <c r="B144" s="3" t="s">
        <v>1458</v>
      </c>
      <c r="C144" s="3" t="s">
        <v>698</v>
      </c>
      <c r="D144" s="3" t="s">
        <v>203</v>
      </c>
      <c r="E144" s="3" t="s">
        <v>678</v>
      </c>
      <c r="F144" s="3">
        <v>45.8</v>
      </c>
      <c r="G144" s="3">
        <v>31.8</v>
      </c>
      <c r="H144" s="3">
        <v>-1.3808499839999999</v>
      </c>
      <c r="I144" s="3">
        <v>98.995832440000001</v>
      </c>
      <c r="J144" s="3" t="s">
        <v>679</v>
      </c>
      <c r="K144" s="3"/>
      <c r="L144" s="3"/>
      <c r="M144" s="3">
        <v>424.34157429999999</v>
      </c>
      <c r="N144" s="3">
        <v>1</v>
      </c>
      <c r="O144" s="3">
        <v>5.3189500000000001</v>
      </c>
      <c r="P144" s="3" t="s">
        <v>201</v>
      </c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 t="s">
        <v>201</v>
      </c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 t="s">
        <v>201</v>
      </c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</row>
    <row r="145" spans="1:59" x14ac:dyDescent="0.25">
      <c r="A145" s="3" t="s">
        <v>699</v>
      </c>
      <c r="B145" s="3" t="s">
        <v>604</v>
      </c>
      <c r="C145" s="3">
        <v>164282</v>
      </c>
      <c r="D145" s="3" t="s">
        <v>700</v>
      </c>
      <c r="E145" s="3" t="s">
        <v>601</v>
      </c>
      <c r="F145" s="3">
        <v>40.6</v>
      </c>
      <c r="G145" s="3">
        <v>9.2100000000000009</v>
      </c>
      <c r="H145" s="3">
        <v>-2.2928034999999999E-2</v>
      </c>
      <c r="I145" s="3">
        <v>93.742784020000002</v>
      </c>
      <c r="J145" s="3" t="s">
        <v>602</v>
      </c>
      <c r="K145" s="3" t="s">
        <v>603</v>
      </c>
      <c r="L145" s="3">
        <v>480.39269710000002</v>
      </c>
      <c r="M145" s="3">
        <v>241.20362499999999</v>
      </c>
      <c r="N145" s="3">
        <v>2</v>
      </c>
      <c r="O145" s="3">
        <v>5.3189500000000001</v>
      </c>
      <c r="P145" s="3" t="s">
        <v>201</v>
      </c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 t="s">
        <v>201</v>
      </c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 t="s">
        <v>201</v>
      </c>
      <c r="AN145" s="3"/>
      <c r="AO145" s="3" t="s">
        <v>201</v>
      </c>
      <c r="AP145" s="3" t="s">
        <v>201</v>
      </c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 t="s">
        <v>201</v>
      </c>
      <c r="BE145" s="3"/>
      <c r="BF145" s="3" t="s">
        <v>201</v>
      </c>
      <c r="BG145" s="3"/>
    </row>
    <row r="146" spans="1:59" x14ac:dyDescent="0.25">
      <c r="A146" s="3" t="s">
        <v>701</v>
      </c>
      <c r="B146" s="3" t="s">
        <v>705</v>
      </c>
      <c r="C146" s="3">
        <v>221260</v>
      </c>
      <c r="D146" s="3" t="s">
        <v>196</v>
      </c>
      <c r="E146" s="3" t="s">
        <v>702</v>
      </c>
      <c r="F146" s="3">
        <v>40.1</v>
      </c>
      <c r="G146" s="3">
        <v>3.63</v>
      </c>
      <c r="H146" s="3">
        <v>-1.9723271959999999</v>
      </c>
      <c r="I146" s="3">
        <v>99.00809443</v>
      </c>
      <c r="J146" s="3" t="s">
        <v>703</v>
      </c>
      <c r="K146" s="3" t="s">
        <v>704</v>
      </c>
      <c r="L146" s="3"/>
      <c r="M146" s="3">
        <v>257.17186809999998</v>
      </c>
      <c r="N146" s="3">
        <v>1</v>
      </c>
      <c r="O146" s="3">
        <v>5.4237000000000002</v>
      </c>
      <c r="P146" s="3" t="s">
        <v>201</v>
      </c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 t="s">
        <v>201</v>
      </c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 t="s">
        <v>201</v>
      </c>
      <c r="AN146" s="3"/>
      <c r="AO146" s="3" t="s">
        <v>201</v>
      </c>
      <c r="AP146" s="3" t="s">
        <v>201</v>
      </c>
      <c r="AQ146" s="3"/>
      <c r="AR146" s="3" t="s">
        <v>201</v>
      </c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</row>
    <row r="147" spans="1:59" x14ac:dyDescent="0.25">
      <c r="A147" s="3" t="s">
        <v>706</v>
      </c>
      <c r="B147" s="3" t="s">
        <v>710</v>
      </c>
      <c r="C147" s="3">
        <v>105574</v>
      </c>
      <c r="D147" s="3" t="s">
        <v>532</v>
      </c>
      <c r="E147" s="3" t="s">
        <v>707</v>
      </c>
      <c r="F147" s="3">
        <v>41.5</v>
      </c>
      <c r="G147" s="3">
        <v>14.4</v>
      </c>
      <c r="H147" s="3">
        <v>-2.872744703</v>
      </c>
      <c r="I147" s="3">
        <v>96.37592755</v>
      </c>
      <c r="J147" s="3" t="s">
        <v>708</v>
      </c>
      <c r="K147" s="3" t="s">
        <v>709</v>
      </c>
      <c r="L147" s="3"/>
      <c r="M147" s="3">
        <v>699.37541339999996</v>
      </c>
      <c r="N147" s="3">
        <v>1</v>
      </c>
      <c r="O147" s="3">
        <v>5.4970166669999996</v>
      </c>
      <c r="P147" s="3" t="s">
        <v>201</v>
      </c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 t="s">
        <v>201</v>
      </c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 t="s">
        <v>201</v>
      </c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 t="s">
        <v>201</v>
      </c>
      <c r="BG147" s="3"/>
    </row>
    <row r="148" spans="1:59" x14ac:dyDescent="0.25">
      <c r="A148" s="3" t="s">
        <v>711</v>
      </c>
      <c r="B148" s="3" t="s">
        <v>714</v>
      </c>
      <c r="C148" s="3">
        <v>106729</v>
      </c>
      <c r="D148" s="3" t="s">
        <v>209</v>
      </c>
      <c r="E148" s="3" t="s">
        <v>712</v>
      </c>
      <c r="F148" s="3">
        <v>40</v>
      </c>
      <c r="G148" s="3">
        <v>1.67</v>
      </c>
      <c r="H148" s="3">
        <v>-0.112607295</v>
      </c>
      <c r="I148" s="3">
        <v>98.274087280000003</v>
      </c>
      <c r="J148" s="3" t="s">
        <v>368</v>
      </c>
      <c r="K148" s="3" t="s">
        <v>713</v>
      </c>
      <c r="L148" s="3"/>
      <c r="M148" s="3">
        <v>187.1328499</v>
      </c>
      <c r="N148" s="3">
        <v>1</v>
      </c>
      <c r="O148" s="3">
        <v>5.6203500000000002</v>
      </c>
      <c r="P148" s="3" t="s">
        <v>201</v>
      </c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 t="s">
        <v>201</v>
      </c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 t="s">
        <v>201</v>
      </c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</row>
    <row r="149" spans="1:59" x14ac:dyDescent="0.25">
      <c r="A149" s="3" t="s">
        <v>65</v>
      </c>
      <c r="B149" s="3" t="s">
        <v>66</v>
      </c>
      <c r="C149" s="3">
        <v>157881</v>
      </c>
      <c r="D149" s="3" t="s">
        <v>209</v>
      </c>
      <c r="E149" s="3" t="s">
        <v>715</v>
      </c>
      <c r="F149" s="3">
        <v>50.7</v>
      </c>
      <c r="G149" s="3">
        <v>59.3</v>
      </c>
      <c r="H149" s="3">
        <v>-1.2905228289999999</v>
      </c>
      <c r="I149" s="3">
        <v>95.55090869</v>
      </c>
      <c r="J149" s="3" t="s">
        <v>716</v>
      </c>
      <c r="K149" s="3" t="s">
        <v>717</v>
      </c>
      <c r="L149" s="3"/>
      <c r="M149" s="3">
        <v>370.29470859999998</v>
      </c>
      <c r="N149" s="3">
        <v>1</v>
      </c>
      <c r="O149" s="3">
        <v>5.7146166669999996</v>
      </c>
      <c r="P149" s="3" t="s">
        <v>201</v>
      </c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 t="s">
        <v>201</v>
      </c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 t="s">
        <v>201</v>
      </c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 t="s">
        <v>201</v>
      </c>
      <c r="BD149" s="3" t="s">
        <v>201</v>
      </c>
      <c r="BE149" s="3"/>
      <c r="BF149" s="3"/>
      <c r="BG149" s="3"/>
    </row>
    <row r="150" spans="1:59" x14ac:dyDescent="0.25">
      <c r="A150" s="3" t="s">
        <v>718</v>
      </c>
      <c r="B150" s="3" t="s">
        <v>722</v>
      </c>
      <c r="C150" s="3">
        <v>85889</v>
      </c>
      <c r="D150" s="3" t="s">
        <v>224</v>
      </c>
      <c r="E150" s="3" t="s">
        <v>719</v>
      </c>
      <c r="F150" s="3">
        <v>40.799999999999997</v>
      </c>
      <c r="G150" s="3">
        <v>10.8</v>
      </c>
      <c r="H150" s="3">
        <v>4.9636140390000003</v>
      </c>
      <c r="I150" s="3">
        <v>98.92927229</v>
      </c>
      <c r="J150" s="3" t="s">
        <v>720</v>
      </c>
      <c r="K150" s="3" t="s">
        <v>721</v>
      </c>
      <c r="L150" s="3"/>
      <c r="M150" s="3">
        <v>154.15987559999999</v>
      </c>
      <c r="N150" s="3">
        <v>1</v>
      </c>
      <c r="O150" s="3">
        <v>5.7251000000000003</v>
      </c>
      <c r="P150" s="3" t="s">
        <v>201</v>
      </c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 t="s">
        <v>201</v>
      </c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 t="s">
        <v>201</v>
      </c>
      <c r="AP150" s="3" t="s">
        <v>201</v>
      </c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 t="s">
        <v>201</v>
      </c>
      <c r="BD150" s="3"/>
      <c r="BE150" s="3"/>
      <c r="BF150" s="3"/>
      <c r="BG150" s="3"/>
    </row>
    <row r="151" spans="1:59" x14ac:dyDescent="0.25">
      <c r="A151" s="3" t="s">
        <v>723</v>
      </c>
      <c r="B151" s="3" t="s">
        <v>727</v>
      </c>
      <c r="C151" s="3">
        <v>62414</v>
      </c>
      <c r="D151" s="3" t="s">
        <v>209</v>
      </c>
      <c r="E151" s="3" t="s">
        <v>724</v>
      </c>
      <c r="F151" s="3">
        <v>40.200000000000003</v>
      </c>
      <c r="G151" s="3">
        <v>4.16</v>
      </c>
      <c r="H151" s="3">
        <v>0.82383620099999999</v>
      </c>
      <c r="I151" s="3">
        <v>97.66927278</v>
      </c>
      <c r="J151" s="3" t="s">
        <v>725</v>
      </c>
      <c r="K151" s="3" t="s">
        <v>726</v>
      </c>
      <c r="L151" s="3"/>
      <c r="M151" s="3">
        <v>259.11782740000001</v>
      </c>
      <c r="N151" s="3">
        <v>1</v>
      </c>
      <c r="O151" s="3">
        <v>5.7670000000000003</v>
      </c>
      <c r="P151" s="3" t="s">
        <v>201</v>
      </c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 t="s">
        <v>201</v>
      </c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 t="s">
        <v>201</v>
      </c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 t="s">
        <v>201</v>
      </c>
      <c r="BD151" s="3"/>
      <c r="BE151" s="3"/>
      <c r="BF151" s="3"/>
      <c r="BG151" s="3"/>
    </row>
    <row r="152" spans="1:59" x14ac:dyDescent="0.25">
      <c r="A152" s="3" t="s">
        <v>728</v>
      </c>
      <c r="B152" s="3" t="s">
        <v>650</v>
      </c>
      <c r="C152" s="3">
        <v>5280567</v>
      </c>
      <c r="D152" s="3" t="s">
        <v>203</v>
      </c>
      <c r="E152" s="3" t="s">
        <v>647</v>
      </c>
      <c r="F152" s="3">
        <v>42.5</v>
      </c>
      <c r="G152" s="3">
        <v>21.4</v>
      </c>
      <c r="H152" s="3">
        <v>4.4102465129999997</v>
      </c>
      <c r="I152" s="3">
        <v>96.261955439999994</v>
      </c>
      <c r="J152" s="3" t="s">
        <v>648</v>
      </c>
      <c r="K152" s="3" t="s">
        <v>649</v>
      </c>
      <c r="L152" s="3"/>
      <c r="M152" s="3">
        <v>194.08194610000001</v>
      </c>
      <c r="N152" s="3">
        <v>1</v>
      </c>
      <c r="O152" s="3">
        <v>5.8717499999999996</v>
      </c>
      <c r="P152" s="3" t="s">
        <v>201</v>
      </c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 t="s">
        <v>201</v>
      </c>
      <c r="AC152" s="3"/>
      <c r="AD152" s="3" t="s">
        <v>201</v>
      </c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 t="s">
        <v>201</v>
      </c>
      <c r="AQ152" s="3"/>
      <c r="AR152" s="3" t="s">
        <v>201</v>
      </c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 t="s">
        <v>201</v>
      </c>
      <c r="BD152" s="3" t="s">
        <v>201</v>
      </c>
      <c r="BE152" s="3"/>
      <c r="BF152" s="3" t="s">
        <v>201</v>
      </c>
      <c r="BG152" s="3"/>
    </row>
    <row r="153" spans="1:59" x14ac:dyDescent="0.25">
      <c r="A153" s="3" t="s">
        <v>729</v>
      </c>
      <c r="B153" s="3" t="s">
        <v>733</v>
      </c>
      <c r="C153" s="3">
        <v>93348</v>
      </c>
      <c r="D153" s="3" t="s">
        <v>209</v>
      </c>
      <c r="E153" s="3" t="s">
        <v>730</v>
      </c>
      <c r="F153" s="3">
        <v>40.700000000000003</v>
      </c>
      <c r="G153" s="3">
        <v>8.64</v>
      </c>
      <c r="H153" s="3">
        <v>-1.8297285430000001</v>
      </c>
      <c r="I153" s="3">
        <v>97.209647799999999</v>
      </c>
      <c r="J153" s="3" t="s">
        <v>731</v>
      </c>
      <c r="K153" s="3" t="s">
        <v>732</v>
      </c>
      <c r="L153" s="3"/>
      <c r="M153" s="3">
        <v>685.55014730000005</v>
      </c>
      <c r="N153" s="3">
        <v>1</v>
      </c>
      <c r="O153" s="3">
        <v>5.9136333329999999</v>
      </c>
      <c r="P153" s="3" t="s">
        <v>201</v>
      </c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 t="s">
        <v>201</v>
      </c>
      <c r="BE153" s="3"/>
      <c r="BF153" s="3"/>
      <c r="BG153" s="3"/>
    </row>
    <row r="154" spans="1:59" x14ac:dyDescent="0.25">
      <c r="A154" s="3" t="s">
        <v>734</v>
      </c>
      <c r="B154" s="3" t="s">
        <v>736</v>
      </c>
      <c r="C154" s="3">
        <v>591952</v>
      </c>
      <c r="D154" s="3" t="s">
        <v>203</v>
      </c>
      <c r="E154" s="3" t="s">
        <v>503</v>
      </c>
      <c r="F154" s="3">
        <v>41.4</v>
      </c>
      <c r="G154" s="3">
        <v>11.2</v>
      </c>
      <c r="H154" s="3">
        <v>2.4485218139999998</v>
      </c>
      <c r="I154" s="3">
        <v>98.641980840000002</v>
      </c>
      <c r="J154" s="3" t="s">
        <v>504</v>
      </c>
      <c r="K154" s="3" t="s">
        <v>735</v>
      </c>
      <c r="L154" s="3"/>
      <c r="M154" s="3">
        <v>184.16999749999999</v>
      </c>
      <c r="N154" s="3">
        <v>1</v>
      </c>
      <c r="O154" s="3">
        <v>5.9660166669999999</v>
      </c>
      <c r="P154" s="3" t="s">
        <v>201</v>
      </c>
      <c r="Q154" s="3"/>
      <c r="R154" s="3"/>
      <c r="S154" s="3" t="s">
        <v>201</v>
      </c>
      <c r="T154" s="3"/>
      <c r="U154" s="3"/>
      <c r="V154" s="3"/>
      <c r="W154" s="3"/>
      <c r="X154" s="3"/>
      <c r="Y154" s="3"/>
      <c r="Z154" s="3"/>
      <c r="AA154" s="3" t="s">
        <v>201</v>
      </c>
      <c r="AB154" s="3"/>
      <c r="AC154" s="3"/>
      <c r="AD154" s="3"/>
      <c r="AE154" s="3"/>
      <c r="AF154" s="3"/>
      <c r="AG154" s="3" t="s">
        <v>201</v>
      </c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</row>
    <row r="155" spans="1:59" x14ac:dyDescent="0.25">
      <c r="A155" s="3" t="s">
        <v>737</v>
      </c>
      <c r="B155" s="3" t="s">
        <v>741</v>
      </c>
      <c r="C155" s="3">
        <v>13337739</v>
      </c>
      <c r="D155" s="3" t="s">
        <v>277</v>
      </c>
      <c r="E155" s="3" t="s">
        <v>738</v>
      </c>
      <c r="F155" s="3">
        <v>40.5</v>
      </c>
      <c r="G155" s="3">
        <v>13.5</v>
      </c>
      <c r="H155" s="3">
        <v>-0.77477980700000004</v>
      </c>
      <c r="I155" s="3">
        <v>89.88092614</v>
      </c>
      <c r="J155" s="3" t="s">
        <v>739</v>
      </c>
      <c r="K155" s="3" t="s">
        <v>740</v>
      </c>
      <c r="L155" s="3">
        <v>526.29851910000002</v>
      </c>
      <c r="M155" s="3">
        <v>549.28773980000005</v>
      </c>
      <c r="N155" s="3">
        <v>1</v>
      </c>
      <c r="O155" s="3">
        <v>5.976483333</v>
      </c>
      <c r="P155" s="3" t="s">
        <v>201</v>
      </c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 t="s">
        <v>201</v>
      </c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 t="s">
        <v>201</v>
      </c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 t="s">
        <v>201</v>
      </c>
      <c r="BE155" s="3"/>
      <c r="BF155" s="3" t="s">
        <v>201</v>
      </c>
      <c r="BG155" s="3"/>
    </row>
    <row r="156" spans="1:59" x14ac:dyDescent="0.25">
      <c r="A156" s="3" t="s">
        <v>742</v>
      </c>
      <c r="B156" s="3" t="s">
        <v>746</v>
      </c>
      <c r="C156" s="3">
        <v>7979</v>
      </c>
      <c r="D156" s="3" t="s">
        <v>209</v>
      </c>
      <c r="E156" s="3" t="s">
        <v>743</v>
      </c>
      <c r="F156" s="3">
        <v>40.299999999999997</v>
      </c>
      <c r="G156" s="3">
        <v>4.33</v>
      </c>
      <c r="H156" s="3">
        <v>3.2211471999999998E-2</v>
      </c>
      <c r="I156" s="3">
        <v>97.254898260000004</v>
      </c>
      <c r="J156" s="3" t="s">
        <v>744</v>
      </c>
      <c r="K156" s="3" t="s">
        <v>745</v>
      </c>
      <c r="L156" s="3"/>
      <c r="M156" s="3">
        <v>287.14892409999999</v>
      </c>
      <c r="N156" s="3">
        <v>1</v>
      </c>
      <c r="O156" s="3">
        <v>5.9869666669999999</v>
      </c>
      <c r="P156" s="3" t="s">
        <v>201</v>
      </c>
      <c r="Q156" s="3"/>
      <c r="R156" s="3"/>
      <c r="S156" s="3"/>
      <c r="T156" s="3" t="s">
        <v>201</v>
      </c>
      <c r="U156" s="3"/>
      <c r="V156" s="3"/>
      <c r="W156" s="3"/>
      <c r="X156" s="3"/>
      <c r="Y156" s="3"/>
      <c r="Z156" s="3"/>
      <c r="AA156" s="3"/>
      <c r="AB156" s="3"/>
      <c r="AC156" s="3"/>
      <c r="AD156" s="3" t="s">
        <v>201</v>
      </c>
      <c r="AE156" s="3"/>
      <c r="AF156" s="3"/>
      <c r="AG156" s="3"/>
      <c r="AH156" s="3" t="s">
        <v>201</v>
      </c>
      <c r="AI156" s="3"/>
      <c r="AJ156" s="3"/>
      <c r="AK156" s="3"/>
      <c r="AL156" s="3"/>
      <c r="AM156" s="3"/>
      <c r="AN156" s="3"/>
      <c r="AO156" s="3"/>
      <c r="AP156" s="3"/>
      <c r="AQ156" s="3"/>
      <c r="AR156" s="3" t="s">
        <v>201</v>
      </c>
      <c r="AS156" s="3"/>
      <c r="AT156" s="3"/>
      <c r="AU156" s="3"/>
      <c r="AV156" s="3" t="s">
        <v>201</v>
      </c>
      <c r="AW156" s="3"/>
      <c r="AX156" s="3"/>
      <c r="AY156" s="3"/>
      <c r="AZ156" s="3"/>
      <c r="BA156" s="3"/>
      <c r="BB156" s="3"/>
      <c r="BC156" s="3" t="s">
        <v>201</v>
      </c>
      <c r="BD156" s="3" t="s">
        <v>201</v>
      </c>
      <c r="BE156" s="3"/>
      <c r="BF156" s="3" t="s">
        <v>201</v>
      </c>
      <c r="BG156" s="3"/>
    </row>
    <row r="157" spans="1:59" x14ac:dyDescent="0.25">
      <c r="A157" s="3" t="s">
        <v>747</v>
      </c>
      <c r="B157" s="3" t="s">
        <v>1457</v>
      </c>
      <c r="C157" s="3" t="s">
        <v>748</v>
      </c>
      <c r="D157" s="3" t="s">
        <v>749</v>
      </c>
      <c r="E157" s="3" t="s">
        <v>750</v>
      </c>
      <c r="F157" s="3">
        <v>46.9</v>
      </c>
      <c r="G157" s="3">
        <v>42.7</v>
      </c>
      <c r="H157" s="3">
        <v>2.9951427999999999E-2</v>
      </c>
      <c r="I157" s="3">
        <v>91.788732019999998</v>
      </c>
      <c r="J157" s="3" t="s">
        <v>751</v>
      </c>
      <c r="K157" s="3"/>
      <c r="L157" s="3">
        <v>359.16453059999998</v>
      </c>
      <c r="M157" s="3">
        <v>360.171807</v>
      </c>
      <c r="N157" s="3">
        <v>1</v>
      </c>
      <c r="O157" s="3">
        <v>6.0265000000000004</v>
      </c>
      <c r="P157" s="3"/>
      <c r="Q157" s="3"/>
      <c r="R157" s="3"/>
      <c r="S157" s="3" t="s">
        <v>201</v>
      </c>
      <c r="T157" s="3"/>
      <c r="U157" s="3"/>
      <c r="V157" s="3"/>
      <c r="W157" s="3"/>
      <c r="X157" s="3" t="s">
        <v>201</v>
      </c>
      <c r="Y157" s="3"/>
      <c r="Z157" s="3"/>
      <c r="AA157" s="3"/>
      <c r="AB157" s="3"/>
      <c r="AC157" s="3" t="s">
        <v>201</v>
      </c>
      <c r="AD157" s="3" t="s">
        <v>201</v>
      </c>
      <c r="AE157" s="3"/>
      <c r="AF157" s="3"/>
      <c r="AG157" s="3" t="s">
        <v>201</v>
      </c>
      <c r="AH157" s="3"/>
      <c r="AI157" s="3"/>
      <c r="AJ157" s="3"/>
      <c r="AK157" s="3"/>
      <c r="AL157" s="3" t="s">
        <v>201</v>
      </c>
      <c r="AM157" s="3"/>
      <c r="AN157" s="3"/>
      <c r="AO157" s="3"/>
      <c r="AP157" s="3"/>
      <c r="AQ157" s="3" t="s">
        <v>201</v>
      </c>
      <c r="AR157" s="3" t="s">
        <v>201</v>
      </c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 t="s">
        <v>201</v>
      </c>
      <c r="BD157" s="3" t="s">
        <v>201</v>
      </c>
      <c r="BE157" s="3"/>
      <c r="BF157" s="3" t="s">
        <v>201</v>
      </c>
      <c r="BG157" s="3"/>
    </row>
    <row r="158" spans="1:59" x14ac:dyDescent="0.25">
      <c r="A158" s="3" t="s">
        <v>752</v>
      </c>
      <c r="B158" s="3" t="s">
        <v>756</v>
      </c>
      <c r="C158" s="3">
        <v>9988</v>
      </c>
      <c r="D158" s="3" t="s">
        <v>209</v>
      </c>
      <c r="E158" s="3" t="s">
        <v>753</v>
      </c>
      <c r="F158" s="3">
        <v>40.1</v>
      </c>
      <c r="G158" s="3">
        <v>5.8</v>
      </c>
      <c r="H158" s="3">
        <v>1.0128357050000001</v>
      </c>
      <c r="I158" s="3">
        <v>95.970957819999995</v>
      </c>
      <c r="J158" s="3" t="s">
        <v>754</v>
      </c>
      <c r="K158" s="3" t="s">
        <v>755</v>
      </c>
      <c r="L158" s="3"/>
      <c r="M158" s="3">
        <v>107.0503915</v>
      </c>
      <c r="N158" s="3">
        <v>1</v>
      </c>
      <c r="O158" s="3">
        <v>6.0369666669999997</v>
      </c>
      <c r="P158" s="3" t="s">
        <v>201</v>
      </c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 t="s">
        <v>201</v>
      </c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 t="s">
        <v>201</v>
      </c>
      <c r="AP158" s="3" t="s">
        <v>201</v>
      </c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 t="s">
        <v>201</v>
      </c>
      <c r="BD158" s="3"/>
      <c r="BE158" s="3"/>
      <c r="BF158" s="3"/>
      <c r="BG158" s="3"/>
    </row>
    <row r="159" spans="1:59" x14ac:dyDescent="0.25">
      <c r="A159" s="3" t="s">
        <v>757</v>
      </c>
      <c r="B159" s="3" t="s">
        <v>761</v>
      </c>
      <c r="C159" s="3">
        <v>76499</v>
      </c>
      <c r="D159" s="3" t="s">
        <v>196</v>
      </c>
      <c r="E159" s="3" t="s">
        <v>758</v>
      </c>
      <c r="F159" s="3">
        <v>40.200000000000003</v>
      </c>
      <c r="G159" s="3">
        <v>9.77</v>
      </c>
      <c r="H159" s="3">
        <v>-4.009264817</v>
      </c>
      <c r="I159" s="3">
        <v>95.814314080000003</v>
      </c>
      <c r="J159" s="3" t="s">
        <v>759</v>
      </c>
      <c r="K159" s="3" t="s">
        <v>760</v>
      </c>
      <c r="L159" s="3"/>
      <c r="M159" s="3">
        <v>254.17173750000001</v>
      </c>
      <c r="N159" s="3">
        <v>1</v>
      </c>
      <c r="O159" s="3">
        <v>6.0579166669999998</v>
      </c>
      <c r="P159" s="3" t="s">
        <v>201</v>
      </c>
      <c r="Q159" s="3"/>
      <c r="R159" s="3"/>
      <c r="S159" s="3" t="s">
        <v>201</v>
      </c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 t="s">
        <v>201</v>
      </c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 t="s">
        <v>201</v>
      </c>
      <c r="AS159" s="3"/>
      <c r="AT159" s="3"/>
      <c r="AU159" s="3" t="s">
        <v>201</v>
      </c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</row>
    <row r="160" spans="1:59" x14ac:dyDescent="0.25">
      <c r="A160" s="3" t="s">
        <v>762</v>
      </c>
      <c r="B160" s="3" t="s">
        <v>767</v>
      </c>
      <c r="C160" s="3">
        <v>5356726</v>
      </c>
      <c r="D160" s="3" t="s">
        <v>763</v>
      </c>
      <c r="E160" s="3" t="s">
        <v>764</v>
      </c>
      <c r="F160" s="3">
        <v>41.9</v>
      </c>
      <c r="G160" s="3">
        <v>16.2</v>
      </c>
      <c r="H160" s="3">
        <v>0.26978581400000001</v>
      </c>
      <c r="I160" s="3">
        <v>93.675598739999998</v>
      </c>
      <c r="J160" s="3" t="s">
        <v>765</v>
      </c>
      <c r="K160" s="3" t="s">
        <v>766</v>
      </c>
      <c r="L160" s="3">
        <v>172.0736053</v>
      </c>
      <c r="M160" s="3">
        <v>367.13643130000003</v>
      </c>
      <c r="N160" s="3">
        <v>1</v>
      </c>
      <c r="O160" s="3">
        <v>6.0998166669999998</v>
      </c>
      <c r="P160" s="3" t="s">
        <v>201</v>
      </c>
      <c r="Q160" s="3"/>
      <c r="R160" s="3"/>
      <c r="S160" s="3"/>
      <c r="T160" s="3"/>
      <c r="U160" s="3"/>
      <c r="V160" s="3"/>
      <c r="W160" s="3"/>
      <c r="X160" s="3" t="s">
        <v>201</v>
      </c>
      <c r="Y160" s="3"/>
      <c r="Z160" s="3"/>
      <c r="AA160" s="3"/>
      <c r="AB160" s="3" t="s">
        <v>201</v>
      </c>
      <c r="AC160" s="3"/>
      <c r="AD160" s="3" t="s">
        <v>201</v>
      </c>
      <c r="AE160" s="3"/>
      <c r="AF160" s="3"/>
      <c r="AG160" s="3"/>
      <c r="AH160" s="3"/>
      <c r="AI160" s="3"/>
      <c r="AJ160" s="3"/>
      <c r="AK160" s="3"/>
      <c r="AL160" s="3" t="s">
        <v>201</v>
      </c>
      <c r="AM160" s="3"/>
      <c r="AN160" s="3"/>
      <c r="AO160" s="3" t="s">
        <v>201</v>
      </c>
      <c r="AP160" s="3" t="s">
        <v>201</v>
      </c>
      <c r="AQ160" s="3"/>
      <c r="AR160" s="3" t="s">
        <v>201</v>
      </c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</row>
    <row r="161" spans="1:59" x14ac:dyDescent="0.25">
      <c r="A161" s="3" t="s">
        <v>768</v>
      </c>
      <c r="B161" s="3" t="s">
        <v>772</v>
      </c>
      <c r="C161" s="3">
        <v>13601</v>
      </c>
      <c r="D161" s="3" t="s">
        <v>532</v>
      </c>
      <c r="E161" s="3" t="s">
        <v>769</v>
      </c>
      <c r="F161" s="3">
        <v>40.1</v>
      </c>
      <c r="G161" s="3">
        <v>13.2</v>
      </c>
      <c r="H161" s="3">
        <v>-3.2515820899999999</v>
      </c>
      <c r="I161" s="3">
        <v>90.961507060000002</v>
      </c>
      <c r="J161" s="3" t="s">
        <v>770</v>
      </c>
      <c r="K161" s="3" t="s">
        <v>771</v>
      </c>
      <c r="L161" s="3"/>
      <c r="M161" s="3">
        <v>255.155925</v>
      </c>
      <c r="N161" s="3">
        <v>1</v>
      </c>
      <c r="O161" s="3">
        <v>6.1836166669999999</v>
      </c>
      <c r="P161" s="3" t="s">
        <v>201</v>
      </c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 t="s">
        <v>201</v>
      </c>
      <c r="AD161" s="3" t="s">
        <v>201</v>
      </c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 t="s">
        <v>201</v>
      </c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 t="s">
        <v>201</v>
      </c>
      <c r="BE161" s="3"/>
      <c r="BF161" s="3"/>
      <c r="BG161" s="3"/>
    </row>
    <row r="162" spans="1:59" x14ac:dyDescent="0.25">
      <c r="A162" s="3" t="s">
        <v>773</v>
      </c>
      <c r="B162" s="3" t="s">
        <v>775</v>
      </c>
      <c r="C162" s="3">
        <v>73797</v>
      </c>
      <c r="D162" s="3" t="s">
        <v>209</v>
      </c>
      <c r="E162" s="3" t="s">
        <v>743</v>
      </c>
      <c r="F162" s="3">
        <v>40.700000000000003</v>
      </c>
      <c r="G162" s="3">
        <v>8.1300000000000008</v>
      </c>
      <c r="H162" s="3">
        <v>-1.3833611669999999</v>
      </c>
      <c r="I162" s="3">
        <v>97.253142030000006</v>
      </c>
      <c r="J162" s="3" t="s">
        <v>744</v>
      </c>
      <c r="K162" s="3" t="s">
        <v>774</v>
      </c>
      <c r="L162" s="3"/>
      <c r="M162" s="3">
        <v>287.14851900000002</v>
      </c>
      <c r="N162" s="3">
        <v>1</v>
      </c>
      <c r="O162" s="3">
        <v>6.2359833330000001</v>
      </c>
      <c r="P162" s="3" t="s">
        <v>201</v>
      </c>
      <c r="Q162" s="3" t="s">
        <v>201</v>
      </c>
      <c r="R162" s="3"/>
      <c r="S162" s="3" t="s">
        <v>201</v>
      </c>
      <c r="T162" s="3" t="s">
        <v>201</v>
      </c>
      <c r="U162" s="3"/>
      <c r="V162" s="3"/>
      <c r="W162" s="3"/>
      <c r="X162" s="3"/>
      <c r="Y162" s="3"/>
      <c r="Z162" s="3"/>
      <c r="AA162" s="3" t="s">
        <v>201</v>
      </c>
      <c r="AB162" s="3"/>
      <c r="AC162" s="3"/>
      <c r="AD162" s="3" t="s">
        <v>201</v>
      </c>
      <c r="AE162" s="3" t="s">
        <v>201</v>
      </c>
      <c r="AF162" s="3"/>
      <c r="AG162" s="3"/>
      <c r="AH162" s="3" t="s">
        <v>201</v>
      </c>
      <c r="AI162" s="3"/>
      <c r="AJ162" s="3"/>
      <c r="AK162" s="3"/>
      <c r="AL162" s="3"/>
      <c r="AM162" s="3"/>
      <c r="AN162" s="3"/>
      <c r="AO162" s="3"/>
      <c r="AP162" s="3"/>
      <c r="AQ162" s="3"/>
      <c r="AR162" s="3" t="s">
        <v>201</v>
      </c>
      <c r="AS162" s="3"/>
      <c r="AT162" s="3"/>
      <c r="AU162" s="3"/>
      <c r="AV162" s="3" t="s">
        <v>201</v>
      </c>
      <c r="AW162" s="3"/>
      <c r="AX162" s="3"/>
      <c r="AY162" s="3"/>
      <c r="AZ162" s="3"/>
      <c r="BA162" s="3"/>
      <c r="BB162" s="3"/>
      <c r="BC162" s="3" t="s">
        <v>201</v>
      </c>
      <c r="BD162" s="3" t="s">
        <v>201</v>
      </c>
      <c r="BE162" s="3"/>
      <c r="BF162" s="3" t="s">
        <v>201</v>
      </c>
      <c r="BG162" s="3"/>
    </row>
    <row r="163" spans="1:59" x14ac:dyDescent="0.25">
      <c r="A163" s="3" t="s">
        <v>776</v>
      </c>
      <c r="B163" s="3" t="s">
        <v>1456</v>
      </c>
      <c r="C163" s="3" t="s">
        <v>777</v>
      </c>
      <c r="D163" s="3" t="s">
        <v>778</v>
      </c>
      <c r="E163" s="3" t="s">
        <v>779</v>
      </c>
      <c r="F163" s="3">
        <v>42.8</v>
      </c>
      <c r="G163" s="3">
        <v>23.2</v>
      </c>
      <c r="H163" s="3">
        <v>-2.1345214690000001</v>
      </c>
      <c r="I163" s="3">
        <v>93.498304169999997</v>
      </c>
      <c r="J163" s="3" t="s">
        <v>780</v>
      </c>
      <c r="K163" s="3"/>
      <c r="L163" s="3">
        <v>278.08545809999998</v>
      </c>
      <c r="M163" s="3">
        <v>279.09273459999997</v>
      </c>
      <c r="N163" s="3">
        <v>1</v>
      </c>
      <c r="O163" s="3">
        <v>6.246466667</v>
      </c>
      <c r="P163" s="3" t="s">
        <v>201</v>
      </c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 t="s">
        <v>201</v>
      </c>
      <c r="BE163" s="3"/>
      <c r="BF163" s="3"/>
      <c r="BG163" s="3"/>
    </row>
    <row r="164" spans="1:59" x14ac:dyDescent="0.25">
      <c r="A164" s="3" t="s">
        <v>781</v>
      </c>
      <c r="B164" s="3" t="s">
        <v>785</v>
      </c>
      <c r="C164" s="3">
        <v>21492</v>
      </c>
      <c r="D164" s="3" t="s">
        <v>532</v>
      </c>
      <c r="E164" s="3" t="s">
        <v>782</v>
      </c>
      <c r="F164" s="3">
        <v>42</v>
      </c>
      <c r="G164" s="3">
        <v>18.100000000000001</v>
      </c>
      <c r="H164" s="3">
        <v>-3.7337525789999999</v>
      </c>
      <c r="I164" s="3">
        <v>96.165071220000002</v>
      </c>
      <c r="J164" s="3" t="s">
        <v>783</v>
      </c>
      <c r="K164" s="3" t="s">
        <v>784</v>
      </c>
      <c r="L164" s="3"/>
      <c r="M164" s="3">
        <v>233.0736224</v>
      </c>
      <c r="N164" s="3">
        <v>1</v>
      </c>
      <c r="O164" s="3">
        <v>6.2569333330000001</v>
      </c>
      <c r="P164" s="3" t="s">
        <v>201</v>
      </c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 t="s">
        <v>201</v>
      </c>
      <c r="BE164" s="3"/>
      <c r="BF164" s="3"/>
      <c r="BG164" s="3"/>
    </row>
    <row r="165" spans="1:59" x14ac:dyDescent="0.25">
      <c r="A165" s="3" t="s">
        <v>786</v>
      </c>
      <c r="B165" s="3" t="s">
        <v>790</v>
      </c>
      <c r="C165" s="3">
        <v>24847855</v>
      </c>
      <c r="D165" s="3" t="s">
        <v>209</v>
      </c>
      <c r="E165" s="3" t="s">
        <v>787</v>
      </c>
      <c r="F165" s="3">
        <v>42.6</v>
      </c>
      <c r="G165" s="3">
        <v>22.2</v>
      </c>
      <c r="H165" s="3">
        <v>4.953450299</v>
      </c>
      <c r="I165" s="3">
        <v>96.722621759999996</v>
      </c>
      <c r="J165" s="3" t="s">
        <v>788</v>
      </c>
      <c r="K165" s="3" t="s">
        <v>789</v>
      </c>
      <c r="L165" s="3"/>
      <c r="M165" s="3">
        <v>245.13955949999999</v>
      </c>
      <c r="N165" s="3">
        <v>1</v>
      </c>
      <c r="O165" s="3">
        <v>6.3721666670000001</v>
      </c>
      <c r="P165" s="3" t="s">
        <v>201</v>
      </c>
      <c r="Q165" s="3"/>
      <c r="R165" s="3"/>
      <c r="S165" s="3" t="s">
        <v>201</v>
      </c>
      <c r="T165" s="3" t="s">
        <v>201</v>
      </c>
      <c r="U165" s="3"/>
      <c r="V165" s="3"/>
      <c r="W165" s="3"/>
      <c r="X165" s="3"/>
      <c r="Y165" s="3"/>
      <c r="Z165" s="3"/>
      <c r="AA165" s="3" t="s">
        <v>201</v>
      </c>
      <c r="AB165" s="3"/>
      <c r="AC165" s="3"/>
      <c r="AD165" s="3" t="s">
        <v>201</v>
      </c>
      <c r="AE165" s="3"/>
      <c r="AF165" s="3"/>
      <c r="AG165" s="3" t="s">
        <v>201</v>
      </c>
      <c r="AH165" s="3" t="s">
        <v>201</v>
      </c>
      <c r="AI165" s="3"/>
      <c r="AJ165" s="3"/>
      <c r="AK165" s="3"/>
      <c r="AL165" s="3"/>
      <c r="AM165" s="3"/>
      <c r="AN165" s="3"/>
      <c r="AO165" s="3"/>
      <c r="AP165" s="3"/>
      <c r="AQ165" s="3"/>
      <c r="AR165" s="3" t="s">
        <v>201</v>
      </c>
      <c r="AS165" s="3"/>
      <c r="AT165" s="3"/>
      <c r="AU165" s="3"/>
      <c r="AV165" s="3" t="s">
        <v>201</v>
      </c>
      <c r="AW165" s="3"/>
      <c r="AX165" s="3"/>
      <c r="AY165" s="3"/>
      <c r="AZ165" s="3"/>
      <c r="BA165" s="3"/>
      <c r="BB165" s="3"/>
      <c r="BC165" s="3"/>
      <c r="BD165" s="3"/>
      <c r="BE165" s="3"/>
      <c r="BF165" s="3" t="s">
        <v>201</v>
      </c>
      <c r="BG165" s="3"/>
    </row>
    <row r="166" spans="1:59" x14ac:dyDescent="0.25">
      <c r="A166" s="3" t="s">
        <v>791</v>
      </c>
      <c r="B166" s="3" t="s">
        <v>790</v>
      </c>
      <c r="C166" s="3">
        <v>24847855</v>
      </c>
      <c r="D166" s="3" t="s">
        <v>224</v>
      </c>
      <c r="E166" s="3" t="s">
        <v>787</v>
      </c>
      <c r="F166" s="3">
        <v>41.9</v>
      </c>
      <c r="G166" s="3">
        <v>17.399999999999999</v>
      </c>
      <c r="H166" s="3">
        <v>-4.9953800289999997</v>
      </c>
      <c r="I166" s="3">
        <v>97.918382589999993</v>
      </c>
      <c r="J166" s="3" t="s">
        <v>788</v>
      </c>
      <c r="K166" s="3" t="s">
        <v>789</v>
      </c>
      <c r="L166" s="3"/>
      <c r="M166" s="3">
        <v>227.126566</v>
      </c>
      <c r="N166" s="3">
        <v>1</v>
      </c>
      <c r="O166" s="3">
        <v>6.3931166670000001</v>
      </c>
      <c r="P166" s="3" t="s">
        <v>201</v>
      </c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 t="s">
        <v>201</v>
      </c>
      <c r="AD166" s="3" t="s">
        <v>201</v>
      </c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 t="s">
        <v>201</v>
      </c>
      <c r="AR166" s="3" t="s">
        <v>201</v>
      </c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 t="s">
        <v>201</v>
      </c>
      <c r="BE166" s="3"/>
      <c r="BF166" s="3" t="s">
        <v>201</v>
      </c>
      <c r="BG166" s="3"/>
    </row>
    <row r="167" spans="1:59" x14ac:dyDescent="0.25">
      <c r="A167" s="3" t="s">
        <v>792</v>
      </c>
      <c r="B167" s="3" t="s">
        <v>796</v>
      </c>
      <c r="C167" s="3">
        <v>10953</v>
      </c>
      <c r="D167" s="3" t="s">
        <v>432</v>
      </c>
      <c r="E167" s="3" t="s">
        <v>793</v>
      </c>
      <c r="F167" s="3">
        <v>40.1</v>
      </c>
      <c r="G167" s="3">
        <v>5.36</v>
      </c>
      <c r="H167" s="3">
        <v>2.354867343</v>
      </c>
      <c r="I167" s="3">
        <v>97.841396939999996</v>
      </c>
      <c r="J167" s="3" t="s">
        <v>794</v>
      </c>
      <c r="K167" s="3" t="s">
        <v>795</v>
      </c>
      <c r="L167" s="3"/>
      <c r="M167" s="3">
        <v>201.11260659999999</v>
      </c>
      <c r="N167" s="3">
        <v>1</v>
      </c>
      <c r="O167" s="3">
        <v>6.5164333330000002</v>
      </c>
      <c r="P167" s="3" t="s">
        <v>201</v>
      </c>
      <c r="Q167" s="3"/>
      <c r="R167" s="3"/>
      <c r="S167" s="3"/>
      <c r="T167" s="3"/>
      <c r="U167" s="3"/>
      <c r="V167" s="3"/>
      <c r="W167" s="3"/>
      <c r="X167" s="3" t="s">
        <v>201</v>
      </c>
      <c r="Y167" s="3"/>
      <c r="Z167" s="3"/>
      <c r="AA167" s="3"/>
      <c r="AB167" s="3" t="s">
        <v>201</v>
      </c>
      <c r="AC167" s="3"/>
      <c r="AD167" s="3" t="s">
        <v>201</v>
      </c>
      <c r="AE167" s="3"/>
      <c r="AF167" s="3"/>
      <c r="AG167" s="3"/>
      <c r="AH167" s="3"/>
      <c r="AI167" s="3"/>
      <c r="AJ167" s="3"/>
      <c r="AK167" s="3"/>
      <c r="AL167" s="3" t="s">
        <v>201</v>
      </c>
      <c r="AM167" s="3"/>
      <c r="AN167" s="3"/>
      <c r="AO167" s="3" t="s">
        <v>201</v>
      </c>
      <c r="AP167" s="3"/>
      <c r="AQ167" s="3"/>
      <c r="AR167" s="3" t="s">
        <v>201</v>
      </c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 t="s">
        <v>201</v>
      </c>
      <c r="BD167" s="3" t="s">
        <v>201</v>
      </c>
      <c r="BE167" s="3"/>
      <c r="BF167" s="3" t="s">
        <v>201</v>
      </c>
      <c r="BG167" s="3"/>
    </row>
    <row r="168" spans="1:59" x14ac:dyDescent="0.25">
      <c r="A168" s="3" t="s">
        <v>797</v>
      </c>
      <c r="B168" s="3" t="s">
        <v>801</v>
      </c>
      <c r="C168" s="3">
        <v>12868350</v>
      </c>
      <c r="D168" s="3" t="s">
        <v>196</v>
      </c>
      <c r="E168" s="3" t="s">
        <v>798</v>
      </c>
      <c r="F168" s="3">
        <v>40.5</v>
      </c>
      <c r="G168" s="3">
        <v>24.2</v>
      </c>
      <c r="H168" s="3">
        <v>4.6001346209999996</v>
      </c>
      <c r="I168" s="3">
        <v>83.617727610000003</v>
      </c>
      <c r="J168" s="3" t="s">
        <v>799</v>
      </c>
      <c r="K168" s="3" t="s">
        <v>800</v>
      </c>
      <c r="L168" s="3"/>
      <c r="M168" s="3">
        <v>423.2007797</v>
      </c>
      <c r="N168" s="3">
        <v>1</v>
      </c>
      <c r="O168" s="3">
        <v>6.5164333330000002</v>
      </c>
      <c r="P168" s="3" t="s">
        <v>201</v>
      </c>
      <c r="Q168" s="3"/>
      <c r="R168" s="3"/>
      <c r="S168" s="3" t="s">
        <v>201</v>
      </c>
      <c r="T168" s="3" t="s">
        <v>201</v>
      </c>
      <c r="U168" s="3"/>
      <c r="V168" s="3"/>
      <c r="W168" s="3"/>
      <c r="X168" s="3" t="s">
        <v>201</v>
      </c>
      <c r="Y168" s="3"/>
      <c r="Z168" s="3"/>
      <c r="AA168" s="3"/>
      <c r="AB168" s="3"/>
      <c r="AC168" s="3" t="s">
        <v>201</v>
      </c>
      <c r="AD168" s="3" t="s">
        <v>201</v>
      </c>
      <c r="AE168" s="3"/>
      <c r="AF168" s="3"/>
      <c r="AG168" s="3" t="s">
        <v>201</v>
      </c>
      <c r="AH168" s="3" t="s">
        <v>201</v>
      </c>
      <c r="AI168" s="3"/>
      <c r="AJ168" s="3"/>
      <c r="AK168" s="3"/>
      <c r="AL168" s="3" t="s">
        <v>201</v>
      </c>
      <c r="AM168" s="3"/>
      <c r="AN168" s="3"/>
      <c r="AO168" s="3"/>
      <c r="AP168" s="3"/>
      <c r="AQ168" s="3" t="s">
        <v>201</v>
      </c>
      <c r="AR168" s="3" t="s">
        <v>201</v>
      </c>
      <c r="AS168" s="3"/>
      <c r="AT168" s="3"/>
      <c r="AU168" s="3"/>
      <c r="AV168" s="3" t="s">
        <v>201</v>
      </c>
      <c r="AW168" s="3"/>
      <c r="AX168" s="3"/>
      <c r="AY168" s="3"/>
      <c r="AZ168" s="3" t="s">
        <v>201</v>
      </c>
      <c r="BA168" s="3"/>
      <c r="BB168" s="3"/>
      <c r="BC168" s="3" t="s">
        <v>201</v>
      </c>
      <c r="BD168" s="3" t="s">
        <v>201</v>
      </c>
      <c r="BE168" s="3"/>
      <c r="BF168" s="3" t="s">
        <v>201</v>
      </c>
      <c r="BG168" s="3"/>
    </row>
    <row r="169" spans="1:59" x14ac:dyDescent="0.25">
      <c r="A169" s="3" t="s">
        <v>802</v>
      </c>
      <c r="B169" s="3" t="s">
        <v>806</v>
      </c>
      <c r="C169" s="3">
        <v>66093</v>
      </c>
      <c r="D169" s="3" t="s">
        <v>224</v>
      </c>
      <c r="E169" s="3" t="s">
        <v>803</v>
      </c>
      <c r="F169" s="3">
        <v>40</v>
      </c>
      <c r="G169" s="3">
        <v>7.37</v>
      </c>
      <c r="H169" s="3">
        <v>0.67776901499999997</v>
      </c>
      <c r="I169" s="3">
        <v>93.587999769999996</v>
      </c>
      <c r="J169" s="3" t="s">
        <v>804</v>
      </c>
      <c r="K169" s="3" t="s">
        <v>805</v>
      </c>
      <c r="L169" s="3"/>
      <c r="M169" s="3">
        <v>145.1012867</v>
      </c>
      <c r="N169" s="3">
        <v>1</v>
      </c>
      <c r="O169" s="3">
        <v>6.5688166670000001</v>
      </c>
      <c r="P169" s="3" t="s">
        <v>201</v>
      </c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 t="s">
        <v>201</v>
      </c>
      <c r="AC169" s="3"/>
      <c r="AD169" s="3" t="s">
        <v>201</v>
      </c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 t="s">
        <v>201</v>
      </c>
      <c r="AP169" s="3" t="s">
        <v>201</v>
      </c>
      <c r="AQ169" s="3"/>
      <c r="AR169" s="3" t="s">
        <v>201</v>
      </c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 t="s">
        <v>201</v>
      </c>
      <c r="BD169" s="3" t="s">
        <v>201</v>
      </c>
      <c r="BE169" s="3"/>
      <c r="BF169" s="3"/>
      <c r="BG169" s="3"/>
    </row>
    <row r="170" spans="1:59" x14ac:dyDescent="0.25">
      <c r="A170" s="3" t="s">
        <v>807</v>
      </c>
      <c r="B170" s="3" t="s">
        <v>68</v>
      </c>
      <c r="C170" s="3">
        <v>586744</v>
      </c>
      <c r="D170" s="3" t="s">
        <v>568</v>
      </c>
      <c r="E170" s="3" t="s">
        <v>564</v>
      </c>
      <c r="F170" s="3">
        <v>44.5</v>
      </c>
      <c r="G170" s="3">
        <v>26.4</v>
      </c>
      <c r="H170" s="3">
        <v>2.1694648189999999</v>
      </c>
      <c r="I170" s="3">
        <v>98.825348700000006</v>
      </c>
      <c r="J170" s="3" t="s">
        <v>565</v>
      </c>
      <c r="K170" s="3" t="s">
        <v>566</v>
      </c>
      <c r="L170" s="3"/>
      <c r="M170" s="3">
        <v>255.21983209999999</v>
      </c>
      <c r="N170" s="3">
        <v>2</v>
      </c>
      <c r="O170" s="3">
        <v>6.5688166670000001</v>
      </c>
      <c r="P170" s="3" t="s">
        <v>201</v>
      </c>
      <c r="Q170" s="3"/>
      <c r="R170" s="3"/>
      <c r="S170" s="3" t="s">
        <v>201</v>
      </c>
      <c r="T170" s="3"/>
      <c r="U170" s="3"/>
      <c r="V170" s="3"/>
      <c r="W170" s="3"/>
      <c r="X170" s="3"/>
      <c r="Y170" s="3"/>
      <c r="Z170" s="3"/>
      <c r="AA170" s="3" t="s">
        <v>201</v>
      </c>
      <c r="AB170" s="3" t="s">
        <v>201</v>
      </c>
      <c r="AC170" s="3" t="s">
        <v>201</v>
      </c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 t="s">
        <v>201</v>
      </c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 t="s">
        <v>201</v>
      </c>
      <c r="BD170" s="3" t="s">
        <v>201</v>
      </c>
      <c r="BE170" s="3" t="s">
        <v>201</v>
      </c>
      <c r="BF170" s="3" t="s">
        <v>201</v>
      </c>
      <c r="BG170" s="3"/>
    </row>
    <row r="171" spans="1:59" x14ac:dyDescent="0.25">
      <c r="A171" s="3" t="s">
        <v>45</v>
      </c>
      <c r="B171" s="3" t="s">
        <v>46</v>
      </c>
      <c r="C171" s="3" t="s">
        <v>808</v>
      </c>
      <c r="D171" s="3" t="s">
        <v>532</v>
      </c>
      <c r="E171" s="3" t="s">
        <v>809</v>
      </c>
      <c r="F171" s="3">
        <v>41</v>
      </c>
      <c r="G171" s="3">
        <v>23.1</v>
      </c>
      <c r="H171" s="3">
        <v>-0.42445398600000001</v>
      </c>
      <c r="I171" s="3">
        <v>82.658963580000005</v>
      </c>
      <c r="J171" s="3" t="s">
        <v>810</v>
      </c>
      <c r="K171" s="3"/>
      <c r="L171" s="3"/>
      <c r="M171" s="3">
        <v>551.1005523</v>
      </c>
      <c r="N171" s="3">
        <v>1</v>
      </c>
      <c r="O171" s="3">
        <v>6.5897666670000001</v>
      </c>
      <c r="P171" s="3" t="s">
        <v>201</v>
      </c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 t="s">
        <v>201</v>
      </c>
      <c r="AC171" s="3"/>
      <c r="AD171" s="3" t="s">
        <v>201</v>
      </c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 t="s">
        <v>201</v>
      </c>
      <c r="BD171" s="3" t="s">
        <v>201</v>
      </c>
      <c r="BE171" s="3"/>
      <c r="BF171" s="3" t="s">
        <v>201</v>
      </c>
      <c r="BG171" s="3"/>
    </row>
    <row r="172" spans="1:59" x14ac:dyDescent="0.25">
      <c r="A172" s="3" t="s">
        <v>811</v>
      </c>
      <c r="B172" s="3" t="s">
        <v>815</v>
      </c>
      <c r="C172" s="3">
        <v>557292</v>
      </c>
      <c r="D172" s="3" t="s">
        <v>224</v>
      </c>
      <c r="E172" s="3" t="s">
        <v>812</v>
      </c>
      <c r="F172" s="3">
        <v>40.799999999999997</v>
      </c>
      <c r="G172" s="3">
        <v>7.55</v>
      </c>
      <c r="H172" s="3">
        <v>-0.42163382799999999</v>
      </c>
      <c r="I172" s="3">
        <v>96.752044670000004</v>
      </c>
      <c r="J172" s="3" t="s">
        <v>813</v>
      </c>
      <c r="K172" s="3" t="s">
        <v>814</v>
      </c>
      <c r="L172" s="3"/>
      <c r="M172" s="3">
        <v>135.08037730000001</v>
      </c>
      <c r="N172" s="3">
        <v>1</v>
      </c>
      <c r="O172" s="3">
        <v>6.6945166670000003</v>
      </c>
      <c r="P172" s="3" t="s">
        <v>201</v>
      </c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 t="s">
        <v>201</v>
      </c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 t="s">
        <v>201</v>
      </c>
      <c r="AS172" s="3"/>
      <c r="AT172" s="3"/>
      <c r="AU172" s="3"/>
      <c r="AV172" s="3"/>
      <c r="AW172" s="3"/>
      <c r="AX172" s="3"/>
      <c r="AY172" s="3"/>
      <c r="AZ172" s="3" t="s">
        <v>201</v>
      </c>
      <c r="BA172" s="3"/>
      <c r="BB172" s="3"/>
      <c r="BC172" s="3" t="s">
        <v>201</v>
      </c>
      <c r="BD172" s="3" t="s">
        <v>201</v>
      </c>
      <c r="BE172" s="3"/>
      <c r="BF172" s="3"/>
      <c r="BG172" s="3"/>
    </row>
    <row r="173" spans="1:59" x14ac:dyDescent="0.25">
      <c r="A173" s="3" t="s">
        <v>816</v>
      </c>
      <c r="B173" s="3" t="s">
        <v>818</v>
      </c>
      <c r="C173" s="3">
        <v>20960</v>
      </c>
      <c r="D173" s="3" t="s">
        <v>224</v>
      </c>
      <c r="E173" s="3" t="s">
        <v>220</v>
      </c>
      <c r="F173" s="3">
        <v>40</v>
      </c>
      <c r="G173" s="3">
        <v>4.7</v>
      </c>
      <c r="H173" s="3">
        <v>2.7516998770000001</v>
      </c>
      <c r="I173" s="3">
        <v>98.497078189999996</v>
      </c>
      <c r="J173" s="3" t="s">
        <v>221</v>
      </c>
      <c r="K173" s="3" t="s">
        <v>817</v>
      </c>
      <c r="L173" s="3"/>
      <c r="M173" s="3">
        <v>179.14358139999999</v>
      </c>
      <c r="N173" s="3">
        <v>1</v>
      </c>
      <c r="O173" s="3">
        <v>6.6945166670000003</v>
      </c>
      <c r="P173" s="3" t="s">
        <v>201</v>
      </c>
      <c r="Q173" s="3"/>
      <c r="R173" s="3"/>
      <c r="S173" s="3" t="s">
        <v>201</v>
      </c>
      <c r="T173" s="3" t="s">
        <v>201</v>
      </c>
      <c r="U173" s="3"/>
      <c r="V173" s="3"/>
      <c r="W173" s="3"/>
      <c r="X173" s="3"/>
      <c r="Y173" s="3"/>
      <c r="Z173" s="3"/>
      <c r="AA173" s="3"/>
      <c r="AB173" s="3"/>
      <c r="AC173" s="3"/>
      <c r="AD173" s="3" t="s">
        <v>201</v>
      </c>
      <c r="AE173" s="3"/>
      <c r="AF173" s="3"/>
      <c r="AG173" s="3"/>
      <c r="AH173" s="3" t="s">
        <v>201</v>
      </c>
      <c r="AI173" s="3"/>
      <c r="AJ173" s="3"/>
      <c r="AK173" s="3"/>
      <c r="AL173" s="3"/>
      <c r="AM173" s="3"/>
      <c r="AN173" s="3"/>
      <c r="AO173" s="3"/>
      <c r="AP173" s="3"/>
      <c r="AQ173" s="3"/>
      <c r="AR173" s="3" t="s">
        <v>201</v>
      </c>
      <c r="AS173" s="3"/>
      <c r="AT173" s="3"/>
      <c r="AU173" s="3" t="s">
        <v>201</v>
      </c>
      <c r="AV173" s="3" t="s">
        <v>201</v>
      </c>
      <c r="AW173" s="3"/>
      <c r="AX173" s="3"/>
      <c r="AY173" s="3"/>
      <c r="AZ173" s="3"/>
      <c r="BA173" s="3"/>
      <c r="BB173" s="3"/>
      <c r="BC173" s="3" t="s">
        <v>201</v>
      </c>
      <c r="BD173" s="3" t="s">
        <v>201</v>
      </c>
      <c r="BE173" s="3"/>
      <c r="BF173" s="3"/>
      <c r="BG173" s="3"/>
    </row>
    <row r="174" spans="1:59" x14ac:dyDescent="0.25">
      <c r="A174" s="3" t="s">
        <v>819</v>
      </c>
      <c r="B174" s="3" t="s">
        <v>746</v>
      </c>
      <c r="C174" s="3">
        <v>7979</v>
      </c>
      <c r="D174" s="3" t="s">
        <v>262</v>
      </c>
      <c r="E174" s="3" t="s">
        <v>743</v>
      </c>
      <c r="F174" s="3">
        <v>40.9</v>
      </c>
      <c r="G174" s="3">
        <v>11.1</v>
      </c>
      <c r="H174" s="3">
        <v>3.6623365290000001</v>
      </c>
      <c r="I174" s="3">
        <v>97.628657770000004</v>
      </c>
      <c r="J174" s="3" t="s">
        <v>744</v>
      </c>
      <c r="K174" s="3" t="s">
        <v>745</v>
      </c>
      <c r="L174" s="3">
        <v>286.1426864</v>
      </c>
      <c r="M174" s="3">
        <v>287.14996280000003</v>
      </c>
      <c r="N174" s="3">
        <v>1</v>
      </c>
      <c r="O174" s="3">
        <v>6.6945166670000003</v>
      </c>
      <c r="P174" s="3" t="s">
        <v>201</v>
      </c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 t="s">
        <v>201</v>
      </c>
      <c r="AC174" s="3"/>
      <c r="AD174" s="3" t="s">
        <v>201</v>
      </c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 t="s">
        <v>201</v>
      </c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 t="s">
        <v>201</v>
      </c>
      <c r="BD174" s="3" t="s">
        <v>201</v>
      </c>
      <c r="BE174" s="3"/>
      <c r="BF174" s="3"/>
      <c r="BG174" s="3"/>
    </row>
    <row r="175" spans="1:59" x14ac:dyDescent="0.25">
      <c r="A175" s="3" t="s">
        <v>820</v>
      </c>
      <c r="B175" s="3" t="s">
        <v>824</v>
      </c>
      <c r="C175" s="3">
        <v>21660</v>
      </c>
      <c r="D175" s="3" t="s">
        <v>568</v>
      </c>
      <c r="E175" s="3" t="s">
        <v>821</v>
      </c>
      <c r="F175" s="3">
        <v>40.5</v>
      </c>
      <c r="G175" s="3">
        <v>20.100000000000001</v>
      </c>
      <c r="H175" s="3">
        <v>3.0842635299999999</v>
      </c>
      <c r="I175" s="3">
        <v>85.914549600000001</v>
      </c>
      <c r="J175" s="3" t="s">
        <v>822</v>
      </c>
      <c r="K175" s="3" t="s">
        <v>823</v>
      </c>
      <c r="L175" s="3"/>
      <c r="M175" s="3">
        <v>143.07070880000001</v>
      </c>
      <c r="N175" s="3">
        <v>2</v>
      </c>
      <c r="O175" s="3">
        <v>6.7154666670000003</v>
      </c>
      <c r="P175" s="3" t="s">
        <v>201</v>
      </c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 t="s">
        <v>201</v>
      </c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 t="s">
        <v>201</v>
      </c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 t="s">
        <v>201</v>
      </c>
      <c r="BD175" s="3" t="s">
        <v>201</v>
      </c>
      <c r="BE175" s="3"/>
      <c r="BF175" s="3" t="s">
        <v>201</v>
      </c>
      <c r="BG175" s="3"/>
    </row>
    <row r="176" spans="1:59" x14ac:dyDescent="0.25">
      <c r="A176" s="3" t="s">
        <v>825</v>
      </c>
      <c r="B176" s="3" t="s">
        <v>829</v>
      </c>
      <c r="C176" s="3">
        <v>136600</v>
      </c>
      <c r="D176" s="3" t="s">
        <v>532</v>
      </c>
      <c r="E176" s="3" t="s">
        <v>826</v>
      </c>
      <c r="F176" s="3">
        <v>40</v>
      </c>
      <c r="G176" s="3">
        <v>0.59899999999999998</v>
      </c>
      <c r="H176" s="3">
        <v>-0.10510520700000001</v>
      </c>
      <c r="I176" s="3">
        <v>99.587450649999994</v>
      </c>
      <c r="J176" s="3" t="s">
        <v>827</v>
      </c>
      <c r="K176" s="3" t="s">
        <v>828</v>
      </c>
      <c r="L176" s="3"/>
      <c r="M176" s="3">
        <v>255.11439680000001</v>
      </c>
      <c r="N176" s="3">
        <v>1</v>
      </c>
      <c r="O176" s="3">
        <v>6.7259333330000004</v>
      </c>
      <c r="P176" s="3" t="s">
        <v>201</v>
      </c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 t="s">
        <v>201</v>
      </c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 t="s">
        <v>201</v>
      </c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</row>
    <row r="177" spans="1:59" x14ac:dyDescent="0.25">
      <c r="A177" s="3" t="s">
        <v>830</v>
      </c>
      <c r="B177" s="3" t="s">
        <v>834</v>
      </c>
      <c r="C177" s="3">
        <v>20764361</v>
      </c>
      <c r="D177" s="3" t="s">
        <v>224</v>
      </c>
      <c r="E177" s="3" t="s">
        <v>831</v>
      </c>
      <c r="F177" s="3">
        <v>40.4</v>
      </c>
      <c r="G177" s="3">
        <v>22.1</v>
      </c>
      <c r="H177" s="3">
        <v>2.6096074090000001</v>
      </c>
      <c r="I177" s="3">
        <v>83.156349759999998</v>
      </c>
      <c r="J177" s="3" t="s">
        <v>832</v>
      </c>
      <c r="K177" s="3" t="s">
        <v>833</v>
      </c>
      <c r="L177" s="3"/>
      <c r="M177" s="3">
        <v>271.15516159999999</v>
      </c>
      <c r="N177" s="3">
        <v>1</v>
      </c>
      <c r="O177" s="3">
        <v>6.7363999999999997</v>
      </c>
      <c r="P177" s="3" t="s">
        <v>201</v>
      </c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 t="s">
        <v>201</v>
      </c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 t="s">
        <v>201</v>
      </c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</row>
    <row r="178" spans="1:59" x14ac:dyDescent="0.25">
      <c r="A178" s="3" t="s">
        <v>835</v>
      </c>
      <c r="B178" s="3" t="s">
        <v>526</v>
      </c>
      <c r="C178" s="3">
        <v>33599</v>
      </c>
      <c r="D178" s="3" t="s">
        <v>203</v>
      </c>
      <c r="E178" s="3" t="s">
        <v>523</v>
      </c>
      <c r="F178" s="3">
        <v>40</v>
      </c>
      <c r="G178" s="3">
        <v>5.95</v>
      </c>
      <c r="H178" s="3">
        <v>-3.4235736719999998</v>
      </c>
      <c r="I178" s="3">
        <v>97.964266870000003</v>
      </c>
      <c r="J178" s="3" t="s">
        <v>524</v>
      </c>
      <c r="K178" s="3" t="s">
        <v>525</v>
      </c>
      <c r="L178" s="3"/>
      <c r="M178" s="3">
        <v>464.3719074</v>
      </c>
      <c r="N178" s="3">
        <v>1</v>
      </c>
      <c r="O178" s="3">
        <v>6.7468833330000004</v>
      </c>
      <c r="P178" s="3" t="s">
        <v>201</v>
      </c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 t="s">
        <v>201</v>
      </c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</row>
    <row r="179" spans="1:59" x14ac:dyDescent="0.25">
      <c r="A179" s="3" t="s">
        <v>84</v>
      </c>
      <c r="B179" s="3" t="s">
        <v>48</v>
      </c>
      <c r="C179" s="3">
        <v>18282</v>
      </c>
      <c r="D179" s="3" t="s">
        <v>305</v>
      </c>
      <c r="E179" s="3" t="s">
        <v>836</v>
      </c>
      <c r="F179" s="3">
        <v>41.2</v>
      </c>
      <c r="G179" s="3">
        <v>10.199999999999999</v>
      </c>
      <c r="H179" s="3">
        <v>1.609677335</v>
      </c>
      <c r="I179" s="3">
        <v>97.725187579999997</v>
      </c>
      <c r="J179" s="3" t="s">
        <v>837</v>
      </c>
      <c r="K179" s="3" t="s">
        <v>838</v>
      </c>
      <c r="L179" s="3">
        <v>450.35637889999998</v>
      </c>
      <c r="M179" s="3">
        <v>473.34559949999999</v>
      </c>
      <c r="N179" s="3">
        <v>1</v>
      </c>
      <c r="O179" s="3">
        <v>6.7782999999999998</v>
      </c>
      <c r="P179" s="3" t="s">
        <v>201</v>
      </c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 t="s">
        <v>201</v>
      </c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 t="s">
        <v>201</v>
      </c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 t="s">
        <v>201</v>
      </c>
      <c r="BD179" s="3" t="s">
        <v>201</v>
      </c>
      <c r="BE179" s="3"/>
      <c r="BF179" s="3" t="s">
        <v>201</v>
      </c>
      <c r="BG179" s="3"/>
    </row>
    <row r="180" spans="1:59" x14ac:dyDescent="0.25">
      <c r="A180" s="3" t="s">
        <v>839</v>
      </c>
      <c r="B180" s="3" t="s">
        <v>54</v>
      </c>
      <c r="C180" s="3">
        <v>14106</v>
      </c>
      <c r="D180" s="3" t="s">
        <v>209</v>
      </c>
      <c r="E180" s="3" t="s">
        <v>764</v>
      </c>
      <c r="F180" s="3">
        <v>44.5</v>
      </c>
      <c r="G180" s="3">
        <v>27.5</v>
      </c>
      <c r="H180" s="3">
        <v>-3.3938235520000002</v>
      </c>
      <c r="I180" s="3">
        <v>98.881388959999995</v>
      </c>
      <c r="J180" s="3" t="s">
        <v>765</v>
      </c>
      <c r="K180" s="3" t="s">
        <v>840</v>
      </c>
      <c r="L180" s="3"/>
      <c r="M180" s="3">
        <v>173.08025129999999</v>
      </c>
      <c r="N180" s="3">
        <v>1</v>
      </c>
      <c r="O180" s="3">
        <v>6.8702166670000002</v>
      </c>
      <c r="P180" s="3" t="s">
        <v>201</v>
      </c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 t="s">
        <v>201</v>
      </c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</row>
    <row r="181" spans="1:59" x14ac:dyDescent="0.25">
      <c r="A181" s="3" t="s">
        <v>841</v>
      </c>
      <c r="B181" s="3" t="s">
        <v>589</v>
      </c>
      <c r="C181" s="3">
        <v>18084</v>
      </c>
      <c r="D181" s="3" t="s">
        <v>209</v>
      </c>
      <c r="E181" s="3" t="s">
        <v>586</v>
      </c>
      <c r="F181" s="3">
        <v>43.7</v>
      </c>
      <c r="G181" s="3">
        <v>23.8</v>
      </c>
      <c r="H181" s="3">
        <v>3.80931986</v>
      </c>
      <c r="I181" s="3">
        <v>99.174602359999994</v>
      </c>
      <c r="J181" s="3" t="s">
        <v>587</v>
      </c>
      <c r="K181" s="3" t="s">
        <v>588</v>
      </c>
      <c r="L181" s="3"/>
      <c r="M181" s="3">
        <v>187.09719419999999</v>
      </c>
      <c r="N181" s="3">
        <v>1</v>
      </c>
      <c r="O181" s="3">
        <v>6.8911666670000002</v>
      </c>
      <c r="P181" s="3" t="s">
        <v>201</v>
      </c>
      <c r="Q181" s="3"/>
      <c r="R181" s="3"/>
      <c r="S181" s="3" t="s">
        <v>201</v>
      </c>
      <c r="T181" s="3"/>
      <c r="U181" s="3"/>
      <c r="V181" s="3"/>
      <c r="W181" s="3"/>
      <c r="X181" s="3" t="s">
        <v>201</v>
      </c>
      <c r="Y181" s="3"/>
      <c r="Z181" s="3"/>
      <c r="AA181" s="3" t="s">
        <v>201</v>
      </c>
      <c r="AB181" s="3" t="s">
        <v>201</v>
      </c>
      <c r="AC181" s="3"/>
      <c r="AD181" s="3" t="s">
        <v>201</v>
      </c>
      <c r="AE181" s="3"/>
      <c r="AF181" s="3"/>
      <c r="AG181" s="3"/>
      <c r="AH181" s="3"/>
      <c r="AI181" s="3"/>
      <c r="AJ181" s="3"/>
      <c r="AK181" s="3"/>
      <c r="AL181" s="3" t="s">
        <v>201</v>
      </c>
      <c r="AM181" s="3"/>
      <c r="AN181" s="3"/>
      <c r="AO181" s="3" t="s">
        <v>201</v>
      </c>
      <c r="AP181" s="3" t="s">
        <v>201</v>
      </c>
      <c r="AQ181" s="3"/>
      <c r="AR181" s="3" t="s">
        <v>201</v>
      </c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 t="s">
        <v>201</v>
      </c>
      <c r="BD181" s="3" t="s">
        <v>201</v>
      </c>
      <c r="BE181" s="3"/>
      <c r="BF181" s="3" t="s">
        <v>201</v>
      </c>
      <c r="BG181" s="3"/>
    </row>
    <row r="182" spans="1:59" x14ac:dyDescent="0.25">
      <c r="A182" s="3" t="s">
        <v>842</v>
      </c>
      <c r="B182" s="3" t="s">
        <v>846</v>
      </c>
      <c r="C182" s="3">
        <v>3601357</v>
      </c>
      <c r="D182" s="3" t="s">
        <v>196</v>
      </c>
      <c r="E182" s="3" t="s">
        <v>843</v>
      </c>
      <c r="F182" s="3">
        <v>40.5</v>
      </c>
      <c r="G182" s="3">
        <v>19.600000000000001</v>
      </c>
      <c r="H182" s="3">
        <v>-4.6168880129999996</v>
      </c>
      <c r="I182" s="3">
        <v>88.420857760000004</v>
      </c>
      <c r="J182" s="3" t="s">
        <v>844</v>
      </c>
      <c r="K182" s="3" t="s">
        <v>845</v>
      </c>
      <c r="L182" s="3"/>
      <c r="M182" s="3">
        <v>655.32586389999994</v>
      </c>
      <c r="N182" s="3">
        <v>1</v>
      </c>
      <c r="O182" s="3">
        <v>6.9958999999999998</v>
      </c>
      <c r="P182" s="3" t="s">
        <v>201</v>
      </c>
      <c r="Q182" s="3"/>
      <c r="R182" s="3"/>
      <c r="S182" s="3"/>
      <c r="T182" s="3"/>
      <c r="U182" s="3"/>
      <c r="V182" s="3"/>
      <c r="W182" s="3"/>
      <c r="X182" s="3" t="s">
        <v>201</v>
      </c>
      <c r="Y182" s="3"/>
      <c r="Z182" s="3"/>
      <c r="AA182" s="3"/>
      <c r="AB182" s="3" t="s">
        <v>201</v>
      </c>
      <c r="AC182" s="3" t="s">
        <v>201</v>
      </c>
      <c r="AD182" s="3" t="s">
        <v>201</v>
      </c>
      <c r="AE182" s="3"/>
      <c r="AF182" s="3"/>
      <c r="AG182" s="3"/>
      <c r="AH182" s="3"/>
      <c r="AI182" s="3"/>
      <c r="AJ182" s="3"/>
      <c r="AK182" s="3"/>
      <c r="AL182" s="3" t="s">
        <v>201</v>
      </c>
      <c r="AM182" s="3"/>
      <c r="AN182" s="3"/>
      <c r="AO182" s="3"/>
      <c r="AP182" s="3"/>
      <c r="AQ182" s="3"/>
      <c r="AR182" s="3" t="s">
        <v>201</v>
      </c>
      <c r="AS182" s="3"/>
      <c r="AT182" s="3"/>
      <c r="AU182" s="3"/>
      <c r="AV182" s="3"/>
      <c r="AW182" s="3"/>
      <c r="AX182" s="3"/>
      <c r="AY182" s="3"/>
      <c r="AZ182" s="3" t="s">
        <v>201</v>
      </c>
      <c r="BA182" s="3"/>
      <c r="BB182" s="3"/>
      <c r="BC182" s="3" t="s">
        <v>201</v>
      </c>
      <c r="BD182" s="3" t="s">
        <v>201</v>
      </c>
      <c r="BE182" s="3"/>
      <c r="BF182" s="3" t="s">
        <v>201</v>
      </c>
      <c r="BG182" s="3"/>
    </row>
    <row r="183" spans="1:59" x14ac:dyDescent="0.25">
      <c r="A183" s="3" t="s">
        <v>847</v>
      </c>
      <c r="B183" s="3" t="s">
        <v>852</v>
      </c>
      <c r="C183" s="3">
        <v>10929902</v>
      </c>
      <c r="D183" s="3" t="s">
        <v>848</v>
      </c>
      <c r="E183" s="3" t="s">
        <v>849</v>
      </c>
      <c r="F183" s="3">
        <v>41.8</v>
      </c>
      <c r="G183" s="3">
        <v>13.4</v>
      </c>
      <c r="H183" s="3">
        <v>1.403792283</v>
      </c>
      <c r="I183" s="3">
        <v>97.530042890000004</v>
      </c>
      <c r="J183" s="3" t="s">
        <v>850</v>
      </c>
      <c r="K183" s="3" t="s">
        <v>851</v>
      </c>
      <c r="L183" s="3">
        <v>576.27900039999997</v>
      </c>
      <c r="M183" s="3">
        <v>559.27571220000004</v>
      </c>
      <c r="N183" s="3">
        <v>1</v>
      </c>
      <c r="O183" s="3">
        <v>7.0063833329999996</v>
      </c>
      <c r="P183" s="3" t="s">
        <v>201</v>
      </c>
      <c r="Q183" s="3"/>
      <c r="R183" s="3"/>
      <c r="S183" s="3" t="s">
        <v>201</v>
      </c>
      <c r="T183" s="3" t="s">
        <v>201</v>
      </c>
      <c r="U183" s="3" t="s">
        <v>201</v>
      </c>
      <c r="V183" s="3"/>
      <c r="W183" s="3"/>
      <c r="X183" s="3" t="s">
        <v>201</v>
      </c>
      <c r="Y183" s="3"/>
      <c r="Z183" s="3"/>
      <c r="AA183" s="3"/>
      <c r="AB183" s="3" t="s">
        <v>201</v>
      </c>
      <c r="AC183" s="3" t="s">
        <v>201</v>
      </c>
      <c r="AD183" s="3" t="s">
        <v>201</v>
      </c>
      <c r="AE183" s="3"/>
      <c r="AF183" s="3"/>
      <c r="AG183" s="3"/>
      <c r="AH183" s="3"/>
      <c r="AI183" s="3"/>
      <c r="AJ183" s="3"/>
      <c r="AK183" s="3"/>
      <c r="AL183" s="3" t="s">
        <v>201</v>
      </c>
      <c r="AM183" s="3"/>
      <c r="AN183" s="3"/>
      <c r="AO183" s="3" t="s">
        <v>201</v>
      </c>
      <c r="AP183" s="3"/>
      <c r="AQ183" s="3"/>
      <c r="AR183" s="3" t="s">
        <v>201</v>
      </c>
      <c r="AS183" s="3"/>
      <c r="AT183" s="3"/>
      <c r="AU183" s="3" t="s">
        <v>201</v>
      </c>
      <c r="AV183" s="3" t="s">
        <v>201</v>
      </c>
      <c r="AW183" s="3"/>
      <c r="AX183" s="3"/>
      <c r="AY183" s="3"/>
      <c r="AZ183" s="3" t="s">
        <v>201</v>
      </c>
      <c r="BA183" s="3"/>
      <c r="BB183" s="3"/>
      <c r="BC183" s="3" t="s">
        <v>201</v>
      </c>
      <c r="BD183" s="3" t="s">
        <v>201</v>
      </c>
      <c r="BE183" s="3"/>
      <c r="BF183" s="3" t="s">
        <v>201</v>
      </c>
      <c r="BG183" s="3"/>
    </row>
    <row r="184" spans="1:59" x14ac:dyDescent="0.25">
      <c r="A184" s="3" t="s">
        <v>47</v>
      </c>
      <c r="B184" s="3" t="s">
        <v>48</v>
      </c>
      <c r="C184" s="3">
        <v>18282</v>
      </c>
      <c r="D184" s="3" t="s">
        <v>305</v>
      </c>
      <c r="E184" s="3" t="s">
        <v>836</v>
      </c>
      <c r="F184" s="3">
        <v>41.1</v>
      </c>
      <c r="G184" s="3">
        <v>9.74</v>
      </c>
      <c r="H184" s="3">
        <v>-1.5832658180000001</v>
      </c>
      <c r="I184" s="3">
        <v>97.480084899999994</v>
      </c>
      <c r="J184" s="3" t="s">
        <v>837</v>
      </c>
      <c r="K184" s="3" t="s">
        <v>838</v>
      </c>
      <c r="L184" s="3">
        <v>450.35494089999997</v>
      </c>
      <c r="M184" s="3">
        <v>473.34416160000001</v>
      </c>
      <c r="N184" s="3">
        <v>1</v>
      </c>
      <c r="O184" s="3">
        <v>7.0273333329999996</v>
      </c>
      <c r="P184" s="3" t="s">
        <v>201</v>
      </c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 t="s">
        <v>201</v>
      </c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 t="s">
        <v>201</v>
      </c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 t="s">
        <v>201</v>
      </c>
      <c r="BD184" s="3" t="s">
        <v>201</v>
      </c>
      <c r="BE184" s="3"/>
      <c r="BF184" s="3"/>
      <c r="BG184" s="3"/>
    </row>
    <row r="185" spans="1:59" x14ac:dyDescent="0.25">
      <c r="A185" s="3" t="s">
        <v>853</v>
      </c>
      <c r="B185" s="3" t="s">
        <v>60</v>
      </c>
      <c r="C185" s="3">
        <v>5354569</v>
      </c>
      <c r="D185" s="3" t="s">
        <v>262</v>
      </c>
      <c r="E185" s="3" t="s">
        <v>411</v>
      </c>
      <c r="F185" s="3">
        <v>40.700000000000003</v>
      </c>
      <c r="G185" s="3">
        <v>10.7</v>
      </c>
      <c r="H185" s="3">
        <v>1.5828279359999999</v>
      </c>
      <c r="I185" s="3">
        <v>94.688198389999997</v>
      </c>
      <c r="J185" s="3" t="s">
        <v>226</v>
      </c>
      <c r="K185" s="3" t="s">
        <v>854</v>
      </c>
      <c r="L185" s="3">
        <v>180.11531479999999</v>
      </c>
      <c r="M185" s="3">
        <v>181.12259130000001</v>
      </c>
      <c r="N185" s="3">
        <v>1</v>
      </c>
      <c r="O185" s="3">
        <v>7.0377999999999998</v>
      </c>
      <c r="P185" s="3" t="s">
        <v>201</v>
      </c>
      <c r="Q185" s="3"/>
      <c r="R185" s="3"/>
      <c r="S185" s="3" t="s">
        <v>201</v>
      </c>
      <c r="T185" s="3" t="s">
        <v>201</v>
      </c>
      <c r="U185" s="3"/>
      <c r="V185" s="3"/>
      <c r="W185" s="3"/>
      <c r="X185" s="3"/>
      <c r="Y185" s="3"/>
      <c r="Z185" s="3"/>
      <c r="AA185" s="3"/>
      <c r="AB185" s="3" t="s">
        <v>201</v>
      </c>
      <c r="AC185" s="3" t="s">
        <v>201</v>
      </c>
      <c r="AD185" s="3" t="s">
        <v>201</v>
      </c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 t="s">
        <v>201</v>
      </c>
      <c r="AQ185" s="3" t="s">
        <v>201</v>
      </c>
      <c r="AR185" s="3" t="s">
        <v>201</v>
      </c>
      <c r="AS185" s="3"/>
      <c r="AT185" s="3"/>
      <c r="AU185" s="3" t="s">
        <v>201</v>
      </c>
      <c r="AV185" s="3" t="s">
        <v>201</v>
      </c>
      <c r="AW185" s="3"/>
      <c r="AX185" s="3"/>
      <c r="AY185" s="3"/>
      <c r="AZ185" s="3"/>
      <c r="BA185" s="3"/>
      <c r="BB185" s="3"/>
      <c r="BC185" s="3" t="s">
        <v>201</v>
      </c>
      <c r="BD185" s="3" t="s">
        <v>201</v>
      </c>
      <c r="BE185" s="3"/>
      <c r="BF185" s="3"/>
      <c r="BG185" s="3"/>
    </row>
    <row r="186" spans="1:59" x14ac:dyDescent="0.25">
      <c r="A186" s="3" t="s">
        <v>855</v>
      </c>
      <c r="B186" s="3" t="s">
        <v>127</v>
      </c>
      <c r="C186" s="3">
        <v>11768995</v>
      </c>
      <c r="D186" s="3" t="s">
        <v>224</v>
      </c>
      <c r="E186" s="3" t="s">
        <v>856</v>
      </c>
      <c r="F186" s="3">
        <v>40.6</v>
      </c>
      <c r="G186" s="3">
        <v>11.3</v>
      </c>
      <c r="H186" s="3">
        <v>4.8640742110000001</v>
      </c>
      <c r="I186" s="3">
        <v>97.429029130000004</v>
      </c>
      <c r="J186" s="3" t="s">
        <v>857</v>
      </c>
      <c r="K186" s="3" t="s">
        <v>858</v>
      </c>
      <c r="L186" s="3"/>
      <c r="M186" s="3">
        <v>153.1282191</v>
      </c>
      <c r="N186" s="3">
        <v>1</v>
      </c>
      <c r="O186" s="3">
        <v>7.0482833329999997</v>
      </c>
      <c r="P186" s="3" t="s">
        <v>201</v>
      </c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 t="s">
        <v>201</v>
      </c>
      <c r="AD186" s="3" t="s">
        <v>201</v>
      </c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 t="s">
        <v>201</v>
      </c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</row>
    <row r="187" spans="1:59" x14ac:dyDescent="0.25">
      <c r="A187" s="3" t="s">
        <v>859</v>
      </c>
      <c r="B187" s="3" t="s">
        <v>790</v>
      </c>
      <c r="C187" s="3">
        <v>24847855</v>
      </c>
      <c r="D187" s="3" t="s">
        <v>209</v>
      </c>
      <c r="E187" s="3" t="s">
        <v>787</v>
      </c>
      <c r="F187" s="3">
        <v>41.3</v>
      </c>
      <c r="G187" s="3">
        <v>12.8</v>
      </c>
      <c r="H187" s="3">
        <v>3.8664710379999998</v>
      </c>
      <c r="I187" s="3">
        <v>98.04043077</v>
      </c>
      <c r="J187" s="3" t="s">
        <v>788</v>
      </c>
      <c r="K187" s="3" t="s">
        <v>789</v>
      </c>
      <c r="L187" s="3"/>
      <c r="M187" s="3">
        <v>245.1392941</v>
      </c>
      <c r="N187" s="3">
        <v>1</v>
      </c>
      <c r="O187" s="3">
        <v>7.0482833329999997</v>
      </c>
      <c r="P187" s="3" t="s">
        <v>201</v>
      </c>
      <c r="Q187" s="3"/>
      <c r="R187" s="3"/>
      <c r="S187" s="3" t="s">
        <v>201</v>
      </c>
      <c r="T187" s="3" t="s">
        <v>201</v>
      </c>
      <c r="U187" s="3"/>
      <c r="V187" s="3"/>
      <c r="W187" s="3"/>
      <c r="X187" s="3" t="s">
        <v>201</v>
      </c>
      <c r="Y187" s="3"/>
      <c r="Z187" s="3"/>
      <c r="AA187" s="3"/>
      <c r="AB187" s="3"/>
      <c r="AC187" s="3"/>
      <c r="AD187" s="3" t="s">
        <v>201</v>
      </c>
      <c r="AE187" s="3"/>
      <c r="AF187" s="3"/>
      <c r="AG187" s="3"/>
      <c r="AH187" s="3"/>
      <c r="AI187" s="3"/>
      <c r="AJ187" s="3"/>
      <c r="AK187" s="3"/>
      <c r="AL187" s="3" t="s">
        <v>201</v>
      </c>
      <c r="AM187" s="3"/>
      <c r="AN187" s="3"/>
      <c r="AO187" s="3"/>
      <c r="AP187" s="3"/>
      <c r="AQ187" s="3"/>
      <c r="AR187" s="3" t="s">
        <v>201</v>
      </c>
      <c r="AS187" s="3"/>
      <c r="AT187" s="3"/>
      <c r="AU187" s="3" t="s">
        <v>201</v>
      </c>
      <c r="AV187" s="3" t="s">
        <v>201</v>
      </c>
      <c r="AW187" s="3"/>
      <c r="AX187" s="3"/>
      <c r="AY187" s="3"/>
      <c r="AZ187" s="3"/>
      <c r="BA187" s="3"/>
      <c r="BB187" s="3"/>
      <c r="BC187" s="3" t="s">
        <v>201</v>
      </c>
      <c r="BD187" s="3" t="s">
        <v>201</v>
      </c>
      <c r="BE187" s="3"/>
      <c r="BF187" s="3" t="s">
        <v>201</v>
      </c>
      <c r="BG187" s="3"/>
    </row>
    <row r="188" spans="1:59" x14ac:dyDescent="0.25">
      <c r="A188" s="3" t="s">
        <v>860</v>
      </c>
      <c r="B188" s="3" t="s">
        <v>691</v>
      </c>
      <c r="C188" s="3">
        <v>13908061</v>
      </c>
      <c r="D188" s="3" t="s">
        <v>224</v>
      </c>
      <c r="E188" s="3" t="s">
        <v>688</v>
      </c>
      <c r="F188" s="3">
        <v>40.5</v>
      </c>
      <c r="G188" s="3">
        <v>9.02</v>
      </c>
      <c r="H188" s="3">
        <v>3.341226013</v>
      </c>
      <c r="I188" s="3">
        <v>97.306845519999996</v>
      </c>
      <c r="J188" s="3" t="s">
        <v>689</v>
      </c>
      <c r="K188" s="3" t="s">
        <v>690</v>
      </c>
      <c r="L188" s="3"/>
      <c r="M188" s="3">
        <v>201.11286419999999</v>
      </c>
      <c r="N188" s="3">
        <v>1</v>
      </c>
      <c r="O188" s="3">
        <v>7.0692333329999997</v>
      </c>
      <c r="P188" s="3" t="s">
        <v>201</v>
      </c>
      <c r="Q188" s="3"/>
      <c r="R188" s="3"/>
      <c r="S188" s="3"/>
      <c r="T188" s="3"/>
      <c r="U188" s="3"/>
      <c r="V188" s="3"/>
      <c r="W188" s="3"/>
      <c r="X188" s="3" t="s">
        <v>201</v>
      </c>
      <c r="Y188" s="3"/>
      <c r="Z188" s="3"/>
      <c r="AA188" s="3" t="s">
        <v>201</v>
      </c>
      <c r="AB188" s="3" t="s">
        <v>201</v>
      </c>
      <c r="AC188" s="3"/>
      <c r="AD188" s="3" t="s">
        <v>201</v>
      </c>
      <c r="AE188" s="3"/>
      <c r="AF188" s="3"/>
      <c r="AG188" s="3"/>
      <c r="AH188" s="3"/>
      <c r="AI188" s="3"/>
      <c r="AJ188" s="3"/>
      <c r="AK188" s="3"/>
      <c r="AL188" s="3" t="s">
        <v>201</v>
      </c>
      <c r="AM188" s="3"/>
      <c r="AN188" s="3"/>
      <c r="AO188" s="3" t="s">
        <v>201</v>
      </c>
      <c r="AP188" s="3" t="s">
        <v>201</v>
      </c>
      <c r="AQ188" s="3"/>
      <c r="AR188" s="3" t="s">
        <v>201</v>
      </c>
      <c r="AS188" s="3"/>
      <c r="AT188" s="3"/>
      <c r="AU188" s="3"/>
      <c r="AV188" s="3"/>
      <c r="AW188" s="3"/>
      <c r="AX188" s="3"/>
      <c r="AY188" s="3"/>
      <c r="AZ188" s="3" t="s">
        <v>201</v>
      </c>
      <c r="BA188" s="3"/>
      <c r="BB188" s="3"/>
      <c r="BC188" s="3" t="s">
        <v>201</v>
      </c>
      <c r="BD188" s="3" t="s">
        <v>201</v>
      </c>
      <c r="BE188" s="3"/>
      <c r="BF188" s="3" t="s">
        <v>201</v>
      </c>
      <c r="BG188" s="3"/>
    </row>
    <row r="189" spans="1:59" x14ac:dyDescent="0.25">
      <c r="A189" s="3" t="s">
        <v>861</v>
      </c>
      <c r="B189" s="3" t="s">
        <v>865</v>
      </c>
      <c r="C189" s="3">
        <v>24752</v>
      </c>
      <c r="D189" s="3" t="s">
        <v>196</v>
      </c>
      <c r="E189" s="3" t="s">
        <v>862</v>
      </c>
      <c r="F189" s="3">
        <v>40.299999999999997</v>
      </c>
      <c r="G189" s="3">
        <v>5.47</v>
      </c>
      <c r="H189" s="3">
        <v>-0.80693184399999995</v>
      </c>
      <c r="I189" s="3">
        <v>96.808305129999994</v>
      </c>
      <c r="J189" s="3" t="s">
        <v>863</v>
      </c>
      <c r="K189" s="3" t="s">
        <v>864</v>
      </c>
      <c r="L189" s="3"/>
      <c r="M189" s="3">
        <v>213.14596180000001</v>
      </c>
      <c r="N189" s="3">
        <v>1</v>
      </c>
      <c r="O189" s="3">
        <v>7.0692333329999997</v>
      </c>
      <c r="P189" s="3" t="s">
        <v>201</v>
      </c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</row>
    <row r="190" spans="1:59" x14ac:dyDescent="0.25">
      <c r="A190" s="3" t="s">
        <v>866</v>
      </c>
      <c r="B190" s="3" t="s">
        <v>870</v>
      </c>
      <c r="C190" s="3">
        <v>26613</v>
      </c>
      <c r="D190" s="3" t="s">
        <v>224</v>
      </c>
      <c r="E190" s="3" t="s">
        <v>867</v>
      </c>
      <c r="F190" s="3">
        <v>40</v>
      </c>
      <c r="G190" s="3">
        <v>9.26</v>
      </c>
      <c r="H190" s="3">
        <v>2.419686403</v>
      </c>
      <c r="I190" s="3">
        <v>93.587482929999993</v>
      </c>
      <c r="J190" s="3" t="s">
        <v>868</v>
      </c>
      <c r="K190" s="3" t="s">
        <v>869</v>
      </c>
      <c r="L190" s="3"/>
      <c r="M190" s="3">
        <v>143.1070435</v>
      </c>
      <c r="N190" s="3">
        <v>1</v>
      </c>
      <c r="O190" s="3">
        <v>7.14255</v>
      </c>
      <c r="P190" s="3" t="s">
        <v>201</v>
      </c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 t="s">
        <v>201</v>
      </c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 t="s">
        <v>201</v>
      </c>
      <c r="AS190" s="3"/>
      <c r="AT190" s="3"/>
      <c r="AU190" s="3" t="s">
        <v>201</v>
      </c>
      <c r="AV190" s="3"/>
      <c r="AW190" s="3"/>
      <c r="AX190" s="3"/>
      <c r="AY190" s="3"/>
      <c r="AZ190" s="3" t="s">
        <v>201</v>
      </c>
      <c r="BA190" s="3"/>
      <c r="BB190" s="3"/>
      <c r="BC190" s="3" t="s">
        <v>201</v>
      </c>
      <c r="BD190" s="3" t="s">
        <v>201</v>
      </c>
      <c r="BE190" s="3"/>
      <c r="BF190" s="3" t="s">
        <v>201</v>
      </c>
      <c r="BG190" s="3"/>
    </row>
    <row r="191" spans="1:59" x14ac:dyDescent="0.25">
      <c r="A191" s="3" t="s">
        <v>871</v>
      </c>
      <c r="B191" s="3" t="s">
        <v>875</v>
      </c>
      <c r="C191" s="3">
        <v>22216641</v>
      </c>
      <c r="D191" s="3" t="s">
        <v>262</v>
      </c>
      <c r="E191" s="3" t="s">
        <v>872</v>
      </c>
      <c r="F191" s="3">
        <v>44.6</v>
      </c>
      <c r="G191" s="3">
        <v>24.9</v>
      </c>
      <c r="H191" s="3">
        <v>0.71861799999999998</v>
      </c>
      <c r="I191" s="3">
        <v>99.138253169999999</v>
      </c>
      <c r="J191" s="3" t="s">
        <v>873</v>
      </c>
      <c r="K191" s="3" t="s">
        <v>874</v>
      </c>
      <c r="L191" s="3">
        <v>150.10457289999999</v>
      </c>
      <c r="M191" s="3">
        <v>133.10128470000001</v>
      </c>
      <c r="N191" s="3">
        <v>1</v>
      </c>
      <c r="O191" s="3">
        <v>7.14255</v>
      </c>
      <c r="P191" s="3" t="s">
        <v>201</v>
      </c>
      <c r="Q191" s="3"/>
      <c r="R191" s="3"/>
      <c r="S191" s="3" t="s">
        <v>201</v>
      </c>
      <c r="T191" s="3" t="s">
        <v>201</v>
      </c>
      <c r="U191" s="3"/>
      <c r="V191" s="3"/>
      <c r="W191" s="3"/>
      <c r="X191" s="3"/>
      <c r="Y191" s="3"/>
      <c r="Z191" s="3"/>
      <c r="AA191" s="3"/>
      <c r="AB191" s="3"/>
      <c r="AC191" s="3"/>
      <c r="AD191" s="3" t="s">
        <v>201</v>
      </c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 t="s">
        <v>201</v>
      </c>
      <c r="AS191" s="3"/>
      <c r="AT191" s="3"/>
      <c r="AU191" s="3" t="s">
        <v>201</v>
      </c>
      <c r="AV191" s="3" t="s">
        <v>201</v>
      </c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</row>
    <row r="192" spans="1:59" x14ac:dyDescent="0.25">
      <c r="A192" s="3" t="s">
        <v>876</v>
      </c>
      <c r="B192" s="3" t="s">
        <v>354</v>
      </c>
      <c r="C192" s="3">
        <v>535806</v>
      </c>
      <c r="D192" s="3" t="s">
        <v>262</v>
      </c>
      <c r="E192" s="3" t="s">
        <v>259</v>
      </c>
      <c r="F192" s="3">
        <v>42.4</v>
      </c>
      <c r="G192" s="3">
        <v>14.5</v>
      </c>
      <c r="H192" s="3">
        <v>0.37592356900000001</v>
      </c>
      <c r="I192" s="3">
        <v>98.082009670000005</v>
      </c>
      <c r="J192" s="3" t="s">
        <v>260</v>
      </c>
      <c r="K192" s="3" t="s">
        <v>353</v>
      </c>
      <c r="L192" s="3">
        <v>192.1514875</v>
      </c>
      <c r="M192" s="3">
        <v>175.14819919999999</v>
      </c>
      <c r="N192" s="3">
        <v>1</v>
      </c>
      <c r="O192" s="3">
        <v>7.14255</v>
      </c>
      <c r="P192" s="3" t="s">
        <v>201</v>
      </c>
      <c r="Q192" s="3"/>
      <c r="R192" s="3"/>
      <c r="S192" s="3" t="s">
        <v>201</v>
      </c>
      <c r="T192" s="3" t="s">
        <v>201</v>
      </c>
      <c r="U192" s="3"/>
      <c r="V192" s="3"/>
      <c r="W192" s="3"/>
      <c r="X192" s="3"/>
      <c r="Y192" s="3"/>
      <c r="Z192" s="3"/>
      <c r="AA192" s="3"/>
      <c r="AB192" s="3"/>
      <c r="AC192" s="3"/>
      <c r="AD192" s="3" t="s">
        <v>201</v>
      </c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 t="s">
        <v>201</v>
      </c>
      <c r="AV192" s="3" t="s">
        <v>201</v>
      </c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</row>
    <row r="193" spans="1:59" x14ac:dyDescent="0.25">
      <c r="A193" s="3" t="s">
        <v>877</v>
      </c>
      <c r="B193" s="3" t="s">
        <v>881</v>
      </c>
      <c r="C193" s="3">
        <v>162105</v>
      </c>
      <c r="D193" s="3" t="s">
        <v>209</v>
      </c>
      <c r="E193" s="3" t="s">
        <v>878</v>
      </c>
      <c r="F193" s="3">
        <v>41.1</v>
      </c>
      <c r="G193" s="3">
        <v>10.7</v>
      </c>
      <c r="H193" s="3">
        <v>-1.8145644409999999</v>
      </c>
      <c r="I193" s="3">
        <v>96.949699350000003</v>
      </c>
      <c r="J193" s="3" t="s">
        <v>879</v>
      </c>
      <c r="K193" s="3" t="s">
        <v>880</v>
      </c>
      <c r="L193" s="3"/>
      <c r="M193" s="3">
        <v>211.16887500000001</v>
      </c>
      <c r="N193" s="3">
        <v>1</v>
      </c>
      <c r="O193" s="3">
        <v>7.14255</v>
      </c>
      <c r="P193" s="3" t="s">
        <v>201</v>
      </c>
      <c r="Q193" s="3"/>
      <c r="R193" s="3"/>
      <c r="S193" s="3" t="s">
        <v>201</v>
      </c>
      <c r="T193" s="3" t="s">
        <v>201</v>
      </c>
      <c r="U193" s="3"/>
      <c r="V193" s="3"/>
      <c r="W193" s="3"/>
      <c r="X193" s="3"/>
      <c r="Y193" s="3"/>
      <c r="Z193" s="3"/>
      <c r="AA193" s="3"/>
      <c r="AB193" s="3"/>
      <c r="AC193" s="3"/>
      <c r="AD193" s="3" t="s">
        <v>201</v>
      </c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 t="s">
        <v>201</v>
      </c>
      <c r="AS193" s="3"/>
      <c r="AT193" s="3"/>
      <c r="AU193" s="3" t="s">
        <v>201</v>
      </c>
      <c r="AV193" s="3" t="s">
        <v>201</v>
      </c>
      <c r="AW193" s="3"/>
      <c r="AX193" s="3"/>
      <c r="AY193" s="3"/>
      <c r="AZ193" s="3"/>
      <c r="BA193" s="3"/>
      <c r="BB193" s="3"/>
      <c r="BC193" s="3" t="s">
        <v>201</v>
      </c>
      <c r="BD193" s="3"/>
      <c r="BE193" s="3"/>
      <c r="BF193" s="3"/>
      <c r="BG193" s="3"/>
    </row>
    <row r="194" spans="1:59" x14ac:dyDescent="0.25">
      <c r="A194" s="3" t="s">
        <v>882</v>
      </c>
      <c r="B194" s="3" t="s">
        <v>142</v>
      </c>
      <c r="C194" s="3">
        <v>11062802</v>
      </c>
      <c r="D194" s="3" t="s">
        <v>224</v>
      </c>
      <c r="E194" s="3" t="s">
        <v>293</v>
      </c>
      <c r="F194" s="3">
        <v>41.6</v>
      </c>
      <c r="G194" s="3">
        <v>13.8</v>
      </c>
      <c r="H194" s="3">
        <v>3.2822945840000002</v>
      </c>
      <c r="I194" s="3">
        <v>97.917269279999999</v>
      </c>
      <c r="J194" s="3" t="s">
        <v>294</v>
      </c>
      <c r="K194" s="3" t="s">
        <v>356</v>
      </c>
      <c r="L194" s="3"/>
      <c r="M194" s="3">
        <v>151.14867889999999</v>
      </c>
      <c r="N194" s="3">
        <v>1</v>
      </c>
      <c r="O194" s="3">
        <v>7.1530333329999998</v>
      </c>
      <c r="P194" s="3" t="s">
        <v>201</v>
      </c>
      <c r="Q194" s="3"/>
      <c r="R194" s="3"/>
      <c r="S194" s="3" t="s">
        <v>201</v>
      </c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 t="s">
        <v>201</v>
      </c>
      <c r="AV194" s="3" t="s">
        <v>201</v>
      </c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</row>
    <row r="195" spans="1:59" x14ac:dyDescent="0.25">
      <c r="A195" s="3" t="s">
        <v>883</v>
      </c>
      <c r="B195" s="3" t="s">
        <v>99</v>
      </c>
      <c r="C195" s="3">
        <v>20836325</v>
      </c>
      <c r="D195" s="3" t="s">
        <v>224</v>
      </c>
      <c r="E195" s="3" t="s">
        <v>282</v>
      </c>
      <c r="F195" s="3">
        <v>40.299999999999997</v>
      </c>
      <c r="G195" s="3">
        <v>8.9600000000000009</v>
      </c>
      <c r="H195" s="3">
        <v>-0.87432147900000001</v>
      </c>
      <c r="I195" s="3">
        <v>93.588692539999997</v>
      </c>
      <c r="J195" s="3" t="s">
        <v>283</v>
      </c>
      <c r="K195" s="3" t="s">
        <v>284</v>
      </c>
      <c r="L195" s="3"/>
      <c r="M195" s="3">
        <v>165.1636178</v>
      </c>
      <c r="N195" s="3">
        <v>1</v>
      </c>
      <c r="O195" s="3">
        <v>7.1530333329999998</v>
      </c>
      <c r="P195" s="3" t="s">
        <v>201</v>
      </c>
      <c r="Q195" s="3"/>
      <c r="R195" s="3"/>
      <c r="S195" s="3" t="s">
        <v>201</v>
      </c>
      <c r="T195" s="3" t="s">
        <v>201</v>
      </c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 t="s">
        <v>201</v>
      </c>
      <c r="AV195" s="3" t="s">
        <v>201</v>
      </c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</row>
    <row r="196" spans="1:59" x14ac:dyDescent="0.25">
      <c r="A196" s="3" t="s">
        <v>884</v>
      </c>
      <c r="B196" s="3" t="s">
        <v>95</v>
      </c>
      <c r="C196" s="3">
        <v>317029</v>
      </c>
      <c r="D196" s="3" t="s">
        <v>224</v>
      </c>
      <c r="E196" s="3" t="s">
        <v>225</v>
      </c>
      <c r="F196" s="3">
        <v>43.1</v>
      </c>
      <c r="G196" s="3">
        <v>21.6</v>
      </c>
      <c r="H196" s="3">
        <v>1.4543903380000001</v>
      </c>
      <c r="I196" s="3">
        <v>95.566036400000002</v>
      </c>
      <c r="J196" s="3" t="s">
        <v>226</v>
      </c>
      <c r="K196" s="3" t="s">
        <v>227</v>
      </c>
      <c r="L196" s="3"/>
      <c r="M196" s="3">
        <v>165.1276565</v>
      </c>
      <c r="N196" s="3">
        <v>1</v>
      </c>
      <c r="O196" s="3">
        <v>7.1635</v>
      </c>
      <c r="P196" s="3" t="s">
        <v>201</v>
      </c>
      <c r="Q196" s="3"/>
      <c r="R196" s="3"/>
      <c r="S196" s="3" t="s">
        <v>201</v>
      </c>
      <c r="T196" s="3"/>
      <c r="U196" s="3"/>
      <c r="V196" s="3"/>
      <c r="W196" s="3"/>
      <c r="X196" s="3"/>
      <c r="Y196" s="3"/>
      <c r="Z196" s="3"/>
      <c r="AA196" s="3"/>
      <c r="AB196" s="3"/>
      <c r="AC196" s="3" t="s">
        <v>201</v>
      </c>
      <c r="AD196" s="3" t="s">
        <v>201</v>
      </c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 t="s">
        <v>201</v>
      </c>
      <c r="AR196" s="3" t="s">
        <v>201</v>
      </c>
      <c r="AS196" s="3"/>
      <c r="AT196" s="3"/>
      <c r="AU196" s="3" t="s">
        <v>201</v>
      </c>
      <c r="AV196" s="3" t="s">
        <v>201</v>
      </c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</row>
    <row r="197" spans="1:59" x14ac:dyDescent="0.25">
      <c r="A197" s="3" t="s">
        <v>885</v>
      </c>
      <c r="B197" s="3" t="s">
        <v>887</v>
      </c>
      <c r="C197" s="3">
        <v>6452386</v>
      </c>
      <c r="D197" s="3" t="s">
        <v>224</v>
      </c>
      <c r="E197" s="3" t="s">
        <v>821</v>
      </c>
      <c r="F197" s="3">
        <v>41.3</v>
      </c>
      <c r="G197" s="3">
        <v>10.6</v>
      </c>
      <c r="H197" s="3">
        <v>0.17909944899999999</v>
      </c>
      <c r="I197" s="3">
        <v>96.294580710000005</v>
      </c>
      <c r="J197" s="3" t="s">
        <v>822</v>
      </c>
      <c r="K197" s="3" t="s">
        <v>886</v>
      </c>
      <c r="L197" s="3"/>
      <c r="M197" s="3">
        <v>267.12275099999999</v>
      </c>
      <c r="N197" s="3">
        <v>1</v>
      </c>
      <c r="O197" s="3">
        <v>7.1739833329999998</v>
      </c>
      <c r="P197" s="3" t="s">
        <v>201</v>
      </c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 t="s">
        <v>201</v>
      </c>
      <c r="BE197" s="3"/>
      <c r="BF197" s="3"/>
      <c r="BG197" s="3"/>
    </row>
    <row r="198" spans="1:59" x14ac:dyDescent="0.25">
      <c r="A198" s="3" t="s">
        <v>888</v>
      </c>
      <c r="B198" s="3" t="s">
        <v>892</v>
      </c>
      <c r="C198" s="3">
        <v>18981086</v>
      </c>
      <c r="D198" s="3" t="s">
        <v>224</v>
      </c>
      <c r="E198" s="3" t="s">
        <v>889</v>
      </c>
      <c r="F198" s="3">
        <v>40.700000000000003</v>
      </c>
      <c r="G198" s="3">
        <v>10.199999999999999</v>
      </c>
      <c r="H198" s="3">
        <v>-3.7700887280000002</v>
      </c>
      <c r="I198" s="3">
        <v>97.448353190000006</v>
      </c>
      <c r="J198" s="3" t="s">
        <v>890</v>
      </c>
      <c r="K198" s="3" t="s">
        <v>891</v>
      </c>
      <c r="L198" s="3"/>
      <c r="M198" s="3">
        <v>247.11661899999999</v>
      </c>
      <c r="N198" s="3">
        <v>1</v>
      </c>
      <c r="O198" s="3">
        <v>7.1949333329999998</v>
      </c>
      <c r="P198" s="3" t="s">
        <v>201</v>
      </c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 t="s">
        <v>201</v>
      </c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 t="s">
        <v>201</v>
      </c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</row>
    <row r="199" spans="1:59" x14ac:dyDescent="0.25">
      <c r="A199" s="3" t="s">
        <v>893</v>
      </c>
      <c r="B199" s="3" t="s">
        <v>1456</v>
      </c>
      <c r="C199" s="3" t="s">
        <v>777</v>
      </c>
      <c r="D199" s="3" t="s">
        <v>305</v>
      </c>
      <c r="E199" s="3" t="s">
        <v>779</v>
      </c>
      <c r="F199" s="3">
        <v>54.4</v>
      </c>
      <c r="G199" s="3">
        <v>81.2</v>
      </c>
      <c r="H199" s="3">
        <v>0.41156364099999998</v>
      </c>
      <c r="I199" s="3">
        <v>91.417902639999994</v>
      </c>
      <c r="J199" s="3" t="s">
        <v>780</v>
      </c>
      <c r="K199" s="3"/>
      <c r="L199" s="3">
        <v>278.08616619999998</v>
      </c>
      <c r="M199" s="3">
        <v>279.0934426</v>
      </c>
      <c r="N199" s="3">
        <v>1</v>
      </c>
      <c r="O199" s="3">
        <v>7.2368333329999999</v>
      </c>
      <c r="P199" s="3" t="s">
        <v>201</v>
      </c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</row>
    <row r="200" spans="1:59" x14ac:dyDescent="0.25">
      <c r="A200" s="3" t="s">
        <v>59</v>
      </c>
      <c r="B200" s="3" t="s">
        <v>60</v>
      </c>
      <c r="C200" s="3">
        <v>5354569</v>
      </c>
      <c r="D200" s="3" t="s">
        <v>224</v>
      </c>
      <c r="E200" s="3" t="s">
        <v>411</v>
      </c>
      <c r="F200" s="3">
        <v>40.200000000000003</v>
      </c>
      <c r="G200" s="3">
        <v>13.4</v>
      </c>
      <c r="H200" s="3">
        <v>4.4898770890000002</v>
      </c>
      <c r="I200" s="3">
        <v>92.660309999999996</v>
      </c>
      <c r="J200" s="3" t="s">
        <v>226</v>
      </c>
      <c r="K200" s="3" t="s">
        <v>854</v>
      </c>
      <c r="L200" s="3"/>
      <c r="M200" s="3">
        <v>163.11255019999999</v>
      </c>
      <c r="N200" s="3">
        <v>1</v>
      </c>
      <c r="O200" s="3">
        <v>7.3287333329999997</v>
      </c>
      <c r="P200" s="3" t="s">
        <v>201</v>
      </c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 t="s">
        <v>201</v>
      </c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 t="s">
        <v>201</v>
      </c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 t="s">
        <v>201</v>
      </c>
      <c r="BD200" s="3"/>
      <c r="BE200" s="3"/>
      <c r="BF200" s="3" t="s">
        <v>201</v>
      </c>
      <c r="BG200" s="3"/>
    </row>
    <row r="201" spans="1:59" x14ac:dyDescent="0.25">
      <c r="A201" s="3" t="s">
        <v>53</v>
      </c>
      <c r="B201" s="3" t="s">
        <v>54</v>
      </c>
      <c r="C201" s="3">
        <v>14106</v>
      </c>
      <c r="D201" s="3" t="s">
        <v>209</v>
      </c>
      <c r="E201" s="3" t="s">
        <v>764</v>
      </c>
      <c r="F201" s="3">
        <v>40.4</v>
      </c>
      <c r="G201" s="3">
        <v>9.09</v>
      </c>
      <c r="H201" s="3">
        <v>-1.720715757</v>
      </c>
      <c r="I201" s="3">
        <v>94.795104319999993</v>
      </c>
      <c r="J201" s="3" t="s">
        <v>765</v>
      </c>
      <c r="K201" s="3" t="s">
        <v>840</v>
      </c>
      <c r="L201" s="3"/>
      <c r="M201" s="3">
        <v>173.0805392</v>
      </c>
      <c r="N201" s="3">
        <v>1</v>
      </c>
      <c r="O201" s="3">
        <v>7.40205</v>
      </c>
      <c r="P201" s="3" t="s">
        <v>201</v>
      </c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 t="s">
        <v>201</v>
      </c>
      <c r="BD201" s="3"/>
      <c r="BE201" s="3"/>
      <c r="BF201" s="3"/>
      <c r="BG201" s="3"/>
    </row>
    <row r="202" spans="1:59" x14ac:dyDescent="0.25">
      <c r="A202" s="3" t="s">
        <v>894</v>
      </c>
      <c r="B202" s="3" t="s">
        <v>801</v>
      </c>
      <c r="C202" s="3">
        <v>12868350</v>
      </c>
      <c r="D202" s="3" t="s">
        <v>196</v>
      </c>
      <c r="E202" s="3" t="s">
        <v>798</v>
      </c>
      <c r="F202" s="3">
        <v>48.4</v>
      </c>
      <c r="G202" s="3">
        <v>47.4</v>
      </c>
      <c r="H202" s="3">
        <v>2.1964868219999998</v>
      </c>
      <c r="I202" s="3">
        <v>97.344699559999995</v>
      </c>
      <c r="J202" s="3" t="s">
        <v>799</v>
      </c>
      <c r="K202" s="3" t="s">
        <v>800</v>
      </c>
      <c r="L202" s="3"/>
      <c r="M202" s="3">
        <v>423.19981769999998</v>
      </c>
      <c r="N202" s="3">
        <v>1</v>
      </c>
      <c r="O202" s="3">
        <v>7.4753833329999999</v>
      </c>
      <c r="P202" s="3" t="s">
        <v>201</v>
      </c>
      <c r="Q202" s="3"/>
      <c r="R202" s="3"/>
      <c r="S202" s="3" t="s">
        <v>201</v>
      </c>
      <c r="T202" s="3" t="s">
        <v>201</v>
      </c>
      <c r="U202" s="3"/>
      <c r="V202" s="3"/>
      <c r="W202" s="3"/>
      <c r="X202" s="3" t="s">
        <v>201</v>
      </c>
      <c r="Y202" s="3"/>
      <c r="Z202" s="3"/>
      <c r="AA202" s="3"/>
      <c r="AB202" s="3" t="s">
        <v>201</v>
      </c>
      <c r="AC202" s="3" t="s">
        <v>201</v>
      </c>
      <c r="AD202" s="3" t="s">
        <v>201</v>
      </c>
      <c r="AE202" s="3"/>
      <c r="AF202" s="3"/>
      <c r="AG202" s="3"/>
      <c r="AH202" s="3" t="s">
        <v>201</v>
      </c>
      <c r="AI202" s="3"/>
      <c r="AJ202" s="3"/>
      <c r="AK202" s="3"/>
      <c r="AL202" s="3" t="s">
        <v>201</v>
      </c>
      <c r="AM202" s="3"/>
      <c r="AN202" s="3"/>
      <c r="AO202" s="3" t="s">
        <v>201</v>
      </c>
      <c r="AP202" s="3" t="s">
        <v>201</v>
      </c>
      <c r="AQ202" s="3"/>
      <c r="AR202" s="3" t="s">
        <v>201</v>
      </c>
      <c r="AS202" s="3"/>
      <c r="AT202" s="3"/>
      <c r="AU202" s="3"/>
      <c r="AV202" s="3"/>
      <c r="AW202" s="3"/>
      <c r="AX202" s="3"/>
      <c r="AY202" s="3"/>
      <c r="AZ202" s="3" t="s">
        <v>201</v>
      </c>
      <c r="BA202" s="3"/>
      <c r="BB202" s="3"/>
      <c r="BC202" s="3" t="s">
        <v>201</v>
      </c>
      <c r="BD202" s="3" t="s">
        <v>201</v>
      </c>
      <c r="BE202" s="3" t="s">
        <v>201</v>
      </c>
      <c r="BF202" s="3"/>
      <c r="BG202" s="3"/>
    </row>
    <row r="203" spans="1:59" x14ac:dyDescent="0.25">
      <c r="A203" s="3" t="s">
        <v>895</v>
      </c>
      <c r="B203" s="3" t="s">
        <v>899</v>
      </c>
      <c r="C203" s="3">
        <v>103015</v>
      </c>
      <c r="D203" s="3" t="s">
        <v>209</v>
      </c>
      <c r="E203" s="3" t="s">
        <v>896</v>
      </c>
      <c r="F203" s="3">
        <v>42.6</v>
      </c>
      <c r="G203" s="3">
        <v>18.7</v>
      </c>
      <c r="H203" s="3">
        <v>-1.5460889520000001</v>
      </c>
      <c r="I203" s="3">
        <v>96.376911609999993</v>
      </c>
      <c r="J203" s="3" t="s">
        <v>897</v>
      </c>
      <c r="K203" s="3" t="s">
        <v>898</v>
      </c>
      <c r="L203" s="3"/>
      <c r="M203" s="3">
        <v>303.17974779999997</v>
      </c>
      <c r="N203" s="3">
        <v>1</v>
      </c>
      <c r="O203" s="3">
        <v>7.4963333329999999</v>
      </c>
      <c r="P203" s="3" t="s">
        <v>201</v>
      </c>
      <c r="Q203" s="3"/>
      <c r="R203" s="3"/>
      <c r="S203" s="3"/>
      <c r="T203" s="3"/>
      <c r="U203" s="3"/>
      <c r="V203" s="3"/>
      <c r="W203" s="3"/>
      <c r="X203" s="3" t="s">
        <v>201</v>
      </c>
      <c r="Y203" s="3"/>
      <c r="Z203" s="3"/>
      <c r="AA203" s="3"/>
      <c r="AB203" s="3"/>
      <c r="AC203" s="3"/>
      <c r="AD203" s="3" t="s">
        <v>201</v>
      </c>
      <c r="AE203" s="3"/>
      <c r="AF203" s="3"/>
      <c r="AG203" s="3"/>
      <c r="AH203" s="3"/>
      <c r="AI203" s="3"/>
      <c r="AJ203" s="3"/>
      <c r="AK203" s="3"/>
      <c r="AL203" s="3" t="s">
        <v>201</v>
      </c>
      <c r="AM203" s="3"/>
      <c r="AN203" s="3"/>
      <c r="AO203" s="3"/>
      <c r="AP203" s="3"/>
      <c r="AQ203" s="3"/>
      <c r="AR203" s="3" t="s">
        <v>201</v>
      </c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</row>
    <row r="204" spans="1:59" x14ac:dyDescent="0.25">
      <c r="A204" s="3" t="s">
        <v>900</v>
      </c>
      <c r="B204" s="3" t="s">
        <v>691</v>
      </c>
      <c r="C204" s="3">
        <v>13908061</v>
      </c>
      <c r="D204" s="3" t="s">
        <v>224</v>
      </c>
      <c r="E204" s="3" t="s">
        <v>688</v>
      </c>
      <c r="F204" s="3">
        <v>44.9</v>
      </c>
      <c r="G204" s="3">
        <v>31.1</v>
      </c>
      <c r="H204" s="3">
        <v>3.1104786280000001</v>
      </c>
      <c r="I204" s="3">
        <v>97.095539900000006</v>
      </c>
      <c r="J204" s="3" t="s">
        <v>689</v>
      </c>
      <c r="K204" s="3" t="s">
        <v>690</v>
      </c>
      <c r="L204" s="3"/>
      <c r="M204" s="3">
        <v>201.11281389999999</v>
      </c>
      <c r="N204" s="3">
        <v>1</v>
      </c>
      <c r="O204" s="3">
        <v>7.5069666670000004</v>
      </c>
      <c r="P204" s="3" t="s">
        <v>201</v>
      </c>
      <c r="Q204" s="3"/>
      <c r="R204" s="3"/>
      <c r="S204" s="3"/>
      <c r="T204" s="3"/>
      <c r="U204" s="3"/>
      <c r="V204" s="3"/>
      <c r="W204" s="3"/>
      <c r="X204" s="3" t="s">
        <v>201</v>
      </c>
      <c r="Y204" s="3"/>
      <c r="Z204" s="3"/>
      <c r="AA204" s="3"/>
      <c r="AB204" s="3" t="s">
        <v>201</v>
      </c>
      <c r="AC204" s="3"/>
      <c r="AD204" s="3" t="s">
        <v>201</v>
      </c>
      <c r="AE204" s="3"/>
      <c r="AF204" s="3"/>
      <c r="AG204" s="3"/>
      <c r="AH204" s="3"/>
      <c r="AI204" s="3"/>
      <c r="AJ204" s="3"/>
      <c r="AK204" s="3"/>
      <c r="AL204" s="3" t="s">
        <v>201</v>
      </c>
      <c r="AM204" s="3"/>
      <c r="AN204" s="3"/>
      <c r="AO204" s="3" t="s">
        <v>201</v>
      </c>
      <c r="AP204" s="3" t="s">
        <v>201</v>
      </c>
      <c r="AQ204" s="3"/>
      <c r="AR204" s="3" t="s">
        <v>201</v>
      </c>
      <c r="AS204" s="3"/>
      <c r="AT204" s="3"/>
      <c r="AU204" s="3"/>
      <c r="AV204" s="3"/>
      <c r="AW204" s="3"/>
      <c r="AX204" s="3"/>
      <c r="AY204" s="3"/>
      <c r="AZ204" s="3" t="s">
        <v>201</v>
      </c>
      <c r="BA204" s="3"/>
      <c r="BB204" s="3"/>
      <c r="BC204" s="3" t="s">
        <v>201</v>
      </c>
      <c r="BD204" s="3" t="s">
        <v>201</v>
      </c>
      <c r="BE204" s="3"/>
      <c r="BF204" s="3" t="s">
        <v>201</v>
      </c>
      <c r="BG204" s="3"/>
    </row>
    <row r="205" spans="1:59" x14ac:dyDescent="0.25">
      <c r="A205" s="3" t="s">
        <v>901</v>
      </c>
      <c r="B205" s="3" t="s">
        <v>360</v>
      </c>
      <c r="C205" s="3">
        <v>54187483</v>
      </c>
      <c r="D205" s="3" t="s">
        <v>203</v>
      </c>
      <c r="E205" s="3" t="s">
        <v>358</v>
      </c>
      <c r="F205" s="3">
        <v>40.700000000000003</v>
      </c>
      <c r="G205" s="3">
        <v>5.32</v>
      </c>
      <c r="H205" s="3">
        <v>-0.81754450700000003</v>
      </c>
      <c r="I205" s="3">
        <v>99.294665190000003</v>
      </c>
      <c r="J205" s="3" t="s">
        <v>229</v>
      </c>
      <c r="K205" s="3" t="s">
        <v>359</v>
      </c>
      <c r="L205" s="3"/>
      <c r="M205" s="3">
        <v>198.18509349999999</v>
      </c>
      <c r="N205" s="3">
        <v>1</v>
      </c>
      <c r="O205" s="3">
        <v>7.5488666670000004</v>
      </c>
      <c r="P205" s="3" t="s">
        <v>201</v>
      </c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 t="s">
        <v>201</v>
      </c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</row>
    <row r="206" spans="1:59" x14ac:dyDescent="0.25">
      <c r="A206" s="3" t="s">
        <v>902</v>
      </c>
      <c r="B206" s="3" t="s">
        <v>906</v>
      </c>
      <c r="C206" s="3">
        <v>287668</v>
      </c>
      <c r="D206" s="3" t="s">
        <v>224</v>
      </c>
      <c r="E206" s="3" t="s">
        <v>903</v>
      </c>
      <c r="F206" s="3">
        <v>42</v>
      </c>
      <c r="G206" s="3">
        <v>16.7</v>
      </c>
      <c r="H206" s="3">
        <v>0.29318624999999998</v>
      </c>
      <c r="I206" s="3">
        <v>93.617417799999998</v>
      </c>
      <c r="J206" s="3" t="s">
        <v>904</v>
      </c>
      <c r="K206" s="3" t="s">
        <v>905</v>
      </c>
      <c r="L206" s="3"/>
      <c r="M206" s="3">
        <v>151.11179079999999</v>
      </c>
      <c r="N206" s="3">
        <v>1</v>
      </c>
      <c r="O206" s="3">
        <v>7.5593333329999997</v>
      </c>
      <c r="P206" s="3" t="s">
        <v>201</v>
      </c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 t="s">
        <v>201</v>
      </c>
      <c r="AD206" s="3" t="s">
        <v>201</v>
      </c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 t="s">
        <v>201</v>
      </c>
      <c r="AR206" s="3" t="s">
        <v>201</v>
      </c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 t="s">
        <v>201</v>
      </c>
      <c r="BF206" s="3" t="s">
        <v>201</v>
      </c>
      <c r="BG206" s="3"/>
    </row>
    <row r="207" spans="1:59" x14ac:dyDescent="0.25">
      <c r="A207" s="3" t="s">
        <v>907</v>
      </c>
      <c r="B207" s="3" t="s">
        <v>911</v>
      </c>
      <c r="C207" s="3">
        <v>22062450</v>
      </c>
      <c r="D207" s="3" t="s">
        <v>532</v>
      </c>
      <c r="E207" s="3" t="s">
        <v>908</v>
      </c>
      <c r="F207" s="3">
        <v>40.1</v>
      </c>
      <c r="G207" s="3">
        <v>15.8</v>
      </c>
      <c r="H207" s="3">
        <v>1.1911322090000001</v>
      </c>
      <c r="I207" s="3">
        <v>86.083074730000007</v>
      </c>
      <c r="J207" s="3" t="s">
        <v>909</v>
      </c>
      <c r="K207" s="3" t="s">
        <v>910</v>
      </c>
      <c r="L207" s="3"/>
      <c r="M207" s="3">
        <v>497.1423825</v>
      </c>
      <c r="N207" s="3">
        <v>1</v>
      </c>
      <c r="O207" s="3">
        <v>7.5802833329999997</v>
      </c>
      <c r="P207" s="3" t="s">
        <v>201</v>
      </c>
      <c r="Q207" s="3"/>
      <c r="R207" s="3"/>
      <c r="S207" s="3"/>
      <c r="T207" s="3"/>
      <c r="U207" s="3" t="s">
        <v>201</v>
      </c>
      <c r="V207" s="3" t="s">
        <v>201</v>
      </c>
      <c r="W207" s="3"/>
      <c r="X207" s="3" t="s">
        <v>201</v>
      </c>
      <c r="Y207" s="3"/>
      <c r="Z207" s="3"/>
      <c r="AA207" s="3" t="s">
        <v>201</v>
      </c>
      <c r="AB207" s="3"/>
      <c r="AC207" s="3"/>
      <c r="AD207" s="3" t="s">
        <v>201</v>
      </c>
      <c r="AE207" s="3"/>
      <c r="AF207" s="3"/>
      <c r="AG207" s="3"/>
      <c r="AH207" s="3"/>
      <c r="AI207" s="3"/>
      <c r="AJ207" s="3"/>
      <c r="AK207" s="3"/>
      <c r="AL207" s="3" t="s">
        <v>201</v>
      </c>
      <c r="AM207" s="3"/>
      <c r="AN207" s="3"/>
      <c r="AO207" s="3"/>
      <c r="AP207" s="3"/>
      <c r="AQ207" s="3"/>
      <c r="AR207" s="3" t="s">
        <v>201</v>
      </c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 t="s">
        <v>201</v>
      </c>
      <c r="BD207" s="3" t="s">
        <v>201</v>
      </c>
      <c r="BE207" s="3"/>
      <c r="BF207" s="3" t="s">
        <v>201</v>
      </c>
      <c r="BG207" s="3"/>
    </row>
    <row r="208" spans="1:59" x14ac:dyDescent="0.25">
      <c r="A208" s="3" t="s">
        <v>912</v>
      </c>
      <c r="B208" s="3" t="s">
        <v>916</v>
      </c>
      <c r="C208" s="3">
        <v>93477</v>
      </c>
      <c r="D208" s="3" t="s">
        <v>568</v>
      </c>
      <c r="E208" s="3" t="s">
        <v>913</v>
      </c>
      <c r="F208" s="3">
        <v>44.3</v>
      </c>
      <c r="G208" s="3">
        <v>28.5</v>
      </c>
      <c r="H208" s="3">
        <v>-2.9362840050000001</v>
      </c>
      <c r="I208" s="3">
        <v>96.467889040000003</v>
      </c>
      <c r="J208" s="3" t="s">
        <v>914</v>
      </c>
      <c r="K208" s="3" t="s">
        <v>915</v>
      </c>
      <c r="L208" s="3"/>
      <c r="M208" s="3">
        <v>329.15651480000002</v>
      </c>
      <c r="N208" s="3">
        <v>2</v>
      </c>
      <c r="O208" s="3">
        <v>7.6537333329999999</v>
      </c>
      <c r="P208" s="3" t="s">
        <v>201</v>
      </c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 t="s">
        <v>201</v>
      </c>
      <c r="AB208" s="3"/>
      <c r="AC208" s="3"/>
      <c r="AD208" s="3" t="s">
        <v>201</v>
      </c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 t="s">
        <v>201</v>
      </c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 t="s">
        <v>201</v>
      </c>
      <c r="BD208" s="3" t="s">
        <v>201</v>
      </c>
      <c r="BE208" s="3"/>
      <c r="BF208" s="3" t="s">
        <v>201</v>
      </c>
      <c r="BG208" s="3"/>
    </row>
    <row r="209" spans="1:59" x14ac:dyDescent="0.25">
      <c r="A209" s="3" t="s">
        <v>917</v>
      </c>
      <c r="B209" s="3" t="s">
        <v>852</v>
      </c>
      <c r="C209" s="3">
        <v>10929902</v>
      </c>
      <c r="D209" s="3" t="s">
        <v>262</v>
      </c>
      <c r="E209" s="3" t="s">
        <v>849</v>
      </c>
      <c r="F209" s="3">
        <v>43.3</v>
      </c>
      <c r="G209" s="3">
        <v>24.2</v>
      </c>
      <c r="H209" s="3">
        <v>1.8206185269999999</v>
      </c>
      <c r="I209" s="3">
        <v>94.549464599999993</v>
      </c>
      <c r="J209" s="3" t="s">
        <v>850</v>
      </c>
      <c r="K209" s="3" t="s">
        <v>851</v>
      </c>
      <c r="L209" s="3">
        <v>576.27924059999998</v>
      </c>
      <c r="M209" s="3">
        <v>559.27595240000005</v>
      </c>
      <c r="N209" s="3">
        <v>1</v>
      </c>
      <c r="O209" s="3">
        <v>7.6537333329999999</v>
      </c>
      <c r="P209" s="3" t="s">
        <v>201</v>
      </c>
      <c r="Q209" s="3"/>
      <c r="R209" s="3"/>
      <c r="S209" s="3"/>
      <c r="T209" s="3"/>
      <c r="U209" s="3"/>
      <c r="V209" s="3"/>
      <c r="W209" s="3"/>
      <c r="X209" s="3" t="s">
        <v>201</v>
      </c>
      <c r="Y209" s="3"/>
      <c r="Z209" s="3"/>
      <c r="AA209" s="3"/>
      <c r="AB209" s="3" t="s">
        <v>201</v>
      </c>
      <c r="AC209" s="3" t="s">
        <v>201</v>
      </c>
      <c r="AD209" s="3" t="s">
        <v>201</v>
      </c>
      <c r="AE209" s="3"/>
      <c r="AF209" s="3"/>
      <c r="AG209" s="3"/>
      <c r="AH209" s="3"/>
      <c r="AI209" s="3"/>
      <c r="AJ209" s="3"/>
      <c r="AK209" s="3"/>
      <c r="AL209" s="3" t="s">
        <v>201</v>
      </c>
      <c r="AM209" s="3"/>
      <c r="AN209" s="3"/>
      <c r="AO209" s="3" t="s">
        <v>201</v>
      </c>
      <c r="AP209" s="3" t="s">
        <v>201</v>
      </c>
      <c r="AQ209" s="3"/>
      <c r="AR209" s="3" t="s">
        <v>201</v>
      </c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 t="s">
        <v>201</v>
      </c>
      <c r="BD209" s="3" t="s">
        <v>201</v>
      </c>
      <c r="BE209" s="3"/>
      <c r="BF209" s="3" t="s">
        <v>201</v>
      </c>
      <c r="BG209" s="3"/>
    </row>
    <row r="210" spans="1:59" x14ac:dyDescent="0.25">
      <c r="A210" s="3" t="s">
        <v>69</v>
      </c>
      <c r="B210" s="3" t="s">
        <v>70</v>
      </c>
      <c r="C210" s="3">
        <v>14642</v>
      </c>
      <c r="D210" s="3" t="s">
        <v>224</v>
      </c>
      <c r="E210" s="3" t="s">
        <v>918</v>
      </c>
      <c r="F210" s="3">
        <v>41.1</v>
      </c>
      <c r="G210" s="3">
        <v>13.7</v>
      </c>
      <c r="H210" s="3">
        <v>-3.845281129</v>
      </c>
      <c r="I210" s="3">
        <v>96.452991749999995</v>
      </c>
      <c r="J210" s="3" t="s">
        <v>919</v>
      </c>
      <c r="K210" s="3" t="s">
        <v>920</v>
      </c>
      <c r="L210" s="3"/>
      <c r="M210" s="3">
        <v>233.15264440000001</v>
      </c>
      <c r="N210" s="3">
        <v>1</v>
      </c>
      <c r="O210" s="3">
        <v>7.7037333329999997</v>
      </c>
      <c r="P210" s="3" t="s">
        <v>201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 t="s">
        <v>201</v>
      </c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 t="s">
        <v>201</v>
      </c>
      <c r="AS210" s="3"/>
      <c r="AT210" s="3"/>
      <c r="AU210" s="3"/>
      <c r="AV210" s="3" t="s">
        <v>201</v>
      </c>
      <c r="AW210" s="3"/>
      <c r="AX210" s="3"/>
      <c r="AY210" s="3"/>
      <c r="AZ210" s="3"/>
      <c r="BA210" s="3"/>
      <c r="BB210" s="3"/>
      <c r="BC210" s="3" t="s">
        <v>201</v>
      </c>
      <c r="BD210" s="3" t="s">
        <v>201</v>
      </c>
      <c r="BE210" s="3"/>
      <c r="BF210" s="3"/>
      <c r="BG210" s="3"/>
    </row>
    <row r="211" spans="1:59" x14ac:dyDescent="0.25">
      <c r="A211" s="3" t="s">
        <v>138</v>
      </c>
      <c r="B211" s="3" t="s">
        <v>139</v>
      </c>
      <c r="C211" s="3">
        <v>15088</v>
      </c>
      <c r="D211" s="3" t="s">
        <v>209</v>
      </c>
      <c r="E211" s="3" t="s">
        <v>921</v>
      </c>
      <c r="F211" s="3">
        <v>40.200000000000003</v>
      </c>
      <c r="G211" s="3">
        <v>5.96</v>
      </c>
      <c r="H211" s="3">
        <v>0.405590913</v>
      </c>
      <c r="I211" s="3">
        <v>95.655136670000005</v>
      </c>
      <c r="J211" s="3" t="s">
        <v>922</v>
      </c>
      <c r="K211" s="3" t="s">
        <v>923</v>
      </c>
      <c r="L211" s="3"/>
      <c r="M211" s="3">
        <v>195.06526389999999</v>
      </c>
      <c r="N211" s="3">
        <v>1</v>
      </c>
      <c r="O211" s="3">
        <v>7.7351666669999997</v>
      </c>
      <c r="P211" s="3" t="s">
        <v>201</v>
      </c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 t="s">
        <v>201</v>
      </c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 t="s">
        <v>201</v>
      </c>
      <c r="BD211" s="3" t="s">
        <v>201</v>
      </c>
      <c r="BE211" s="3" t="s">
        <v>201</v>
      </c>
      <c r="BF211" s="3"/>
      <c r="BG211" s="3"/>
    </row>
    <row r="212" spans="1:59" x14ac:dyDescent="0.25">
      <c r="A212" s="3" t="s">
        <v>924</v>
      </c>
      <c r="B212" s="3" t="s">
        <v>928</v>
      </c>
      <c r="C212" s="3">
        <v>352309</v>
      </c>
      <c r="D212" s="3" t="s">
        <v>262</v>
      </c>
      <c r="E212" s="3" t="s">
        <v>925</v>
      </c>
      <c r="F212" s="3">
        <v>40.700000000000003</v>
      </c>
      <c r="G212" s="3">
        <v>5.26</v>
      </c>
      <c r="H212" s="3">
        <v>-0.472601363</v>
      </c>
      <c r="I212" s="3">
        <v>98.821435489999999</v>
      </c>
      <c r="J212" s="3" t="s">
        <v>926</v>
      </c>
      <c r="K212" s="3" t="s">
        <v>927</v>
      </c>
      <c r="L212" s="3">
        <v>273.26665020000002</v>
      </c>
      <c r="M212" s="3">
        <v>274.2739267</v>
      </c>
      <c r="N212" s="3">
        <v>1</v>
      </c>
      <c r="O212" s="3">
        <v>7.8294333329999999</v>
      </c>
      <c r="P212" s="3" t="s">
        <v>201</v>
      </c>
      <c r="Q212" s="3"/>
      <c r="R212" s="3"/>
      <c r="S212" s="3"/>
      <c r="T212" s="3"/>
      <c r="U212" s="3"/>
      <c r="V212" s="3"/>
      <c r="W212" s="3" t="s">
        <v>201</v>
      </c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 t="s">
        <v>201</v>
      </c>
      <c r="AL212" s="3" t="s">
        <v>201</v>
      </c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 t="s">
        <v>201</v>
      </c>
      <c r="AZ212" s="3"/>
      <c r="BA212" s="3" t="s">
        <v>201</v>
      </c>
      <c r="BB212" s="3"/>
      <c r="BC212" s="3"/>
      <c r="BD212" s="3"/>
      <c r="BE212" s="3"/>
      <c r="BF212" s="3"/>
      <c r="BG212" s="3"/>
    </row>
    <row r="213" spans="1:59" x14ac:dyDescent="0.25">
      <c r="A213" s="3" t="s">
        <v>929</v>
      </c>
      <c r="B213" s="3" t="s">
        <v>401</v>
      </c>
      <c r="C213" s="3">
        <v>23105499</v>
      </c>
      <c r="D213" s="3" t="s">
        <v>203</v>
      </c>
      <c r="E213" s="3" t="s">
        <v>398</v>
      </c>
      <c r="F213" s="3">
        <v>40.9</v>
      </c>
      <c r="G213" s="3">
        <v>11.7</v>
      </c>
      <c r="H213" s="3">
        <v>-2.0428552519999998</v>
      </c>
      <c r="I213" s="3">
        <v>95.24239292</v>
      </c>
      <c r="J213" s="3" t="s">
        <v>399</v>
      </c>
      <c r="K213" s="3" t="s">
        <v>400</v>
      </c>
      <c r="L213" s="3"/>
      <c r="M213" s="3">
        <v>302.26838980000002</v>
      </c>
      <c r="N213" s="3">
        <v>1</v>
      </c>
      <c r="O213" s="3">
        <v>7.8503833329999999</v>
      </c>
      <c r="P213" s="3" t="s">
        <v>201</v>
      </c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</row>
    <row r="214" spans="1:59" x14ac:dyDescent="0.25">
      <c r="A214" s="3" t="s">
        <v>930</v>
      </c>
      <c r="B214" s="3" t="s">
        <v>932</v>
      </c>
      <c r="C214" s="3">
        <v>10465</v>
      </c>
      <c r="D214" s="3" t="s">
        <v>203</v>
      </c>
      <c r="E214" s="3" t="s">
        <v>204</v>
      </c>
      <c r="F214" s="3">
        <v>42.2</v>
      </c>
      <c r="G214" s="3">
        <v>12.5</v>
      </c>
      <c r="H214" s="3">
        <v>-0.73844318900000006</v>
      </c>
      <c r="I214" s="3">
        <v>99.281080290000006</v>
      </c>
      <c r="J214" s="3" t="s">
        <v>205</v>
      </c>
      <c r="K214" s="3" t="s">
        <v>931</v>
      </c>
      <c r="L214" s="3"/>
      <c r="M214" s="3">
        <v>288.28950630000003</v>
      </c>
      <c r="N214" s="3">
        <v>1</v>
      </c>
      <c r="O214" s="3">
        <v>7.8713333329999999</v>
      </c>
      <c r="P214" s="3" t="s">
        <v>201</v>
      </c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</row>
    <row r="215" spans="1:59" x14ac:dyDescent="0.25">
      <c r="A215" s="3" t="s">
        <v>933</v>
      </c>
      <c r="B215" s="3" t="s">
        <v>1455</v>
      </c>
      <c r="C215" s="3" t="s">
        <v>934</v>
      </c>
      <c r="D215" s="3" t="s">
        <v>196</v>
      </c>
      <c r="E215" s="3" t="s">
        <v>935</v>
      </c>
      <c r="F215" s="3">
        <v>41.2</v>
      </c>
      <c r="G215" s="3">
        <v>10</v>
      </c>
      <c r="H215" s="3">
        <v>1.6675306809999999</v>
      </c>
      <c r="I215" s="3">
        <v>97.752871830000004</v>
      </c>
      <c r="J215" s="3" t="s">
        <v>936</v>
      </c>
      <c r="K215" s="3"/>
      <c r="L215" s="3"/>
      <c r="M215" s="3">
        <v>297.13265369999999</v>
      </c>
      <c r="N215" s="3">
        <v>1</v>
      </c>
      <c r="O215" s="3">
        <v>8.028466667</v>
      </c>
      <c r="P215" s="3" t="s">
        <v>201</v>
      </c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 t="s">
        <v>201</v>
      </c>
      <c r="BE215" s="3"/>
      <c r="BF215" s="3" t="s">
        <v>201</v>
      </c>
      <c r="BG215" s="3"/>
    </row>
    <row r="216" spans="1:59" x14ac:dyDescent="0.25">
      <c r="A216" s="3" t="s">
        <v>937</v>
      </c>
      <c r="B216" s="3" t="s">
        <v>941</v>
      </c>
      <c r="C216" s="3">
        <v>18604</v>
      </c>
      <c r="D216" s="3" t="s">
        <v>203</v>
      </c>
      <c r="E216" s="3" t="s">
        <v>938</v>
      </c>
      <c r="F216" s="3">
        <v>40</v>
      </c>
      <c r="G216" s="3">
        <v>1.61</v>
      </c>
      <c r="H216" s="3">
        <v>0.27469370599999998</v>
      </c>
      <c r="I216" s="3">
        <v>98.791845699999996</v>
      </c>
      <c r="J216" s="3" t="s">
        <v>939</v>
      </c>
      <c r="K216" s="3" t="s">
        <v>940</v>
      </c>
      <c r="L216" s="3"/>
      <c r="M216" s="3">
        <v>230.2478993</v>
      </c>
      <c r="N216" s="3">
        <v>1</v>
      </c>
      <c r="O216" s="3">
        <v>8.0389333329999992</v>
      </c>
      <c r="P216" s="3" t="s">
        <v>201</v>
      </c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</row>
    <row r="217" spans="1:59" x14ac:dyDescent="0.25">
      <c r="A217" s="3" t="s">
        <v>942</v>
      </c>
      <c r="B217" s="3" t="s">
        <v>932</v>
      </c>
      <c r="C217" s="3">
        <v>10465</v>
      </c>
      <c r="D217" s="3" t="s">
        <v>203</v>
      </c>
      <c r="E217" s="3" t="s">
        <v>204</v>
      </c>
      <c r="F217" s="3">
        <v>40.299999999999997</v>
      </c>
      <c r="G217" s="3">
        <v>2.0499999999999998</v>
      </c>
      <c r="H217" s="3">
        <v>-2.0387189E-2</v>
      </c>
      <c r="I217" s="3">
        <v>99.289510789999994</v>
      </c>
      <c r="J217" s="3" t="s">
        <v>205</v>
      </c>
      <c r="K217" s="3" t="s">
        <v>931</v>
      </c>
      <c r="L217" s="3"/>
      <c r="M217" s="3">
        <v>288.28970029999999</v>
      </c>
      <c r="N217" s="3">
        <v>1</v>
      </c>
      <c r="O217" s="3">
        <v>8.0389333329999992</v>
      </c>
      <c r="P217" s="3" t="s">
        <v>201</v>
      </c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</row>
    <row r="218" spans="1:59" x14ac:dyDescent="0.25">
      <c r="A218" s="3" t="s">
        <v>943</v>
      </c>
      <c r="B218" s="3" t="s">
        <v>947</v>
      </c>
      <c r="C218" s="3">
        <v>545729</v>
      </c>
      <c r="D218" s="3" t="s">
        <v>203</v>
      </c>
      <c r="E218" s="3" t="s">
        <v>944</v>
      </c>
      <c r="F218" s="3">
        <v>40</v>
      </c>
      <c r="G218" s="3">
        <v>11.7</v>
      </c>
      <c r="H218" s="3">
        <v>-2.3574624609999999</v>
      </c>
      <c r="I218" s="3">
        <v>91.041994599999995</v>
      </c>
      <c r="J218" s="3" t="s">
        <v>945</v>
      </c>
      <c r="K218" s="3" t="s">
        <v>946</v>
      </c>
      <c r="L218" s="3"/>
      <c r="M218" s="3">
        <v>304.2839457</v>
      </c>
      <c r="N218" s="3">
        <v>1</v>
      </c>
      <c r="O218" s="3">
        <v>8.0598833330000001</v>
      </c>
      <c r="P218" s="3" t="s">
        <v>201</v>
      </c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</row>
    <row r="219" spans="1:59" x14ac:dyDescent="0.25">
      <c r="A219" s="3" t="s">
        <v>71</v>
      </c>
      <c r="B219" s="3" t="s">
        <v>72</v>
      </c>
      <c r="C219" s="3">
        <v>107736</v>
      </c>
      <c r="D219" s="3" t="s">
        <v>209</v>
      </c>
      <c r="E219" s="3" t="s">
        <v>372</v>
      </c>
      <c r="F219" s="3">
        <v>40.299999999999997</v>
      </c>
      <c r="G219" s="3">
        <v>3.58</v>
      </c>
      <c r="H219" s="3">
        <v>-0.45689850500000001</v>
      </c>
      <c r="I219" s="3">
        <v>98.538349519999997</v>
      </c>
      <c r="J219" s="3" t="s">
        <v>373</v>
      </c>
      <c r="K219" s="3" t="s">
        <v>948</v>
      </c>
      <c r="L219" s="3"/>
      <c r="M219" s="3">
        <v>219.17424209999999</v>
      </c>
      <c r="N219" s="3">
        <v>1</v>
      </c>
      <c r="O219" s="3">
        <v>8.1413166669999999</v>
      </c>
      <c r="P219" s="3" t="s">
        <v>201</v>
      </c>
      <c r="Q219" s="3"/>
      <c r="R219" s="3"/>
      <c r="S219" s="3" t="s">
        <v>201</v>
      </c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 t="s">
        <v>201</v>
      </c>
      <c r="BD219" s="3" t="s">
        <v>201</v>
      </c>
      <c r="BE219" s="3"/>
      <c r="BF219" s="3"/>
      <c r="BG219" s="3"/>
    </row>
    <row r="220" spans="1:59" x14ac:dyDescent="0.25">
      <c r="A220" s="3" t="s">
        <v>949</v>
      </c>
      <c r="B220" s="3" t="s">
        <v>953</v>
      </c>
      <c r="C220" s="3">
        <v>5367328</v>
      </c>
      <c r="D220" s="3" t="s">
        <v>203</v>
      </c>
      <c r="E220" s="3" t="s">
        <v>950</v>
      </c>
      <c r="F220" s="3">
        <v>41.1</v>
      </c>
      <c r="G220" s="3">
        <v>7.54</v>
      </c>
      <c r="H220" s="3">
        <v>0.52205901799999999</v>
      </c>
      <c r="I220" s="3">
        <v>98.556456639999993</v>
      </c>
      <c r="J220" s="3" t="s">
        <v>951</v>
      </c>
      <c r="K220" s="3" t="s">
        <v>952</v>
      </c>
      <c r="L220" s="3"/>
      <c r="M220" s="3">
        <v>370.29536910000002</v>
      </c>
      <c r="N220" s="3">
        <v>1</v>
      </c>
      <c r="O220" s="3">
        <v>8.1517833329999991</v>
      </c>
      <c r="P220" s="3" t="s">
        <v>201</v>
      </c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 t="s">
        <v>201</v>
      </c>
      <c r="AB220" s="3" t="s">
        <v>201</v>
      </c>
      <c r="AC220" s="3" t="s">
        <v>201</v>
      </c>
      <c r="AD220" s="3" t="s">
        <v>201</v>
      </c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 t="s">
        <v>201</v>
      </c>
      <c r="AQ220" s="3"/>
      <c r="AR220" s="3" t="s">
        <v>201</v>
      </c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 t="s">
        <v>201</v>
      </c>
      <c r="BE220" s="3"/>
      <c r="BF220" s="3"/>
      <c r="BG220" s="3"/>
    </row>
    <row r="221" spans="1:59" x14ac:dyDescent="0.25">
      <c r="A221" s="3" t="s">
        <v>954</v>
      </c>
      <c r="B221" s="3" t="s">
        <v>722</v>
      </c>
      <c r="C221" s="3">
        <v>85889</v>
      </c>
      <c r="D221" s="3" t="s">
        <v>305</v>
      </c>
      <c r="E221" s="3" t="s">
        <v>719</v>
      </c>
      <c r="F221" s="3">
        <v>40.200000000000003</v>
      </c>
      <c r="G221" s="3">
        <v>4.17</v>
      </c>
      <c r="H221" s="3">
        <v>1.213926957</v>
      </c>
      <c r="I221" s="3">
        <v>98.426977179999994</v>
      </c>
      <c r="J221" s="3" t="s">
        <v>720</v>
      </c>
      <c r="K221" s="3" t="s">
        <v>721</v>
      </c>
      <c r="L221" s="3">
        <v>171.16252209999999</v>
      </c>
      <c r="M221" s="3">
        <v>172.16979850000001</v>
      </c>
      <c r="N221" s="3">
        <v>1</v>
      </c>
      <c r="O221" s="3">
        <v>8.1622666670000008</v>
      </c>
      <c r="P221" s="3" t="s">
        <v>201</v>
      </c>
      <c r="Q221" s="3"/>
      <c r="R221" s="3"/>
      <c r="S221" s="3" t="s">
        <v>201</v>
      </c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</row>
    <row r="222" spans="1:59" x14ac:dyDescent="0.25">
      <c r="A222" s="3" t="s">
        <v>955</v>
      </c>
      <c r="B222" s="3" t="s">
        <v>957</v>
      </c>
      <c r="C222" s="3">
        <v>44146930</v>
      </c>
      <c r="D222" s="3" t="s">
        <v>196</v>
      </c>
      <c r="E222" s="3" t="s">
        <v>343</v>
      </c>
      <c r="F222" s="3">
        <v>41.2</v>
      </c>
      <c r="G222" s="3">
        <v>9.48</v>
      </c>
      <c r="H222" s="3">
        <v>1.1582287170000001</v>
      </c>
      <c r="I222" s="3">
        <v>97.868235749999997</v>
      </c>
      <c r="J222" s="3" t="s">
        <v>344</v>
      </c>
      <c r="K222" s="3" t="s">
        <v>956</v>
      </c>
      <c r="L222" s="3"/>
      <c r="M222" s="3">
        <v>311.21961399999998</v>
      </c>
      <c r="N222" s="3">
        <v>1</v>
      </c>
      <c r="O222" s="3">
        <v>8.1936833329999992</v>
      </c>
      <c r="P222" s="3" t="s">
        <v>201</v>
      </c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 t="s">
        <v>201</v>
      </c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 t="s">
        <v>201</v>
      </c>
      <c r="AP222" s="3" t="s">
        <v>201</v>
      </c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</row>
    <row r="223" spans="1:59" x14ac:dyDescent="0.25">
      <c r="A223" s="3" t="s">
        <v>958</v>
      </c>
      <c r="B223" s="3" t="s">
        <v>142</v>
      </c>
      <c r="C223" s="3">
        <v>11062802</v>
      </c>
      <c r="D223" s="3" t="s">
        <v>224</v>
      </c>
      <c r="E223" s="3" t="s">
        <v>293</v>
      </c>
      <c r="F223" s="3">
        <v>40.4</v>
      </c>
      <c r="G223" s="3">
        <v>7.28</v>
      </c>
      <c r="H223" s="3">
        <v>3.5568757209999999</v>
      </c>
      <c r="I223" s="3">
        <v>98.67606524</v>
      </c>
      <c r="J223" s="3" t="s">
        <v>294</v>
      </c>
      <c r="K223" s="3" t="s">
        <v>356</v>
      </c>
      <c r="L223" s="3"/>
      <c r="M223" s="3">
        <v>151.14872510000001</v>
      </c>
      <c r="N223" s="3">
        <v>1</v>
      </c>
      <c r="O223" s="3">
        <v>8.2355833329999992</v>
      </c>
      <c r="P223" s="3" t="s">
        <v>201</v>
      </c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 t="s">
        <v>201</v>
      </c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</row>
    <row r="224" spans="1:59" x14ac:dyDescent="0.25">
      <c r="A224" s="3" t="s">
        <v>959</v>
      </c>
      <c r="B224" s="3" t="s">
        <v>961</v>
      </c>
      <c r="C224" s="3">
        <v>554090</v>
      </c>
      <c r="D224" s="3" t="s">
        <v>203</v>
      </c>
      <c r="E224" s="3" t="s">
        <v>263</v>
      </c>
      <c r="F224" s="3">
        <v>41.6</v>
      </c>
      <c r="G224" s="3">
        <v>9.57</v>
      </c>
      <c r="H224" s="3">
        <v>0.25182737900000002</v>
      </c>
      <c r="I224" s="3">
        <v>98.816797249999993</v>
      </c>
      <c r="J224" s="3" t="s">
        <v>264</v>
      </c>
      <c r="K224" s="3" t="s">
        <v>960</v>
      </c>
      <c r="L224" s="3"/>
      <c r="M224" s="3">
        <v>242.211512</v>
      </c>
      <c r="N224" s="3">
        <v>1</v>
      </c>
      <c r="O224" s="3">
        <v>8.2355833329999992</v>
      </c>
      <c r="P224" s="3" t="s">
        <v>201</v>
      </c>
      <c r="Q224" s="3"/>
      <c r="R224" s="3"/>
      <c r="S224" s="3" t="s">
        <v>201</v>
      </c>
      <c r="T224" s="3" t="s">
        <v>201</v>
      </c>
      <c r="U224" s="3"/>
      <c r="V224" s="3"/>
      <c r="W224" s="3"/>
      <c r="X224" s="3" t="s">
        <v>201</v>
      </c>
      <c r="Y224" s="3"/>
      <c r="Z224" s="3" t="s">
        <v>201</v>
      </c>
      <c r="AA224" s="3"/>
      <c r="AB224" s="3"/>
      <c r="AC224" s="3" t="s">
        <v>201</v>
      </c>
      <c r="AD224" s="3" t="s">
        <v>201</v>
      </c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 t="s">
        <v>201</v>
      </c>
      <c r="AS224" s="3"/>
      <c r="AT224" s="3"/>
      <c r="AU224" s="3" t="s">
        <v>201</v>
      </c>
      <c r="AV224" s="3" t="s">
        <v>201</v>
      </c>
      <c r="AW224" s="3"/>
      <c r="AX224" s="3"/>
      <c r="AY224" s="3"/>
      <c r="AZ224" s="3"/>
      <c r="BA224" s="3"/>
      <c r="BB224" s="3"/>
      <c r="BC224" s="3" t="s">
        <v>201</v>
      </c>
      <c r="BD224" s="3"/>
      <c r="BE224" s="3"/>
      <c r="BF224" s="3"/>
      <c r="BG224" s="3"/>
    </row>
    <row r="225" spans="1:59" x14ac:dyDescent="0.25">
      <c r="A225" s="3" t="s">
        <v>962</v>
      </c>
      <c r="B225" s="3" t="s">
        <v>964</v>
      </c>
      <c r="C225" s="3">
        <v>522537</v>
      </c>
      <c r="D225" s="3" t="s">
        <v>209</v>
      </c>
      <c r="E225" s="3" t="s">
        <v>325</v>
      </c>
      <c r="F225" s="3">
        <v>40.5</v>
      </c>
      <c r="G225" s="3">
        <v>8.74</v>
      </c>
      <c r="H225" s="3">
        <v>-1.587654613</v>
      </c>
      <c r="I225" s="3">
        <v>95.588692050000006</v>
      </c>
      <c r="J225" s="3" t="s">
        <v>326</v>
      </c>
      <c r="K225" s="3" t="s">
        <v>963</v>
      </c>
      <c r="L225" s="3"/>
      <c r="M225" s="3">
        <v>217.17947789999999</v>
      </c>
      <c r="N225" s="3">
        <v>1</v>
      </c>
      <c r="O225" s="3">
        <v>8.2879666669999992</v>
      </c>
      <c r="P225" s="3" t="s">
        <v>201</v>
      </c>
      <c r="Q225" s="3"/>
      <c r="R225" s="3"/>
      <c r="S225" s="3" t="s">
        <v>201</v>
      </c>
      <c r="T225" s="3"/>
      <c r="U225" s="3"/>
      <c r="V225" s="3"/>
      <c r="W225" s="3"/>
      <c r="X225" s="3"/>
      <c r="Y225" s="3"/>
      <c r="Z225" s="3"/>
      <c r="AA225" s="3"/>
      <c r="AB225" s="3" t="s">
        <v>201</v>
      </c>
      <c r="AC225" s="3"/>
      <c r="AD225" s="3" t="s">
        <v>201</v>
      </c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 t="s">
        <v>201</v>
      </c>
      <c r="AP225" s="3" t="s">
        <v>201</v>
      </c>
      <c r="AQ225" s="3"/>
      <c r="AR225" s="3" t="s">
        <v>201</v>
      </c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 t="s">
        <v>201</v>
      </c>
      <c r="BD225" s="3" t="s">
        <v>201</v>
      </c>
      <c r="BE225" s="3" t="s">
        <v>201</v>
      </c>
      <c r="BF225" s="3" t="s">
        <v>201</v>
      </c>
      <c r="BG225" s="3"/>
    </row>
    <row r="226" spans="1:59" x14ac:dyDescent="0.25">
      <c r="A226" s="3" t="s">
        <v>965</v>
      </c>
      <c r="B226" s="3" t="s">
        <v>932</v>
      </c>
      <c r="C226" s="3">
        <v>10465</v>
      </c>
      <c r="D226" s="3" t="s">
        <v>203</v>
      </c>
      <c r="E226" s="3" t="s">
        <v>204</v>
      </c>
      <c r="F226" s="3">
        <v>40.299999999999997</v>
      </c>
      <c r="G226" s="3">
        <v>2.97</v>
      </c>
      <c r="H226" s="3">
        <v>-0.59783102300000002</v>
      </c>
      <c r="I226" s="3">
        <v>99.309321670000003</v>
      </c>
      <c r="J226" s="3" t="s">
        <v>205</v>
      </c>
      <c r="K226" s="3" t="s">
        <v>931</v>
      </c>
      <c r="L226" s="3"/>
      <c r="M226" s="3">
        <v>288.28954429999999</v>
      </c>
      <c r="N226" s="3">
        <v>1</v>
      </c>
      <c r="O226" s="3">
        <v>8.2984333330000002</v>
      </c>
      <c r="P226" s="3" t="s">
        <v>201</v>
      </c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</row>
    <row r="227" spans="1:59" x14ac:dyDescent="0.25">
      <c r="A227" s="3" t="s">
        <v>126</v>
      </c>
      <c r="B227" s="3" t="s">
        <v>127</v>
      </c>
      <c r="C227" s="3">
        <v>11768995</v>
      </c>
      <c r="D227" s="3" t="s">
        <v>224</v>
      </c>
      <c r="E227" s="3" t="s">
        <v>856</v>
      </c>
      <c r="F227" s="3">
        <v>41.2</v>
      </c>
      <c r="G227" s="3">
        <v>15.3</v>
      </c>
      <c r="H227" s="3">
        <v>1.5430430310000001</v>
      </c>
      <c r="I227" s="3">
        <v>92.575114830000004</v>
      </c>
      <c r="J227" s="3" t="s">
        <v>857</v>
      </c>
      <c r="K227" s="3" t="s">
        <v>858</v>
      </c>
      <c r="L227" s="3"/>
      <c r="M227" s="3">
        <v>153.1276541</v>
      </c>
      <c r="N227" s="3">
        <v>1</v>
      </c>
      <c r="O227" s="3">
        <v>8.3403333330000002</v>
      </c>
      <c r="P227" s="3" t="s">
        <v>201</v>
      </c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 t="s">
        <v>201</v>
      </c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 t="s">
        <v>201</v>
      </c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 t="s">
        <v>201</v>
      </c>
      <c r="BF227" s="3"/>
      <c r="BG227" s="3"/>
    </row>
    <row r="228" spans="1:59" x14ac:dyDescent="0.25">
      <c r="A228" s="3" t="s">
        <v>966</v>
      </c>
      <c r="B228" s="3" t="s">
        <v>970</v>
      </c>
      <c r="C228" s="3">
        <v>129850442</v>
      </c>
      <c r="D228" s="3" t="s">
        <v>305</v>
      </c>
      <c r="E228" s="3" t="s">
        <v>967</v>
      </c>
      <c r="F228" s="3">
        <v>46.2</v>
      </c>
      <c r="G228" s="3">
        <v>39.4</v>
      </c>
      <c r="H228" s="3">
        <v>1.145720952</v>
      </c>
      <c r="I228" s="3">
        <v>92.859970500000003</v>
      </c>
      <c r="J228" s="3" t="s">
        <v>968</v>
      </c>
      <c r="K228" s="3" t="s">
        <v>969</v>
      </c>
      <c r="L228" s="3">
        <v>800.42035299999998</v>
      </c>
      <c r="M228" s="3">
        <v>823.40957370000001</v>
      </c>
      <c r="N228" s="3">
        <v>1</v>
      </c>
      <c r="O228" s="3">
        <v>8.5160499999999999</v>
      </c>
      <c r="P228" s="3" t="s">
        <v>201</v>
      </c>
      <c r="Q228" s="3"/>
      <c r="R228" s="3"/>
      <c r="S228" s="3"/>
      <c r="T228" s="3"/>
      <c r="U228" s="3"/>
      <c r="V228" s="3"/>
      <c r="W228" s="3"/>
      <c r="X228" s="3" t="s">
        <v>201</v>
      </c>
      <c r="Y228" s="3"/>
      <c r="Z228" s="3"/>
      <c r="AA228" s="3"/>
      <c r="AB228" s="3"/>
      <c r="AC228" s="3" t="s">
        <v>201</v>
      </c>
      <c r="AD228" s="3" t="s">
        <v>201</v>
      </c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 t="s">
        <v>201</v>
      </c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 t="s">
        <v>201</v>
      </c>
      <c r="BD228" s="3" t="s">
        <v>201</v>
      </c>
      <c r="BE228" s="3"/>
      <c r="BF228" s="3" t="s">
        <v>201</v>
      </c>
      <c r="BG228" s="3"/>
    </row>
    <row r="229" spans="1:59" x14ac:dyDescent="0.25">
      <c r="A229" s="3" t="s">
        <v>153</v>
      </c>
      <c r="B229" s="3" t="s">
        <v>154</v>
      </c>
      <c r="C229" s="3">
        <v>3628413</v>
      </c>
      <c r="D229" s="3" t="s">
        <v>224</v>
      </c>
      <c r="E229" s="3" t="s">
        <v>971</v>
      </c>
      <c r="F229" s="3">
        <v>47.4</v>
      </c>
      <c r="G229" s="3">
        <v>61.7</v>
      </c>
      <c r="H229" s="3">
        <v>4.2605015870000003</v>
      </c>
      <c r="I229" s="3">
        <v>80.371006850000001</v>
      </c>
      <c r="J229" s="3" t="s">
        <v>972</v>
      </c>
      <c r="K229" s="3" t="s">
        <v>973</v>
      </c>
      <c r="L229" s="3"/>
      <c r="M229" s="3">
        <v>221.11823530000001</v>
      </c>
      <c r="N229" s="3">
        <v>1</v>
      </c>
      <c r="O229" s="3">
        <v>8.6104500000000002</v>
      </c>
      <c r="P229" s="3" t="s">
        <v>201</v>
      </c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 t="s">
        <v>201</v>
      </c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</row>
    <row r="230" spans="1:59" x14ac:dyDescent="0.25">
      <c r="A230" s="3" t="s">
        <v>140</v>
      </c>
      <c r="B230" s="3" t="s">
        <v>70</v>
      </c>
      <c r="C230" s="3">
        <v>14642</v>
      </c>
      <c r="D230" s="3" t="s">
        <v>224</v>
      </c>
      <c r="E230" s="3" t="s">
        <v>918</v>
      </c>
      <c r="F230" s="3">
        <v>48.9</v>
      </c>
      <c r="G230" s="3">
        <v>54.4</v>
      </c>
      <c r="H230" s="3">
        <v>-3.6324382289999999</v>
      </c>
      <c r="I230" s="3">
        <v>94.245727709999997</v>
      </c>
      <c r="J230" s="3" t="s">
        <v>919</v>
      </c>
      <c r="K230" s="3" t="s">
        <v>920</v>
      </c>
      <c r="L230" s="3"/>
      <c r="M230" s="3">
        <v>233.15269760000001</v>
      </c>
      <c r="N230" s="3">
        <v>1</v>
      </c>
      <c r="O230" s="3">
        <v>8.6104500000000002</v>
      </c>
      <c r="P230" s="3" t="s">
        <v>201</v>
      </c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 t="s">
        <v>201</v>
      </c>
      <c r="AU230" s="3"/>
      <c r="AV230" s="3" t="s">
        <v>201</v>
      </c>
      <c r="AW230" s="3" t="s">
        <v>201</v>
      </c>
      <c r="AX230" s="3"/>
      <c r="AY230" s="3"/>
      <c r="AZ230" s="3"/>
      <c r="BA230" s="3"/>
      <c r="BB230" s="3"/>
      <c r="BC230" s="3"/>
      <c r="BD230" s="3"/>
      <c r="BE230" s="3"/>
      <c r="BF230" s="3"/>
      <c r="BG230" s="3"/>
    </row>
    <row r="231" spans="1:59" x14ac:dyDescent="0.25">
      <c r="A231" s="3" t="s">
        <v>974</v>
      </c>
      <c r="B231" s="3" t="s">
        <v>978</v>
      </c>
      <c r="C231" s="3">
        <v>5362689</v>
      </c>
      <c r="D231" s="3" t="s">
        <v>196</v>
      </c>
      <c r="E231" s="3" t="s">
        <v>975</v>
      </c>
      <c r="F231" s="3">
        <v>40.4</v>
      </c>
      <c r="G231" s="3">
        <v>9.0399999999999991</v>
      </c>
      <c r="H231" s="3">
        <v>-2.7905191980000001</v>
      </c>
      <c r="I231" s="3">
        <v>96.240353709999994</v>
      </c>
      <c r="J231" s="3" t="s">
        <v>976</v>
      </c>
      <c r="K231" s="3" t="s">
        <v>977</v>
      </c>
      <c r="L231" s="3"/>
      <c r="M231" s="3">
        <v>233.11422880000001</v>
      </c>
      <c r="N231" s="3">
        <v>1</v>
      </c>
      <c r="O231" s="3">
        <v>8.6523500000000002</v>
      </c>
      <c r="P231" s="3" t="s">
        <v>201</v>
      </c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</row>
    <row r="232" spans="1:59" x14ac:dyDescent="0.25">
      <c r="A232" s="3" t="s">
        <v>979</v>
      </c>
      <c r="B232" s="3" t="s">
        <v>983</v>
      </c>
      <c r="C232" s="3">
        <v>24762</v>
      </c>
      <c r="D232" s="3" t="s">
        <v>203</v>
      </c>
      <c r="E232" s="3" t="s">
        <v>980</v>
      </c>
      <c r="F232" s="3">
        <v>40.9</v>
      </c>
      <c r="G232" s="3">
        <v>6.57</v>
      </c>
      <c r="H232" s="3">
        <v>-1.180053204</v>
      </c>
      <c r="I232" s="3">
        <v>99.227117010000001</v>
      </c>
      <c r="J232" s="3" t="s">
        <v>981</v>
      </c>
      <c r="K232" s="3" t="s">
        <v>982</v>
      </c>
      <c r="L232" s="3"/>
      <c r="M232" s="3">
        <v>346.33118330000002</v>
      </c>
      <c r="N232" s="3">
        <v>1</v>
      </c>
      <c r="O232" s="3">
        <v>8.6942500000000003</v>
      </c>
      <c r="P232" s="3" t="s">
        <v>201</v>
      </c>
      <c r="Q232" s="3"/>
      <c r="R232" s="3"/>
      <c r="S232" s="3"/>
      <c r="T232" s="3" t="s">
        <v>201</v>
      </c>
      <c r="U232" s="3"/>
      <c r="V232" s="3"/>
      <c r="W232" s="3"/>
      <c r="X232" s="3" t="s">
        <v>201</v>
      </c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 t="s">
        <v>201</v>
      </c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 t="s">
        <v>201</v>
      </c>
      <c r="BA232" s="3"/>
      <c r="BB232" s="3"/>
      <c r="BC232" s="3"/>
      <c r="BD232" s="3"/>
      <c r="BE232" s="3"/>
      <c r="BF232" s="3"/>
      <c r="BG232" s="3"/>
    </row>
    <row r="233" spans="1:59" x14ac:dyDescent="0.25">
      <c r="A233" s="3" t="s">
        <v>984</v>
      </c>
      <c r="B233" s="3" t="s">
        <v>988</v>
      </c>
      <c r="C233" s="3">
        <v>109214</v>
      </c>
      <c r="D233" s="3" t="s">
        <v>203</v>
      </c>
      <c r="E233" s="3" t="s">
        <v>985</v>
      </c>
      <c r="F233" s="3">
        <v>40.299999999999997</v>
      </c>
      <c r="G233" s="3">
        <v>5.9</v>
      </c>
      <c r="H233" s="3">
        <v>-2.1701437050000001</v>
      </c>
      <c r="I233" s="3">
        <v>98.038151459999995</v>
      </c>
      <c r="J233" s="3" t="s">
        <v>986</v>
      </c>
      <c r="K233" s="3" t="s">
        <v>987</v>
      </c>
      <c r="L233" s="3"/>
      <c r="M233" s="3">
        <v>302.30473899999998</v>
      </c>
      <c r="N233" s="3">
        <v>1</v>
      </c>
      <c r="O233" s="3">
        <v>8.7047166669999996</v>
      </c>
      <c r="P233" s="3" t="s">
        <v>201</v>
      </c>
      <c r="Q233" s="3"/>
      <c r="R233" s="3"/>
      <c r="S233" s="3"/>
      <c r="T233" s="3"/>
      <c r="U233" s="3"/>
      <c r="V233" s="3"/>
      <c r="W233" s="3"/>
      <c r="X233" s="3" t="s">
        <v>201</v>
      </c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 t="s">
        <v>201</v>
      </c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 t="s">
        <v>201</v>
      </c>
      <c r="BA233" s="3"/>
      <c r="BB233" s="3"/>
      <c r="BC233" s="3"/>
      <c r="BD233" s="3"/>
      <c r="BE233" s="3"/>
      <c r="BF233" s="3"/>
      <c r="BG233" s="3"/>
    </row>
    <row r="234" spans="1:59" x14ac:dyDescent="0.25">
      <c r="A234" s="3" t="s">
        <v>989</v>
      </c>
      <c r="B234" s="3" t="s">
        <v>991</v>
      </c>
      <c r="C234" s="3">
        <v>12591</v>
      </c>
      <c r="D234" s="3" t="s">
        <v>203</v>
      </c>
      <c r="E234" s="3" t="s">
        <v>537</v>
      </c>
      <c r="F234" s="3">
        <v>41.1</v>
      </c>
      <c r="G234" s="3">
        <v>10.4</v>
      </c>
      <c r="H234" s="3">
        <v>-1.6619300379999999</v>
      </c>
      <c r="I234" s="3">
        <v>97.033279949999994</v>
      </c>
      <c r="J234" s="3" t="s">
        <v>538</v>
      </c>
      <c r="K234" s="3" t="s">
        <v>990</v>
      </c>
      <c r="L234" s="3"/>
      <c r="M234" s="3">
        <v>316.32051030000002</v>
      </c>
      <c r="N234" s="3">
        <v>1</v>
      </c>
      <c r="O234" s="3">
        <v>8.7047166669999996</v>
      </c>
      <c r="P234" s="3" t="s">
        <v>201</v>
      </c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</row>
    <row r="235" spans="1:59" x14ac:dyDescent="0.25">
      <c r="A235" s="3" t="s">
        <v>992</v>
      </c>
      <c r="B235" s="3" t="s">
        <v>996</v>
      </c>
      <c r="C235" s="3">
        <v>5283306</v>
      </c>
      <c r="D235" s="3" t="s">
        <v>203</v>
      </c>
      <c r="E235" s="3" t="s">
        <v>993</v>
      </c>
      <c r="F235" s="3">
        <v>40.299999999999997</v>
      </c>
      <c r="G235" s="3">
        <v>3.1</v>
      </c>
      <c r="H235" s="3">
        <v>-1.137669518</v>
      </c>
      <c r="I235" s="3">
        <v>99.604693729999994</v>
      </c>
      <c r="J235" s="3" t="s">
        <v>994</v>
      </c>
      <c r="K235" s="3" t="s">
        <v>995</v>
      </c>
      <c r="L235" s="3"/>
      <c r="M235" s="3">
        <v>284.29448830000001</v>
      </c>
      <c r="N235" s="3">
        <v>1</v>
      </c>
      <c r="O235" s="3">
        <v>8.7151999999999994</v>
      </c>
      <c r="P235" s="3" t="s">
        <v>201</v>
      </c>
      <c r="Q235" s="3"/>
      <c r="R235" s="3"/>
      <c r="S235" s="3"/>
      <c r="T235" s="3"/>
      <c r="U235" s="3"/>
      <c r="V235" s="3"/>
      <c r="W235" s="3"/>
      <c r="X235" s="3" t="s">
        <v>201</v>
      </c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 t="s">
        <v>201</v>
      </c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 t="s">
        <v>201</v>
      </c>
      <c r="BA235" s="3"/>
      <c r="BB235" s="3"/>
      <c r="BC235" s="3" t="s">
        <v>201</v>
      </c>
      <c r="BD235" s="3"/>
      <c r="BE235" s="3"/>
      <c r="BF235" s="3"/>
      <c r="BG235" s="3"/>
    </row>
    <row r="236" spans="1:59" x14ac:dyDescent="0.25">
      <c r="A236" s="3" t="s">
        <v>997</v>
      </c>
      <c r="B236" s="3" t="s">
        <v>1001</v>
      </c>
      <c r="C236" s="3">
        <v>22186544</v>
      </c>
      <c r="D236" s="3" t="s">
        <v>196</v>
      </c>
      <c r="E236" s="3" t="s">
        <v>998</v>
      </c>
      <c r="F236" s="3">
        <v>40.299999999999997</v>
      </c>
      <c r="G236" s="3">
        <v>7.5</v>
      </c>
      <c r="H236" s="3">
        <v>1.2160806</v>
      </c>
      <c r="I236" s="3">
        <v>95.62391873</v>
      </c>
      <c r="J236" s="3" t="s">
        <v>999</v>
      </c>
      <c r="K236" s="3" t="s">
        <v>1000</v>
      </c>
      <c r="L236" s="3"/>
      <c r="M236" s="3">
        <v>683.21070020000002</v>
      </c>
      <c r="N236" s="3">
        <v>1</v>
      </c>
      <c r="O236" s="3">
        <v>8.7361500000000003</v>
      </c>
      <c r="P236" s="3" t="s">
        <v>201</v>
      </c>
      <c r="Q236" s="3"/>
      <c r="R236" s="3"/>
      <c r="S236" s="3"/>
      <c r="T236" s="3"/>
      <c r="U236" s="3"/>
      <c r="V236" s="3"/>
      <c r="W236" s="3"/>
      <c r="X236" s="3" t="s">
        <v>201</v>
      </c>
      <c r="Y236" s="3"/>
      <c r="Z236" s="3"/>
      <c r="AA236" s="3"/>
      <c r="AB236" s="3" t="s">
        <v>201</v>
      </c>
      <c r="AC236" s="3"/>
      <c r="AD236" s="3" t="s">
        <v>201</v>
      </c>
      <c r="AE236" s="3"/>
      <c r="AF236" s="3"/>
      <c r="AG236" s="3"/>
      <c r="AH236" s="3"/>
      <c r="AI236" s="3"/>
      <c r="AJ236" s="3"/>
      <c r="AK236" s="3"/>
      <c r="AL236" s="3" t="s">
        <v>201</v>
      </c>
      <c r="AM236" s="3"/>
      <c r="AN236" s="3"/>
      <c r="AO236" s="3"/>
      <c r="AP236" s="3" t="s">
        <v>201</v>
      </c>
      <c r="AQ236" s="3"/>
      <c r="AR236" s="3"/>
      <c r="AS236" s="3"/>
      <c r="AT236" s="3"/>
      <c r="AU236" s="3"/>
      <c r="AV236" s="3"/>
      <c r="AW236" s="3"/>
      <c r="AX236" s="3"/>
      <c r="AY236" s="3"/>
      <c r="AZ236" s="3" t="s">
        <v>201</v>
      </c>
      <c r="BA236" s="3"/>
      <c r="BB236" s="3"/>
      <c r="BC236" s="3" t="s">
        <v>201</v>
      </c>
      <c r="BD236" s="3" t="s">
        <v>201</v>
      </c>
      <c r="BE236" s="3"/>
      <c r="BF236" s="3" t="s">
        <v>201</v>
      </c>
      <c r="BG236" s="3"/>
    </row>
    <row r="237" spans="1:59" x14ac:dyDescent="0.25">
      <c r="A237" s="3" t="s">
        <v>63</v>
      </c>
      <c r="B237" s="3" t="s">
        <v>64</v>
      </c>
      <c r="C237" s="3">
        <v>170759</v>
      </c>
      <c r="D237" s="3" t="s">
        <v>224</v>
      </c>
      <c r="E237" s="3" t="s">
        <v>1002</v>
      </c>
      <c r="F237" s="3">
        <v>40.200000000000003</v>
      </c>
      <c r="G237" s="3">
        <v>9.31</v>
      </c>
      <c r="H237" s="3">
        <v>0.71984695099999996</v>
      </c>
      <c r="I237" s="3">
        <v>92.502444080000004</v>
      </c>
      <c r="J237" s="3" t="s">
        <v>1003</v>
      </c>
      <c r="K237" s="3" t="s">
        <v>1004</v>
      </c>
      <c r="L237" s="3"/>
      <c r="M237" s="3">
        <v>295.31100049999998</v>
      </c>
      <c r="N237" s="3">
        <v>1</v>
      </c>
      <c r="O237" s="3">
        <v>8.7675666670000005</v>
      </c>
      <c r="P237" s="3" t="s">
        <v>201</v>
      </c>
      <c r="Q237" s="3"/>
      <c r="R237" s="3"/>
      <c r="S237" s="3"/>
      <c r="T237" s="3"/>
      <c r="U237" s="3"/>
      <c r="V237" s="3"/>
      <c r="W237" s="3"/>
      <c r="X237" s="3" t="s">
        <v>201</v>
      </c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 t="s">
        <v>201</v>
      </c>
      <c r="BD237" s="3" t="s">
        <v>201</v>
      </c>
      <c r="BE237" s="3"/>
      <c r="BF237" s="3"/>
      <c r="BG237" s="3"/>
    </row>
    <row r="238" spans="1:59" x14ac:dyDescent="0.25">
      <c r="A238" s="3" t="s">
        <v>1005</v>
      </c>
      <c r="B238" s="3" t="s">
        <v>95</v>
      </c>
      <c r="C238" s="3">
        <v>317029</v>
      </c>
      <c r="D238" s="3" t="s">
        <v>224</v>
      </c>
      <c r="E238" s="3" t="s">
        <v>225</v>
      </c>
      <c r="F238" s="3">
        <v>40.700000000000003</v>
      </c>
      <c r="G238" s="3">
        <v>23.9</v>
      </c>
      <c r="H238" s="3">
        <v>0.27615215700000001</v>
      </c>
      <c r="I238" s="3">
        <v>79.989530810000005</v>
      </c>
      <c r="J238" s="3" t="s">
        <v>226</v>
      </c>
      <c r="K238" s="3" t="s">
        <v>227</v>
      </c>
      <c r="L238" s="3"/>
      <c r="M238" s="3">
        <v>165.12744190000001</v>
      </c>
      <c r="N238" s="3">
        <v>1</v>
      </c>
      <c r="O238" s="3">
        <v>8.8618333329999999</v>
      </c>
      <c r="P238" s="3" t="s">
        <v>201</v>
      </c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 t="s">
        <v>201</v>
      </c>
      <c r="AB238" s="3" t="s">
        <v>201</v>
      </c>
      <c r="AC238" s="3" t="s">
        <v>201</v>
      </c>
      <c r="AD238" s="3" t="s">
        <v>201</v>
      </c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 t="s">
        <v>201</v>
      </c>
      <c r="AP238" s="3" t="s">
        <v>201</v>
      </c>
      <c r="AQ238" s="3"/>
      <c r="AR238" s="3" t="s">
        <v>201</v>
      </c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 t="s">
        <v>201</v>
      </c>
      <c r="BD238" s="3" t="s">
        <v>201</v>
      </c>
      <c r="BE238" s="3" t="s">
        <v>201</v>
      </c>
      <c r="BF238" s="3" t="s">
        <v>201</v>
      </c>
      <c r="BG238" s="3"/>
    </row>
    <row r="239" spans="1:59" x14ac:dyDescent="0.25">
      <c r="A239" s="3" t="s">
        <v>57</v>
      </c>
      <c r="B239" s="3" t="s">
        <v>58</v>
      </c>
      <c r="C239" s="3">
        <v>146102</v>
      </c>
      <c r="D239" s="3" t="s">
        <v>224</v>
      </c>
      <c r="E239" s="3" t="s">
        <v>551</v>
      </c>
      <c r="F239" s="3">
        <v>42.7</v>
      </c>
      <c r="G239" s="3">
        <v>19.7</v>
      </c>
      <c r="H239" s="3">
        <v>-1.5186423739999999</v>
      </c>
      <c r="I239" s="3">
        <v>95.452459259999998</v>
      </c>
      <c r="J239" s="3" t="s">
        <v>552</v>
      </c>
      <c r="K239" s="3" t="s">
        <v>553</v>
      </c>
      <c r="L239" s="3"/>
      <c r="M239" s="3">
        <v>219.17398309999999</v>
      </c>
      <c r="N239" s="3">
        <v>1</v>
      </c>
      <c r="O239" s="3">
        <v>8.8827833330000008</v>
      </c>
      <c r="P239" s="3" t="s">
        <v>201</v>
      </c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 t="s">
        <v>201</v>
      </c>
      <c r="BD239" s="3" t="s">
        <v>201</v>
      </c>
      <c r="BE239" s="3"/>
      <c r="BF239" s="3"/>
      <c r="BG239" s="3"/>
    </row>
    <row r="240" spans="1:59" x14ac:dyDescent="0.25">
      <c r="A240" s="3" t="s">
        <v>1006</v>
      </c>
      <c r="B240" s="3" t="s">
        <v>1010</v>
      </c>
      <c r="C240" s="3">
        <v>62603</v>
      </c>
      <c r="D240" s="3" t="s">
        <v>196</v>
      </c>
      <c r="E240" s="3" t="s">
        <v>1007</v>
      </c>
      <c r="F240" s="3">
        <v>41.8</v>
      </c>
      <c r="G240" s="3">
        <v>23.1</v>
      </c>
      <c r="H240" s="3">
        <v>0.97998092400000003</v>
      </c>
      <c r="I240" s="3">
        <v>86.811671610000005</v>
      </c>
      <c r="J240" s="3" t="s">
        <v>1008</v>
      </c>
      <c r="K240" s="3" t="s">
        <v>1009</v>
      </c>
      <c r="L240" s="3"/>
      <c r="M240" s="3">
        <v>315.19335180000002</v>
      </c>
      <c r="N240" s="3">
        <v>1</v>
      </c>
      <c r="O240" s="3">
        <v>8.8827833330000008</v>
      </c>
      <c r="P240" s="3" t="s">
        <v>201</v>
      </c>
      <c r="Q240" s="3"/>
      <c r="R240" s="3"/>
      <c r="S240" s="3" t="s">
        <v>201</v>
      </c>
      <c r="T240" s="3" t="s">
        <v>201</v>
      </c>
      <c r="U240" s="3"/>
      <c r="V240" s="3"/>
      <c r="W240" s="3"/>
      <c r="X240" s="3"/>
      <c r="Y240" s="3"/>
      <c r="Z240" s="3"/>
      <c r="AA240" s="3"/>
      <c r="AB240" s="3"/>
      <c r="AC240" s="3" t="s">
        <v>201</v>
      </c>
      <c r="AD240" s="3" t="s">
        <v>201</v>
      </c>
      <c r="AE240" s="3"/>
      <c r="AF240" s="3"/>
      <c r="AG240" s="3"/>
      <c r="AH240" s="3"/>
      <c r="AI240" s="3"/>
      <c r="AJ240" s="3"/>
      <c r="AK240" s="3"/>
      <c r="AL240" s="3" t="s">
        <v>201</v>
      </c>
      <c r="AM240" s="3"/>
      <c r="AN240" s="3"/>
      <c r="AO240" s="3"/>
      <c r="AP240" s="3"/>
      <c r="AQ240" s="3"/>
      <c r="AR240" s="3" t="s">
        <v>201</v>
      </c>
      <c r="AS240" s="3"/>
      <c r="AT240" s="3"/>
      <c r="AU240" s="3" t="s">
        <v>201</v>
      </c>
      <c r="AV240" s="3" t="s">
        <v>201</v>
      </c>
      <c r="AW240" s="3"/>
      <c r="AX240" s="3"/>
      <c r="AY240" s="3"/>
      <c r="AZ240" s="3"/>
      <c r="BA240" s="3"/>
      <c r="BB240" s="3"/>
      <c r="BC240" s="3" t="s">
        <v>201</v>
      </c>
      <c r="BD240" s="3" t="s">
        <v>201</v>
      </c>
      <c r="BE240" s="3"/>
      <c r="BF240" s="3" t="s">
        <v>201</v>
      </c>
      <c r="BG240" s="3"/>
    </row>
    <row r="241" spans="1:59" x14ac:dyDescent="0.25">
      <c r="A241" s="3" t="s">
        <v>1011</v>
      </c>
      <c r="B241" s="3" t="s">
        <v>1015</v>
      </c>
      <c r="C241" s="3">
        <v>154683</v>
      </c>
      <c r="D241" s="3" t="s">
        <v>196</v>
      </c>
      <c r="E241" s="3" t="s">
        <v>1012</v>
      </c>
      <c r="F241" s="3">
        <v>41</v>
      </c>
      <c r="G241" s="3">
        <v>8.2799999999999994</v>
      </c>
      <c r="H241" s="3">
        <v>0.44450331100000001</v>
      </c>
      <c r="I241" s="3">
        <v>97.145141780000003</v>
      </c>
      <c r="J241" s="3" t="s">
        <v>1013</v>
      </c>
      <c r="K241" s="3" t="s">
        <v>1014</v>
      </c>
      <c r="L241" s="3"/>
      <c r="M241" s="3">
        <v>301.14115349999997</v>
      </c>
      <c r="N241" s="3">
        <v>1</v>
      </c>
      <c r="O241" s="3">
        <v>9.184183333</v>
      </c>
      <c r="P241" s="3" t="s">
        <v>201</v>
      </c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</row>
    <row r="242" spans="1:59" x14ac:dyDescent="0.25">
      <c r="A242" s="3" t="s">
        <v>1016</v>
      </c>
      <c r="B242" s="3" t="s">
        <v>1020</v>
      </c>
      <c r="C242" s="3">
        <v>170614</v>
      </c>
      <c r="D242" s="3" t="s">
        <v>532</v>
      </c>
      <c r="E242" s="3" t="s">
        <v>1017</v>
      </c>
      <c r="F242" s="3">
        <v>40.1</v>
      </c>
      <c r="G242" s="3">
        <v>19.2</v>
      </c>
      <c r="H242" s="3">
        <v>-4.1524826770000001</v>
      </c>
      <c r="I242" s="3">
        <v>86.000905000000003</v>
      </c>
      <c r="J242" s="3" t="s">
        <v>1018</v>
      </c>
      <c r="K242" s="3" t="s">
        <v>1019</v>
      </c>
      <c r="L242" s="3"/>
      <c r="M242" s="3">
        <v>411.19866400000001</v>
      </c>
      <c r="N242" s="3">
        <v>1</v>
      </c>
      <c r="O242" s="3">
        <v>9.2680000000000007</v>
      </c>
      <c r="P242" s="3" t="s">
        <v>201</v>
      </c>
      <c r="Q242" s="3"/>
      <c r="R242" s="3"/>
      <c r="S242" s="3" t="s">
        <v>201</v>
      </c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 t="s">
        <v>201</v>
      </c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</row>
    <row r="243" spans="1:59" x14ac:dyDescent="0.25">
      <c r="A243" s="3" t="s">
        <v>1021</v>
      </c>
      <c r="B243" s="3" t="s">
        <v>1025</v>
      </c>
      <c r="C243" s="3">
        <v>143841</v>
      </c>
      <c r="D243" s="3" t="s">
        <v>209</v>
      </c>
      <c r="E243" s="3" t="s">
        <v>1022</v>
      </c>
      <c r="F243" s="3">
        <v>40.200000000000003</v>
      </c>
      <c r="G243" s="3">
        <v>11.2</v>
      </c>
      <c r="H243" s="3">
        <v>-2.7219863279999998</v>
      </c>
      <c r="I243" s="3">
        <v>92.906748620000002</v>
      </c>
      <c r="J243" s="3" t="s">
        <v>1023</v>
      </c>
      <c r="K243" s="3" t="s">
        <v>1024</v>
      </c>
      <c r="L243" s="3"/>
      <c r="M243" s="3">
        <v>163.14768570000001</v>
      </c>
      <c r="N243" s="3">
        <v>1</v>
      </c>
      <c r="O243" s="3">
        <v>9.278466667</v>
      </c>
      <c r="P243" s="3" t="s">
        <v>201</v>
      </c>
      <c r="Q243" s="3"/>
      <c r="R243" s="3"/>
      <c r="S243" s="3" t="s">
        <v>201</v>
      </c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 t="s">
        <v>201</v>
      </c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 t="s">
        <v>201</v>
      </c>
      <c r="AX243" s="3"/>
      <c r="AY243" s="3"/>
      <c r="AZ243" s="3"/>
      <c r="BA243" s="3"/>
      <c r="BB243" s="3"/>
      <c r="BC243" s="3" t="s">
        <v>201</v>
      </c>
      <c r="BD243" s="3" t="s">
        <v>201</v>
      </c>
      <c r="BE243" s="3"/>
      <c r="BF243" s="3" t="s">
        <v>201</v>
      </c>
      <c r="BG243" s="3"/>
    </row>
    <row r="244" spans="1:59" x14ac:dyDescent="0.25">
      <c r="A244" s="3" t="s">
        <v>1026</v>
      </c>
      <c r="B244" s="3" t="s">
        <v>1028</v>
      </c>
      <c r="C244" s="3">
        <v>29746</v>
      </c>
      <c r="D244" s="3" t="s">
        <v>203</v>
      </c>
      <c r="E244" s="3" t="s">
        <v>282</v>
      </c>
      <c r="F244" s="3">
        <v>40</v>
      </c>
      <c r="G244" s="3">
        <v>1.26</v>
      </c>
      <c r="H244" s="3">
        <v>0.63364783300000005</v>
      </c>
      <c r="I244" s="3">
        <v>99.384284550000004</v>
      </c>
      <c r="J244" s="3" t="s">
        <v>283</v>
      </c>
      <c r="K244" s="3" t="s">
        <v>1027</v>
      </c>
      <c r="L244" s="3"/>
      <c r="M244" s="3">
        <v>200.20100629999999</v>
      </c>
      <c r="N244" s="3">
        <v>1</v>
      </c>
      <c r="O244" s="3">
        <v>9.2994166669999991</v>
      </c>
      <c r="P244" s="3" t="s">
        <v>201</v>
      </c>
      <c r="Q244" s="3"/>
      <c r="R244" s="3"/>
      <c r="S244" s="3" t="s">
        <v>201</v>
      </c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 t="s">
        <v>201</v>
      </c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</row>
    <row r="245" spans="1:59" x14ac:dyDescent="0.25">
      <c r="A245" s="3" t="s">
        <v>1029</v>
      </c>
      <c r="B245" s="3" t="s">
        <v>1033</v>
      </c>
      <c r="C245" s="3">
        <v>162388</v>
      </c>
      <c r="D245" s="3" t="s">
        <v>224</v>
      </c>
      <c r="E245" s="3" t="s">
        <v>1030</v>
      </c>
      <c r="F245" s="3">
        <v>43.7</v>
      </c>
      <c r="G245" s="3">
        <v>30.4</v>
      </c>
      <c r="H245" s="3">
        <v>0.13684574399999999</v>
      </c>
      <c r="I245" s="3">
        <v>88.419123499999998</v>
      </c>
      <c r="J245" s="3" t="s">
        <v>1031</v>
      </c>
      <c r="K245" s="3" t="s">
        <v>1032</v>
      </c>
      <c r="L245" s="3"/>
      <c r="M245" s="3">
        <v>229.1434692</v>
      </c>
      <c r="N245" s="3">
        <v>1</v>
      </c>
      <c r="O245" s="3">
        <v>9.3099000000000007</v>
      </c>
      <c r="P245" s="3" t="s">
        <v>201</v>
      </c>
      <c r="Q245" s="3"/>
      <c r="R245" s="3"/>
      <c r="S245" s="3" t="s">
        <v>201</v>
      </c>
      <c r="T245" s="3"/>
      <c r="U245" s="3"/>
      <c r="V245" s="3"/>
      <c r="W245" s="3"/>
      <c r="X245" s="3"/>
      <c r="Y245" s="3"/>
      <c r="Z245" s="3"/>
      <c r="AA245" s="3"/>
      <c r="AB245" s="3"/>
      <c r="AC245" s="3" t="s">
        <v>201</v>
      </c>
      <c r="AD245" s="3" t="s">
        <v>201</v>
      </c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 t="s">
        <v>201</v>
      </c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 t="s">
        <v>201</v>
      </c>
      <c r="BD245" s="3"/>
      <c r="BE245" s="3"/>
      <c r="BF245" s="3" t="s">
        <v>201</v>
      </c>
      <c r="BG245" s="3"/>
    </row>
    <row r="246" spans="1:59" x14ac:dyDescent="0.25">
      <c r="A246" s="3" t="s">
        <v>55</v>
      </c>
      <c r="B246" s="3" t="s">
        <v>56</v>
      </c>
      <c r="C246" s="3">
        <v>21885336</v>
      </c>
      <c r="D246" s="3" t="s">
        <v>209</v>
      </c>
      <c r="E246" s="3" t="s">
        <v>1034</v>
      </c>
      <c r="F246" s="3">
        <v>41.1</v>
      </c>
      <c r="G246" s="3">
        <v>8.1999999999999993</v>
      </c>
      <c r="H246" s="3">
        <v>0.76074265200000002</v>
      </c>
      <c r="I246" s="3">
        <v>98.272690819999994</v>
      </c>
      <c r="J246" s="3" t="s">
        <v>1035</v>
      </c>
      <c r="K246" s="3" t="s">
        <v>1036</v>
      </c>
      <c r="L246" s="3"/>
      <c r="M246" s="3">
        <v>323.34232100000003</v>
      </c>
      <c r="N246" s="3">
        <v>1</v>
      </c>
      <c r="O246" s="3">
        <v>9.3099000000000007</v>
      </c>
      <c r="P246" s="3" t="s">
        <v>201</v>
      </c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 t="s">
        <v>201</v>
      </c>
      <c r="BD246" s="3"/>
      <c r="BE246" s="3"/>
      <c r="BF246" s="3"/>
      <c r="BG246" s="3"/>
    </row>
    <row r="247" spans="1:59" x14ac:dyDescent="0.25">
      <c r="A247" s="3" t="s">
        <v>1037</v>
      </c>
      <c r="B247" s="3" t="s">
        <v>1039</v>
      </c>
      <c r="C247" s="3">
        <v>108312</v>
      </c>
      <c r="D247" s="3" t="s">
        <v>262</v>
      </c>
      <c r="E247" s="3" t="s">
        <v>228</v>
      </c>
      <c r="F247" s="3">
        <v>40.200000000000003</v>
      </c>
      <c r="G247" s="3">
        <v>18.399999999999999</v>
      </c>
      <c r="H247" s="3">
        <v>4.5752956869999997</v>
      </c>
      <c r="I247" s="3">
        <v>87.73670319</v>
      </c>
      <c r="J247" s="3" t="s">
        <v>229</v>
      </c>
      <c r="K247" s="3" t="s">
        <v>1038</v>
      </c>
      <c r="L247" s="3">
        <v>178.1365802</v>
      </c>
      <c r="M247" s="3">
        <v>179.14385669999999</v>
      </c>
      <c r="N247" s="3">
        <v>1</v>
      </c>
      <c r="O247" s="3">
        <v>9.3389500000000005</v>
      </c>
      <c r="P247" s="3" t="s">
        <v>201</v>
      </c>
      <c r="Q247" s="3"/>
      <c r="R247" s="3"/>
      <c r="S247" s="3" t="s">
        <v>201</v>
      </c>
      <c r="T247" s="3" t="s">
        <v>201</v>
      </c>
      <c r="U247" s="3"/>
      <c r="V247" s="3"/>
      <c r="W247" s="3"/>
      <c r="X247" s="3"/>
      <c r="Y247" s="3"/>
      <c r="Z247" s="3"/>
      <c r="AA247" s="3" t="s">
        <v>201</v>
      </c>
      <c r="AB247" s="3" t="s">
        <v>201</v>
      </c>
      <c r="AC247" s="3" t="s">
        <v>201</v>
      </c>
      <c r="AD247" s="3" t="s">
        <v>201</v>
      </c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 t="s">
        <v>201</v>
      </c>
      <c r="AS247" s="3"/>
      <c r="AT247" s="3"/>
      <c r="AU247" s="3"/>
      <c r="AV247" s="3" t="s">
        <v>201</v>
      </c>
      <c r="AW247" s="3"/>
      <c r="AX247" s="3"/>
      <c r="AY247" s="3"/>
      <c r="AZ247" s="3"/>
      <c r="BA247" s="3"/>
      <c r="BB247" s="3"/>
      <c r="BC247" s="3" t="s">
        <v>201</v>
      </c>
      <c r="BD247" s="3" t="s">
        <v>201</v>
      </c>
      <c r="BE247" s="3" t="s">
        <v>201</v>
      </c>
      <c r="BF247" s="3" t="s">
        <v>201</v>
      </c>
      <c r="BG247" s="3"/>
    </row>
    <row r="248" spans="1:59" x14ac:dyDescent="0.25">
      <c r="A248" s="3" t="s">
        <v>1040</v>
      </c>
      <c r="B248" s="3" t="s">
        <v>1044</v>
      </c>
      <c r="C248" s="3">
        <v>5352902</v>
      </c>
      <c r="D248" s="3" t="s">
        <v>209</v>
      </c>
      <c r="E248" s="3" t="s">
        <v>1041</v>
      </c>
      <c r="F248" s="3">
        <v>40</v>
      </c>
      <c r="G248" s="3">
        <v>6.7</v>
      </c>
      <c r="H248" s="3">
        <v>-2.453542069</v>
      </c>
      <c r="I248" s="3">
        <v>96.345731670000006</v>
      </c>
      <c r="J248" s="3" t="s">
        <v>1042</v>
      </c>
      <c r="K248" s="3" t="s">
        <v>1043</v>
      </c>
      <c r="L248" s="3"/>
      <c r="M248" s="3">
        <v>219.13742110000001</v>
      </c>
      <c r="N248" s="3">
        <v>1</v>
      </c>
      <c r="O248" s="3">
        <v>9.3389500000000005</v>
      </c>
      <c r="P248" s="3" t="s">
        <v>201</v>
      </c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 t="s">
        <v>201</v>
      </c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</row>
    <row r="249" spans="1:59" x14ac:dyDescent="0.25">
      <c r="A249" s="3" t="s">
        <v>1045</v>
      </c>
      <c r="B249" s="3" t="s">
        <v>1049</v>
      </c>
      <c r="C249" s="3">
        <v>14366844</v>
      </c>
      <c r="D249" s="3" t="s">
        <v>196</v>
      </c>
      <c r="E249" s="3" t="s">
        <v>1046</v>
      </c>
      <c r="F249" s="3">
        <v>40.299999999999997</v>
      </c>
      <c r="G249" s="3">
        <v>8.3000000000000007</v>
      </c>
      <c r="H249" s="3">
        <v>0.78650486200000003</v>
      </c>
      <c r="I249" s="3">
        <v>94.325907209999997</v>
      </c>
      <c r="J249" s="3" t="s">
        <v>1047</v>
      </c>
      <c r="K249" s="3" t="s">
        <v>1048</v>
      </c>
      <c r="L249" s="3"/>
      <c r="M249" s="3">
        <v>535.39731319999999</v>
      </c>
      <c r="N249" s="3">
        <v>1</v>
      </c>
      <c r="O249" s="3">
        <v>9.3808500000000006</v>
      </c>
      <c r="P249" s="3" t="s">
        <v>201</v>
      </c>
      <c r="Q249" s="3"/>
      <c r="R249" s="3"/>
      <c r="S249" s="3" t="s">
        <v>201</v>
      </c>
      <c r="T249" s="3" t="s">
        <v>201</v>
      </c>
      <c r="U249" s="3"/>
      <c r="V249" s="3"/>
      <c r="W249" s="3"/>
      <c r="X249" s="3"/>
      <c r="Y249" s="3"/>
      <c r="Z249" s="3"/>
      <c r="AA249" s="3"/>
      <c r="AB249" s="3"/>
      <c r="AC249" s="3" t="s">
        <v>201</v>
      </c>
      <c r="AD249" s="3" t="s">
        <v>201</v>
      </c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 t="s">
        <v>201</v>
      </c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 t="s">
        <v>201</v>
      </c>
      <c r="BD249" s="3"/>
      <c r="BE249" s="3"/>
      <c r="BF249" s="3"/>
      <c r="BG249" s="3"/>
    </row>
    <row r="250" spans="1:59" x14ac:dyDescent="0.25">
      <c r="A250" s="3" t="s">
        <v>1050</v>
      </c>
      <c r="B250" s="3" t="s">
        <v>1053</v>
      </c>
      <c r="C250" s="3">
        <v>5634</v>
      </c>
      <c r="D250" s="3" t="s">
        <v>224</v>
      </c>
      <c r="E250" s="3" t="s">
        <v>1051</v>
      </c>
      <c r="F250" s="3">
        <v>42.2</v>
      </c>
      <c r="G250" s="3">
        <v>16.399999999999999</v>
      </c>
      <c r="H250" s="3">
        <v>1.6181601699999999</v>
      </c>
      <c r="I250" s="3">
        <v>96.584832160000005</v>
      </c>
      <c r="J250" s="3" t="s">
        <v>226</v>
      </c>
      <c r="K250" s="3" t="s">
        <v>1052</v>
      </c>
      <c r="L250" s="3"/>
      <c r="M250" s="3">
        <v>167.14333959999999</v>
      </c>
      <c r="N250" s="3">
        <v>1</v>
      </c>
      <c r="O250" s="3">
        <v>9.4855999999999998</v>
      </c>
      <c r="P250" s="3" t="s">
        <v>201</v>
      </c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 t="s">
        <v>201</v>
      </c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</row>
    <row r="251" spans="1:59" x14ac:dyDescent="0.25">
      <c r="A251" s="3" t="s">
        <v>1054</v>
      </c>
      <c r="B251" s="3" t="s">
        <v>1057</v>
      </c>
      <c r="C251" s="3">
        <v>76997</v>
      </c>
      <c r="D251" s="3" t="s">
        <v>224</v>
      </c>
      <c r="E251" s="3" t="s">
        <v>1055</v>
      </c>
      <c r="F251" s="3">
        <v>40.1</v>
      </c>
      <c r="G251" s="3">
        <v>5.05</v>
      </c>
      <c r="H251" s="3">
        <v>-0.157767301</v>
      </c>
      <c r="I251" s="3">
        <v>95.714414340000005</v>
      </c>
      <c r="J251" s="3" t="s">
        <v>879</v>
      </c>
      <c r="K251" s="3" t="s">
        <v>1056</v>
      </c>
      <c r="L251" s="3"/>
      <c r="M251" s="3">
        <v>191.14300879999999</v>
      </c>
      <c r="N251" s="3">
        <v>1</v>
      </c>
      <c r="O251" s="3">
        <v>9.5903500000000008</v>
      </c>
      <c r="P251" s="3" t="s">
        <v>201</v>
      </c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</row>
    <row r="252" spans="1:59" x14ac:dyDescent="0.25">
      <c r="A252" s="3" t="s">
        <v>1058</v>
      </c>
      <c r="B252" s="3" t="s">
        <v>1062</v>
      </c>
      <c r="C252" s="3">
        <v>15560</v>
      </c>
      <c r="D252" s="3" t="s">
        <v>224</v>
      </c>
      <c r="E252" s="3" t="s">
        <v>1059</v>
      </c>
      <c r="F252" s="3">
        <v>40.299999999999997</v>
      </c>
      <c r="G252" s="3">
        <v>7.52</v>
      </c>
      <c r="H252" s="3">
        <v>4.6736099580000001</v>
      </c>
      <c r="I252" s="3">
        <v>99.166842740000007</v>
      </c>
      <c r="J252" s="3" t="s">
        <v>1060</v>
      </c>
      <c r="K252" s="3" t="s">
        <v>1061</v>
      </c>
      <c r="L252" s="3"/>
      <c r="M252" s="3">
        <v>217.0353728</v>
      </c>
      <c r="N252" s="3">
        <v>1</v>
      </c>
      <c r="O252" s="3">
        <v>9.6741499999999991</v>
      </c>
      <c r="P252" s="3" t="s">
        <v>201</v>
      </c>
      <c r="Q252" s="3"/>
      <c r="R252" s="3"/>
      <c r="S252" s="3" t="s">
        <v>201</v>
      </c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</row>
    <row r="253" spans="1:59" x14ac:dyDescent="0.25">
      <c r="A253" s="3" t="s">
        <v>1063</v>
      </c>
      <c r="B253" s="3" t="s">
        <v>1453</v>
      </c>
      <c r="C253" s="3" t="s">
        <v>1064</v>
      </c>
      <c r="D253" s="3" t="s">
        <v>305</v>
      </c>
      <c r="E253" s="3" t="s">
        <v>1065</v>
      </c>
      <c r="F253" s="3">
        <v>40.1</v>
      </c>
      <c r="G253" s="3">
        <v>9.02</v>
      </c>
      <c r="H253" s="3">
        <v>3.2686461219999998</v>
      </c>
      <c r="I253" s="3">
        <v>95.236094489999999</v>
      </c>
      <c r="J253" s="3" t="s">
        <v>1066</v>
      </c>
      <c r="K253" s="3"/>
      <c r="L253" s="3">
        <v>202.1211697</v>
      </c>
      <c r="M253" s="3">
        <v>225.1103904</v>
      </c>
      <c r="N253" s="3">
        <v>1</v>
      </c>
      <c r="O253" s="3">
        <v>9.7265166670000003</v>
      </c>
      <c r="P253" s="3" t="s">
        <v>201</v>
      </c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</row>
    <row r="254" spans="1:59" x14ac:dyDescent="0.25">
      <c r="A254" s="3" t="s">
        <v>1067</v>
      </c>
      <c r="B254" s="3" t="s">
        <v>1454</v>
      </c>
      <c r="C254" s="3" t="s">
        <v>1068</v>
      </c>
      <c r="D254" s="3" t="s">
        <v>224</v>
      </c>
      <c r="E254" s="3" t="s">
        <v>1069</v>
      </c>
      <c r="F254" s="3">
        <v>40.299999999999997</v>
      </c>
      <c r="G254" s="3">
        <v>6.98</v>
      </c>
      <c r="H254" s="3">
        <v>-0.57765431</v>
      </c>
      <c r="I254" s="3">
        <v>95.314273150000005</v>
      </c>
      <c r="J254" s="3" t="s">
        <v>1070</v>
      </c>
      <c r="K254" s="3"/>
      <c r="L254" s="3"/>
      <c r="M254" s="3">
        <v>232.1694468</v>
      </c>
      <c r="N254" s="3">
        <v>1</v>
      </c>
      <c r="O254" s="3">
        <v>9.9336333329999995</v>
      </c>
      <c r="P254" s="3" t="s">
        <v>201</v>
      </c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</row>
    <row r="255" spans="1:59" x14ac:dyDescent="0.25">
      <c r="A255" s="3" t="s">
        <v>73</v>
      </c>
      <c r="B255" s="3" t="s">
        <v>74</v>
      </c>
      <c r="C255" s="3">
        <v>87747876</v>
      </c>
      <c r="D255" s="3" t="s">
        <v>305</v>
      </c>
      <c r="E255" s="3" t="s">
        <v>1071</v>
      </c>
      <c r="F255" s="3">
        <v>40.200000000000003</v>
      </c>
      <c r="G255" s="3">
        <v>5.48</v>
      </c>
      <c r="H255" s="3">
        <v>-2.6139951560000001</v>
      </c>
      <c r="I255" s="3">
        <v>98.552233430000001</v>
      </c>
      <c r="J255" s="3" t="s">
        <v>1072</v>
      </c>
      <c r="K255" s="3" t="s">
        <v>1073</v>
      </c>
      <c r="L255" s="3">
        <v>656.42710299999999</v>
      </c>
      <c r="M255" s="3">
        <v>679.41632370000002</v>
      </c>
      <c r="N255" s="3">
        <v>1</v>
      </c>
      <c r="O255" s="3">
        <v>9.9650666670000003</v>
      </c>
      <c r="P255" s="3" t="s">
        <v>201</v>
      </c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 t="s">
        <v>201</v>
      </c>
      <c r="AD255" s="3" t="s">
        <v>201</v>
      </c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 t="s">
        <v>201</v>
      </c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 t="s">
        <v>201</v>
      </c>
      <c r="BD255" s="3" t="s">
        <v>201</v>
      </c>
      <c r="BE255" s="3"/>
      <c r="BF255" s="3" t="s">
        <v>201</v>
      </c>
      <c r="BG255" s="3"/>
    </row>
    <row r="256" spans="1:59" x14ac:dyDescent="0.25">
      <c r="A256" s="3" t="s">
        <v>1074</v>
      </c>
      <c r="B256" s="3" t="s">
        <v>1078</v>
      </c>
      <c r="C256" s="3">
        <v>73555758</v>
      </c>
      <c r="D256" s="3" t="s">
        <v>203</v>
      </c>
      <c r="E256" s="3" t="s">
        <v>1075</v>
      </c>
      <c r="F256" s="3">
        <v>40.1</v>
      </c>
      <c r="G256" s="3">
        <v>15.5</v>
      </c>
      <c r="H256" s="3">
        <v>-3.34927632</v>
      </c>
      <c r="I256" s="3">
        <v>89.120091110000004</v>
      </c>
      <c r="J256" s="3" t="s">
        <v>1076</v>
      </c>
      <c r="K256" s="3" t="s">
        <v>1077</v>
      </c>
      <c r="L256" s="3"/>
      <c r="M256" s="3">
        <v>689.51355320000005</v>
      </c>
      <c r="N256" s="3">
        <v>1</v>
      </c>
      <c r="O256" s="3">
        <v>9.9860166669999995</v>
      </c>
      <c r="P256" s="3" t="s">
        <v>201</v>
      </c>
      <c r="Q256" s="3"/>
      <c r="R256" s="3"/>
      <c r="S256" s="3" t="s">
        <v>201</v>
      </c>
      <c r="T256" s="3"/>
      <c r="U256" s="3"/>
      <c r="V256" s="3"/>
      <c r="W256" s="3"/>
      <c r="X256" s="3"/>
      <c r="Y256" s="3"/>
      <c r="Z256" s="3"/>
      <c r="AA256" s="3"/>
      <c r="AB256" s="3" t="s">
        <v>201</v>
      </c>
      <c r="AC256" s="3" t="s">
        <v>201</v>
      </c>
      <c r="AD256" s="3" t="s">
        <v>201</v>
      </c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 t="s">
        <v>201</v>
      </c>
      <c r="AP256" s="3" t="s">
        <v>201</v>
      </c>
      <c r="AQ256" s="3"/>
      <c r="AR256" s="3" t="s">
        <v>201</v>
      </c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 t="s">
        <v>201</v>
      </c>
      <c r="BD256" s="3" t="s">
        <v>201</v>
      </c>
      <c r="BE256" s="3"/>
      <c r="BF256" s="3" t="s">
        <v>201</v>
      </c>
      <c r="BG256" s="3"/>
    </row>
    <row r="257" spans="1:58" x14ac:dyDescent="0.25">
      <c r="A257" s="3" t="s">
        <v>1467</v>
      </c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>
        <f>COUNTIF(P3:P256,"x")</f>
        <v>253</v>
      </c>
      <c r="Q257">
        <f>COUNTIF(Q3:Q256,"x")</f>
        <v>3</v>
      </c>
      <c r="R257">
        <f>COUNTIF(R3:R256,"x")</f>
        <v>0</v>
      </c>
      <c r="S257">
        <f>COUNTIF(S3:S256,"x")</f>
        <v>85</v>
      </c>
      <c r="T257">
        <f>COUNTIF(T3:T256,"x")</f>
        <v>43</v>
      </c>
      <c r="U257">
        <f>COUNTIF(U3:U256,"x")</f>
        <v>6</v>
      </c>
      <c r="V257">
        <f>COUNTIF(V3:V256,"x")</f>
        <v>2</v>
      </c>
      <c r="W257">
        <f>COUNTIF(W3:W256,"x")</f>
        <v>1</v>
      </c>
      <c r="X257">
        <f>COUNTIF(X3:X256,"x")</f>
        <v>31</v>
      </c>
      <c r="Y257">
        <f>COUNTIF(Y3:Y256,"x")</f>
        <v>0</v>
      </c>
      <c r="Z257">
        <f>COUNTIF(Z3:Z256,"x")</f>
        <v>1</v>
      </c>
      <c r="AA257">
        <f>COUNTIF(AA3:AA256,"x")</f>
        <v>36</v>
      </c>
      <c r="AB257">
        <f>COUNTIF(AB3:AB256,"x")</f>
        <v>40</v>
      </c>
      <c r="AC257">
        <f>COUNTIF(AC3:AC256,"x")</f>
        <v>34</v>
      </c>
      <c r="AD257">
        <f>COUNTIF(AD3:AD256,"x")</f>
        <v>156</v>
      </c>
      <c r="AE257">
        <f>COUNTIF(AE3:AE256,"x")</f>
        <v>1</v>
      </c>
      <c r="AF257">
        <f>COUNTIF(AF3:AF256,"x")</f>
        <v>0</v>
      </c>
      <c r="AG257">
        <f>COUNTIF(AG3:AG256,"x")</f>
        <v>11</v>
      </c>
      <c r="AH257">
        <f>COUNTIF(AH3:AH256,"x")</f>
        <v>7</v>
      </c>
      <c r="AI257">
        <f>COUNTIF(AI3:AI256,"x")</f>
        <v>1</v>
      </c>
      <c r="AJ257">
        <f>COUNTIF(AJ3:AJ256,"x")</f>
        <v>1</v>
      </c>
      <c r="AK257">
        <f>COUNTIF(AK3:AK256,"x")</f>
        <v>1</v>
      </c>
      <c r="AL257">
        <f>COUNTIF(AL3:AL256,"x")</f>
        <v>23</v>
      </c>
      <c r="AM257">
        <f>COUNTIF(AM3:AM256,"x")</f>
        <v>2</v>
      </c>
      <c r="AN257">
        <f>COUNTIF(AN3:AN256,"x")</f>
        <v>0</v>
      </c>
      <c r="AO257">
        <f>COUNTIF(AO3:AO256,"x")</f>
        <v>25</v>
      </c>
      <c r="AP257">
        <f>COUNTIF(AP3:AP256,"x")</f>
        <v>29</v>
      </c>
      <c r="AQ257">
        <f>COUNTIF(AQ3:AQ256,"x")</f>
        <v>9</v>
      </c>
      <c r="AR257">
        <f>COUNTIF(AR3:AR256,"x")</f>
        <v>81</v>
      </c>
      <c r="AS257">
        <f>COUNTIF(AS3:AS256,"x")</f>
        <v>0</v>
      </c>
      <c r="AT257">
        <f>COUNTIF(AT3:AT256,"x")</f>
        <v>5</v>
      </c>
      <c r="AU257">
        <f>COUNTIF(AU3:AU256,"x")</f>
        <v>70</v>
      </c>
      <c r="AV257">
        <f>COUNTIF(AV3:AV256,"x")</f>
        <v>76</v>
      </c>
      <c r="AW257">
        <f>COUNTIF(AW3:AW256,"x")</f>
        <v>5</v>
      </c>
      <c r="AX257">
        <f>COUNTIF(AX3:AX256,"x")</f>
        <v>2</v>
      </c>
      <c r="AY257">
        <f>COUNTIF(AY3:AY256,"x")</f>
        <v>2</v>
      </c>
      <c r="AZ257">
        <f>COUNTIF(AZ3:AZ256,"x")</f>
        <v>20</v>
      </c>
      <c r="BA257">
        <f>COUNTIF(BA3:BA256,"x")</f>
        <v>3</v>
      </c>
      <c r="BB257">
        <f>COUNTIF(BB3:BB256,"x")</f>
        <v>5</v>
      </c>
      <c r="BC257">
        <f>COUNTIF(BC3:BC256,"x")</f>
        <v>107</v>
      </c>
      <c r="BD257">
        <f>COUNTIF(BD3:BD256,"x")</f>
        <v>105</v>
      </c>
      <c r="BE257">
        <f>COUNTIF(BE3:BE256,"x")</f>
        <v>45</v>
      </c>
      <c r="BF257">
        <f>COUNTIF(BF3:BF256,"x")</f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58DC8-F4FC-4D7D-AC80-161666E62A4C}">
  <dimension ref="A1:BF102"/>
  <sheetViews>
    <sheetView workbookViewId="0"/>
  </sheetViews>
  <sheetFormatPr defaultRowHeight="15" x14ac:dyDescent="0.25"/>
  <cols>
    <col min="2" max="2" width="19" customWidth="1"/>
    <col min="3" max="3" width="10" bestFit="1" customWidth="1"/>
    <col min="6" max="9" width="9.28515625" bestFit="1" customWidth="1"/>
    <col min="12" max="15" width="9.28515625" bestFit="1" customWidth="1"/>
  </cols>
  <sheetData>
    <row r="1" spans="1:58" s="28" customFormat="1" x14ac:dyDescent="0.25">
      <c r="A1" s="28" t="s">
        <v>1476</v>
      </c>
    </row>
    <row r="2" spans="1:58" s="15" customFormat="1" x14ac:dyDescent="0.25">
      <c r="A2" s="2" t="s">
        <v>181</v>
      </c>
      <c r="B2" s="2" t="s">
        <v>1</v>
      </c>
      <c r="C2" s="2" t="s">
        <v>1079</v>
      </c>
      <c r="D2" s="2" t="s">
        <v>182</v>
      </c>
      <c r="E2" s="2" t="s">
        <v>183</v>
      </c>
      <c r="F2" s="2" t="s">
        <v>184</v>
      </c>
      <c r="G2" s="2" t="s">
        <v>185</v>
      </c>
      <c r="H2" s="2" t="s">
        <v>186</v>
      </c>
      <c r="I2" s="2" t="s">
        <v>187</v>
      </c>
      <c r="J2" s="2" t="s">
        <v>188</v>
      </c>
      <c r="K2" s="2" t="s">
        <v>189</v>
      </c>
      <c r="L2" s="2" t="s">
        <v>190</v>
      </c>
      <c r="M2" s="2" t="s">
        <v>191</v>
      </c>
      <c r="N2" s="2" t="s">
        <v>192</v>
      </c>
      <c r="O2" s="2" t="s">
        <v>193</v>
      </c>
      <c r="P2" s="2" t="s">
        <v>194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2</v>
      </c>
      <c r="AT2" s="2" t="s">
        <v>3</v>
      </c>
      <c r="AU2" s="2" t="s">
        <v>4</v>
      </c>
      <c r="AV2" s="2" t="s">
        <v>5</v>
      </c>
      <c r="AW2" s="2" t="s">
        <v>6</v>
      </c>
      <c r="AX2" s="2" t="s">
        <v>7</v>
      </c>
      <c r="AY2" s="2" t="s">
        <v>8</v>
      </c>
      <c r="AZ2" s="2" t="s">
        <v>9</v>
      </c>
      <c r="BA2" s="2" t="s">
        <v>10</v>
      </c>
      <c r="BB2" s="2" t="s">
        <v>11</v>
      </c>
      <c r="BC2" s="2" t="s">
        <v>12</v>
      </c>
      <c r="BD2" s="2" t="s">
        <v>13</v>
      </c>
      <c r="BE2" s="2" t="s">
        <v>14</v>
      </c>
      <c r="BF2" s="2" t="s">
        <v>15</v>
      </c>
    </row>
    <row r="3" spans="1:58" x14ac:dyDescent="0.25">
      <c r="A3" s="3" t="s">
        <v>1080</v>
      </c>
      <c r="B3" s="3" t="s">
        <v>1085</v>
      </c>
      <c r="C3" s="3">
        <v>61916</v>
      </c>
      <c r="D3" s="3" t="s">
        <v>1081</v>
      </c>
      <c r="E3" s="3" t="s">
        <v>1082</v>
      </c>
      <c r="F3" s="3">
        <v>43.6</v>
      </c>
      <c r="G3" s="3">
        <v>25.4</v>
      </c>
      <c r="H3" s="3">
        <v>0.88931170900000001</v>
      </c>
      <c r="I3" s="3">
        <v>93.88597661</v>
      </c>
      <c r="J3" s="3" t="s">
        <v>1083</v>
      </c>
      <c r="K3" s="3" t="s">
        <v>1084</v>
      </c>
      <c r="L3" s="3"/>
      <c r="M3" s="3">
        <v>551.38592300000005</v>
      </c>
      <c r="N3" s="3">
        <v>1</v>
      </c>
      <c r="O3" s="3">
        <v>10.122199999999999</v>
      </c>
      <c r="P3" s="3" t="s">
        <v>201</v>
      </c>
      <c r="Q3" s="3"/>
      <c r="R3" s="3"/>
      <c r="S3" s="3" t="s">
        <v>201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 t="s">
        <v>201</v>
      </c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 t="s">
        <v>201</v>
      </c>
      <c r="BD3" s="3" t="s">
        <v>201</v>
      </c>
      <c r="BE3" s="3"/>
      <c r="BF3" s="3"/>
    </row>
    <row r="4" spans="1:58" x14ac:dyDescent="0.25">
      <c r="A4" s="3" t="s">
        <v>1086</v>
      </c>
      <c r="B4" s="3" t="s">
        <v>1091</v>
      </c>
      <c r="C4" s="3">
        <v>6013</v>
      </c>
      <c r="D4" s="3" t="s">
        <v>1087</v>
      </c>
      <c r="E4" s="3" t="s">
        <v>1088</v>
      </c>
      <c r="F4" s="3">
        <v>43.1</v>
      </c>
      <c r="G4" s="3">
        <v>28.5</v>
      </c>
      <c r="H4" s="3">
        <v>-2.9867979010000001</v>
      </c>
      <c r="I4" s="3">
        <v>90.486956059999997</v>
      </c>
      <c r="J4" s="3" t="s">
        <v>1089</v>
      </c>
      <c r="K4" s="3" t="s">
        <v>1090</v>
      </c>
      <c r="L4" s="3"/>
      <c r="M4" s="3">
        <v>347.22192030000002</v>
      </c>
      <c r="N4" s="3">
        <v>1</v>
      </c>
      <c r="O4" s="3">
        <v>10.203616670000001</v>
      </c>
      <c r="P4" s="3" t="s">
        <v>201</v>
      </c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 t="s">
        <v>201</v>
      </c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 t="s">
        <v>201</v>
      </c>
      <c r="BD4" s="3"/>
      <c r="BE4" s="3"/>
      <c r="BF4" s="3"/>
    </row>
    <row r="5" spans="1:58" x14ac:dyDescent="0.25">
      <c r="A5" s="3" t="s">
        <v>1092</v>
      </c>
      <c r="B5" s="3" t="s">
        <v>961</v>
      </c>
      <c r="C5" s="3">
        <v>554090</v>
      </c>
      <c r="D5" s="3" t="s">
        <v>1093</v>
      </c>
      <c r="E5" s="3" t="s">
        <v>263</v>
      </c>
      <c r="F5" s="3">
        <v>41.1</v>
      </c>
      <c r="G5" s="3">
        <v>8.86</v>
      </c>
      <c r="H5" s="3">
        <v>-2.2738483660000002</v>
      </c>
      <c r="I5" s="3">
        <v>99.223402859999993</v>
      </c>
      <c r="J5" s="3" t="s">
        <v>264</v>
      </c>
      <c r="K5" s="3" t="s">
        <v>960</v>
      </c>
      <c r="L5" s="3"/>
      <c r="M5" s="3">
        <v>205.15927909999999</v>
      </c>
      <c r="N5" s="3">
        <v>1</v>
      </c>
      <c r="O5" s="3">
        <v>10.2141</v>
      </c>
      <c r="P5" s="3" t="s">
        <v>201</v>
      </c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 t="s">
        <v>201</v>
      </c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 t="s">
        <v>201</v>
      </c>
      <c r="BD5" s="3" t="s">
        <v>201</v>
      </c>
      <c r="BE5" s="3"/>
      <c r="BF5" s="3"/>
    </row>
    <row r="6" spans="1:58" x14ac:dyDescent="0.25">
      <c r="A6" s="3" t="s">
        <v>1094</v>
      </c>
      <c r="B6" s="3" t="s">
        <v>74</v>
      </c>
      <c r="C6" s="3">
        <v>87747876</v>
      </c>
      <c r="D6" s="3" t="s">
        <v>1081</v>
      </c>
      <c r="E6" s="3" t="s">
        <v>1071</v>
      </c>
      <c r="F6" s="3">
        <v>45.1</v>
      </c>
      <c r="G6" s="3">
        <v>40.299999999999997</v>
      </c>
      <c r="H6" s="3">
        <v>2.4758344889999999</v>
      </c>
      <c r="I6" s="3">
        <v>88.066923250000002</v>
      </c>
      <c r="J6" s="3" t="s">
        <v>1072</v>
      </c>
      <c r="K6" s="3" t="s">
        <v>1073</v>
      </c>
      <c r="L6" s="3"/>
      <c r="M6" s="3">
        <v>655.42316770000002</v>
      </c>
      <c r="N6" s="3">
        <v>1</v>
      </c>
      <c r="O6" s="3">
        <v>10.2141</v>
      </c>
      <c r="P6" s="3" t="s">
        <v>201</v>
      </c>
      <c r="Q6" s="3"/>
      <c r="R6" s="3"/>
      <c r="S6" s="3" t="s">
        <v>201</v>
      </c>
      <c r="T6" s="3"/>
      <c r="U6" s="3" t="s">
        <v>201</v>
      </c>
      <c r="V6" s="3"/>
      <c r="W6" s="3"/>
      <c r="X6" s="3"/>
      <c r="Y6" s="3"/>
      <c r="Z6" s="3"/>
      <c r="AA6" s="3"/>
      <c r="AB6" s="3"/>
      <c r="AC6" s="3" t="s">
        <v>201</v>
      </c>
      <c r="AD6" s="3" t="s">
        <v>201</v>
      </c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 t="s">
        <v>201</v>
      </c>
      <c r="AV6" s="3"/>
      <c r="AW6" s="3" t="s">
        <v>201</v>
      </c>
      <c r="AX6" s="3"/>
      <c r="AY6" s="3"/>
      <c r="AZ6" s="3"/>
      <c r="BA6" s="3"/>
      <c r="BB6" s="3"/>
      <c r="BC6" s="3" t="s">
        <v>201</v>
      </c>
      <c r="BD6" s="3" t="s">
        <v>201</v>
      </c>
      <c r="BE6" s="3" t="s">
        <v>201</v>
      </c>
      <c r="BF6" s="3" t="s">
        <v>201</v>
      </c>
    </row>
    <row r="7" spans="1:58" x14ac:dyDescent="0.25">
      <c r="A7" s="3" t="s">
        <v>1095</v>
      </c>
      <c r="B7" s="3" t="s">
        <v>1099</v>
      </c>
      <c r="C7" s="3">
        <v>38222</v>
      </c>
      <c r="D7" s="3" t="s">
        <v>1081</v>
      </c>
      <c r="E7" s="3" t="s">
        <v>1096</v>
      </c>
      <c r="F7" s="3">
        <v>49.4</v>
      </c>
      <c r="G7" s="3">
        <v>54.2</v>
      </c>
      <c r="H7" s="3">
        <v>-2.7203443200000001</v>
      </c>
      <c r="I7" s="3">
        <v>96.189968870000001</v>
      </c>
      <c r="J7" s="3" t="s">
        <v>1097</v>
      </c>
      <c r="K7" s="3" t="s">
        <v>1098</v>
      </c>
      <c r="L7" s="3"/>
      <c r="M7" s="3">
        <v>311.16779009999999</v>
      </c>
      <c r="N7" s="3">
        <v>1</v>
      </c>
      <c r="O7" s="3">
        <v>10.413116670000001</v>
      </c>
      <c r="P7" s="3" t="s">
        <v>201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</row>
    <row r="8" spans="1:58" x14ac:dyDescent="0.25">
      <c r="A8" s="3" t="s">
        <v>1100</v>
      </c>
      <c r="B8" s="3" t="s">
        <v>1102</v>
      </c>
      <c r="C8" s="3">
        <v>5365606</v>
      </c>
      <c r="D8" s="3" t="s">
        <v>1093</v>
      </c>
      <c r="E8" s="3" t="s">
        <v>263</v>
      </c>
      <c r="F8" s="3">
        <v>40.5</v>
      </c>
      <c r="G8" s="3">
        <v>10.7</v>
      </c>
      <c r="H8" s="3">
        <v>-4.1591703610000001</v>
      </c>
      <c r="I8" s="3">
        <v>96.879714960000001</v>
      </c>
      <c r="J8" s="3" t="s">
        <v>264</v>
      </c>
      <c r="K8" s="3" t="s">
        <v>1101</v>
      </c>
      <c r="L8" s="3"/>
      <c r="M8" s="3">
        <v>205.15885650000001</v>
      </c>
      <c r="N8" s="3">
        <v>1</v>
      </c>
      <c r="O8" s="3">
        <v>10.47596667</v>
      </c>
      <c r="P8" s="3" t="s">
        <v>201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 t="s">
        <v>201</v>
      </c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 t="s">
        <v>201</v>
      </c>
      <c r="BD8" s="3" t="s">
        <v>201</v>
      </c>
      <c r="BE8" s="3"/>
      <c r="BF8" s="3"/>
    </row>
    <row r="9" spans="1:58" x14ac:dyDescent="0.25">
      <c r="A9" s="3" t="s">
        <v>1103</v>
      </c>
      <c r="B9" s="3" t="s">
        <v>1107</v>
      </c>
      <c r="C9" s="3">
        <v>5754</v>
      </c>
      <c r="D9" s="3" t="s">
        <v>1087</v>
      </c>
      <c r="E9" s="3" t="s">
        <v>1104</v>
      </c>
      <c r="F9" s="3">
        <v>41.4</v>
      </c>
      <c r="G9" s="3">
        <v>17.600000000000001</v>
      </c>
      <c r="H9" s="3">
        <v>0.65269640200000001</v>
      </c>
      <c r="I9" s="3">
        <v>90.00093914</v>
      </c>
      <c r="J9" s="3" t="s">
        <v>1105</v>
      </c>
      <c r="K9" s="3" t="s">
        <v>1106</v>
      </c>
      <c r="L9" s="3"/>
      <c r="M9" s="3">
        <v>421.2234115</v>
      </c>
      <c r="N9" s="3">
        <v>1</v>
      </c>
      <c r="O9" s="3">
        <v>10.538816669999999</v>
      </c>
      <c r="P9" s="3" t="s">
        <v>201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</row>
    <row r="10" spans="1:58" x14ac:dyDescent="0.25">
      <c r="A10" s="3" t="s">
        <v>1108</v>
      </c>
      <c r="B10" s="3" t="s">
        <v>1112</v>
      </c>
      <c r="C10" s="3">
        <v>168666</v>
      </c>
      <c r="D10" s="3" t="s">
        <v>1081</v>
      </c>
      <c r="E10" s="3" t="s">
        <v>1109</v>
      </c>
      <c r="F10" s="3">
        <v>42.9</v>
      </c>
      <c r="G10" s="3">
        <v>27.6</v>
      </c>
      <c r="H10" s="3">
        <v>-1.4320160449999999</v>
      </c>
      <c r="I10" s="3">
        <v>88.519215419999995</v>
      </c>
      <c r="J10" s="3" t="s">
        <v>1110</v>
      </c>
      <c r="K10" s="3" t="s">
        <v>1111</v>
      </c>
      <c r="L10" s="3"/>
      <c r="M10" s="3">
        <v>527.35818559999996</v>
      </c>
      <c r="N10" s="3">
        <v>1</v>
      </c>
      <c r="O10" s="3">
        <v>10.8088</v>
      </c>
      <c r="P10" s="3" t="s">
        <v>201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 t="s">
        <v>201</v>
      </c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</row>
    <row r="11" spans="1:58" x14ac:dyDescent="0.25">
      <c r="A11" s="3" t="s">
        <v>1113</v>
      </c>
      <c r="B11" s="3" t="s">
        <v>1115</v>
      </c>
      <c r="C11" s="3">
        <v>170769</v>
      </c>
      <c r="D11" s="3" t="s">
        <v>1093</v>
      </c>
      <c r="E11" s="3" t="s">
        <v>263</v>
      </c>
      <c r="F11" s="3">
        <v>41.1</v>
      </c>
      <c r="G11" s="3">
        <v>6.68</v>
      </c>
      <c r="H11" s="3">
        <v>-0.40068067800000001</v>
      </c>
      <c r="I11" s="3">
        <v>99.389709769999996</v>
      </c>
      <c r="J11" s="3" t="s">
        <v>264</v>
      </c>
      <c r="K11" s="3" t="s">
        <v>1114</v>
      </c>
      <c r="L11" s="3"/>
      <c r="M11" s="3">
        <v>205.15969910000001</v>
      </c>
      <c r="N11" s="3">
        <v>1</v>
      </c>
      <c r="O11" s="3">
        <v>10.8507</v>
      </c>
      <c r="P11" s="3" t="s">
        <v>201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 t="s">
        <v>201</v>
      </c>
      <c r="BD11" s="3" t="s">
        <v>201</v>
      </c>
      <c r="BE11" s="3"/>
      <c r="BF11" s="3"/>
    </row>
    <row r="12" spans="1:58" x14ac:dyDescent="0.25">
      <c r="A12" s="3" t="s">
        <v>1116</v>
      </c>
      <c r="B12" s="3" t="s">
        <v>1120</v>
      </c>
      <c r="C12" s="3">
        <v>18327116</v>
      </c>
      <c r="D12" s="3" t="s">
        <v>1093</v>
      </c>
      <c r="E12" s="3" t="s">
        <v>1117</v>
      </c>
      <c r="F12" s="3">
        <v>42.2</v>
      </c>
      <c r="G12" s="3">
        <v>16.399999999999999</v>
      </c>
      <c r="H12" s="3">
        <v>-2.431393044</v>
      </c>
      <c r="I12" s="3">
        <v>97.498309410000005</v>
      </c>
      <c r="J12" s="3" t="s">
        <v>1118</v>
      </c>
      <c r="K12" s="3" t="s">
        <v>1119</v>
      </c>
      <c r="L12" s="3"/>
      <c r="M12" s="3">
        <v>231.17483060000001</v>
      </c>
      <c r="N12" s="3">
        <v>1</v>
      </c>
      <c r="O12" s="3">
        <v>10.8507</v>
      </c>
      <c r="P12" s="3" t="s">
        <v>201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 t="s">
        <v>201</v>
      </c>
      <c r="BE12" s="3"/>
      <c r="BF12" s="3"/>
    </row>
    <row r="13" spans="1:58" x14ac:dyDescent="0.25">
      <c r="A13" s="3" t="s">
        <v>1121</v>
      </c>
      <c r="B13" s="3" t="s">
        <v>1091</v>
      </c>
      <c r="C13" s="3">
        <v>6013</v>
      </c>
      <c r="D13" s="3" t="s">
        <v>1087</v>
      </c>
      <c r="E13" s="3" t="s">
        <v>1088</v>
      </c>
      <c r="F13" s="3">
        <v>49</v>
      </c>
      <c r="G13" s="3">
        <v>53.1</v>
      </c>
      <c r="H13" s="3">
        <v>-8.0123489000000006E-2</v>
      </c>
      <c r="I13" s="3">
        <v>92.193387369999996</v>
      </c>
      <c r="J13" s="3" t="s">
        <v>1089</v>
      </c>
      <c r="K13" s="3" t="s">
        <v>1090</v>
      </c>
      <c r="L13" s="3"/>
      <c r="M13" s="3">
        <v>347.222758</v>
      </c>
      <c r="N13" s="3">
        <v>1</v>
      </c>
      <c r="O13" s="3">
        <v>10.8507</v>
      </c>
      <c r="P13" s="3" t="s">
        <v>201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 t="s">
        <v>201</v>
      </c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 t="s">
        <v>201</v>
      </c>
      <c r="BD13" s="3" t="s">
        <v>201</v>
      </c>
      <c r="BE13" s="3" t="s">
        <v>201</v>
      </c>
      <c r="BF13" s="3"/>
    </row>
    <row r="14" spans="1:58" x14ac:dyDescent="0.25">
      <c r="A14" s="3" t="s">
        <v>1122</v>
      </c>
      <c r="B14" s="3" t="s">
        <v>74</v>
      </c>
      <c r="C14" s="3">
        <v>87747876</v>
      </c>
      <c r="D14" s="3" t="s">
        <v>1123</v>
      </c>
      <c r="E14" s="3" t="s">
        <v>1071</v>
      </c>
      <c r="F14" s="3">
        <v>45.2</v>
      </c>
      <c r="G14" s="3">
        <v>40.9</v>
      </c>
      <c r="H14" s="3">
        <v>1.1248926210000001</v>
      </c>
      <c r="I14" s="3">
        <v>86.173446139999996</v>
      </c>
      <c r="J14" s="3" t="s">
        <v>1072</v>
      </c>
      <c r="K14" s="3" t="s">
        <v>1073</v>
      </c>
      <c r="L14" s="3">
        <v>656.42955730000006</v>
      </c>
      <c r="M14" s="3">
        <v>655.42228090000003</v>
      </c>
      <c r="N14" s="3">
        <v>1</v>
      </c>
      <c r="O14" s="3">
        <v>10.861166669999999</v>
      </c>
      <c r="P14" s="3" t="s">
        <v>201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 t="s">
        <v>201</v>
      </c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 t="s">
        <v>201</v>
      </c>
      <c r="BD14" s="3" t="s">
        <v>201</v>
      </c>
      <c r="BE14" s="3"/>
      <c r="BF14" s="3"/>
    </row>
    <row r="15" spans="1:58" x14ac:dyDescent="0.25">
      <c r="A15" s="3" t="s">
        <v>1124</v>
      </c>
      <c r="B15" s="3" t="s">
        <v>1128</v>
      </c>
      <c r="C15" s="3">
        <v>53316391</v>
      </c>
      <c r="D15" s="3" t="s">
        <v>1081</v>
      </c>
      <c r="E15" s="3" t="s">
        <v>1125</v>
      </c>
      <c r="F15" s="3">
        <v>41</v>
      </c>
      <c r="G15" s="3">
        <v>10.5</v>
      </c>
      <c r="H15" s="3">
        <v>2.0624384999999999E-2</v>
      </c>
      <c r="I15" s="3">
        <v>94.642216160000004</v>
      </c>
      <c r="J15" s="3" t="s">
        <v>1126</v>
      </c>
      <c r="K15" s="3" t="s">
        <v>1127</v>
      </c>
      <c r="L15" s="3"/>
      <c r="M15" s="3">
        <v>385.2595705</v>
      </c>
      <c r="N15" s="3">
        <v>1</v>
      </c>
      <c r="O15" s="3">
        <v>10.9764</v>
      </c>
      <c r="P15" s="3" t="s">
        <v>201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 t="s">
        <v>201</v>
      </c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 t="s">
        <v>201</v>
      </c>
      <c r="AW15" s="3"/>
      <c r="AX15" s="3"/>
      <c r="AY15" s="3"/>
      <c r="AZ15" s="3"/>
      <c r="BA15" s="3"/>
      <c r="BB15" s="3"/>
      <c r="BC15" s="3"/>
      <c r="BD15" s="3"/>
      <c r="BE15" s="3"/>
      <c r="BF15" s="3" t="s">
        <v>201</v>
      </c>
    </row>
    <row r="16" spans="1:58" x14ac:dyDescent="0.25">
      <c r="A16" s="3" t="s">
        <v>1129</v>
      </c>
      <c r="B16" s="3" t="s">
        <v>1133</v>
      </c>
      <c r="C16" s="3">
        <v>25457</v>
      </c>
      <c r="D16" s="3" t="s">
        <v>1081</v>
      </c>
      <c r="E16" s="3" t="s">
        <v>1130</v>
      </c>
      <c r="F16" s="3">
        <v>42.2</v>
      </c>
      <c r="G16" s="3">
        <v>17.5</v>
      </c>
      <c r="H16" s="3">
        <v>-2.2403834570000001</v>
      </c>
      <c r="I16" s="3">
        <v>96.093755349999995</v>
      </c>
      <c r="J16" s="3" t="s">
        <v>1131</v>
      </c>
      <c r="K16" s="3" t="s">
        <v>1132</v>
      </c>
      <c r="L16" s="3"/>
      <c r="M16" s="3">
        <v>325.18355860000003</v>
      </c>
      <c r="N16" s="3">
        <v>1</v>
      </c>
      <c r="O16" s="3">
        <v>11.08925</v>
      </c>
      <c r="P16" s="3" t="s">
        <v>201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</row>
    <row r="17" spans="1:58" x14ac:dyDescent="0.25">
      <c r="A17" s="3" t="s">
        <v>1134</v>
      </c>
      <c r="B17" s="3" t="s">
        <v>1115</v>
      </c>
      <c r="C17" s="3">
        <v>170769</v>
      </c>
      <c r="D17" s="3" t="s">
        <v>1093</v>
      </c>
      <c r="E17" s="3" t="s">
        <v>263</v>
      </c>
      <c r="F17" s="3">
        <v>44.1</v>
      </c>
      <c r="G17" s="3">
        <v>27.2</v>
      </c>
      <c r="H17" s="3">
        <v>-3.3756314600000001</v>
      </c>
      <c r="I17" s="3">
        <v>97.308943119999995</v>
      </c>
      <c r="J17" s="3" t="s">
        <v>264</v>
      </c>
      <c r="K17" s="3" t="s">
        <v>1114</v>
      </c>
      <c r="L17" s="3"/>
      <c r="M17" s="3">
        <v>205.15903209999999</v>
      </c>
      <c r="N17" s="3">
        <v>1</v>
      </c>
      <c r="O17" s="3">
        <v>11.141616669999999</v>
      </c>
      <c r="P17" s="3" t="s">
        <v>201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 t="s">
        <v>201</v>
      </c>
      <c r="BD17" s="3" t="s">
        <v>201</v>
      </c>
      <c r="BE17" s="3"/>
      <c r="BF17" s="3"/>
    </row>
    <row r="18" spans="1:58" x14ac:dyDescent="0.25">
      <c r="A18" s="3" t="s">
        <v>1135</v>
      </c>
      <c r="B18" s="3" t="s">
        <v>1139</v>
      </c>
      <c r="C18" s="3">
        <v>7788</v>
      </c>
      <c r="D18" s="3" t="s">
        <v>1093</v>
      </c>
      <c r="E18" s="3" t="s">
        <v>1136</v>
      </c>
      <c r="F18" s="3">
        <v>40.700000000000003</v>
      </c>
      <c r="G18" s="3">
        <v>11</v>
      </c>
      <c r="H18" s="3">
        <v>-4.9668227869999999</v>
      </c>
      <c r="I18" s="3">
        <v>98.340061770000005</v>
      </c>
      <c r="J18" s="3" t="s">
        <v>1137</v>
      </c>
      <c r="K18" s="3" t="s">
        <v>1138</v>
      </c>
      <c r="L18" s="3"/>
      <c r="M18" s="3">
        <v>353.30426949999998</v>
      </c>
      <c r="N18" s="3">
        <v>1</v>
      </c>
      <c r="O18" s="3">
        <v>11.34065</v>
      </c>
      <c r="P18" s="3" t="s">
        <v>201</v>
      </c>
      <c r="Q18" s="3"/>
      <c r="R18" s="3"/>
      <c r="S18" s="3" t="s">
        <v>201</v>
      </c>
      <c r="T18" s="3" t="s">
        <v>201</v>
      </c>
      <c r="U18" s="3"/>
      <c r="V18" s="3"/>
      <c r="W18" s="3"/>
      <c r="X18" s="3"/>
      <c r="Y18" s="3"/>
      <c r="Z18" s="3"/>
      <c r="AA18" s="3"/>
      <c r="AB18" s="3"/>
      <c r="AC18" s="3"/>
      <c r="AD18" s="3" t="s">
        <v>201</v>
      </c>
      <c r="AE18" s="3"/>
      <c r="AF18" s="3" t="s">
        <v>201</v>
      </c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 t="s">
        <v>201</v>
      </c>
      <c r="AV18" s="3" t="s">
        <v>201</v>
      </c>
      <c r="AW18" s="3"/>
      <c r="AX18" s="3"/>
      <c r="AY18" s="3"/>
      <c r="AZ18" s="3"/>
      <c r="BA18" s="3"/>
      <c r="BB18" s="3"/>
      <c r="BC18" s="3"/>
      <c r="BD18" s="3"/>
      <c r="BE18" s="3"/>
      <c r="BF18" s="3"/>
    </row>
    <row r="19" spans="1:58" x14ac:dyDescent="0.25">
      <c r="A19" s="3" t="s">
        <v>1140</v>
      </c>
      <c r="B19" s="3" t="s">
        <v>1142</v>
      </c>
      <c r="C19" s="3">
        <v>624073</v>
      </c>
      <c r="D19" s="3" t="s">
        <v>1081</v>
      </c>
      <c r="E19" s="3" t="s">
        <v>1012</v>
      </c>
      <c r="F19" s="3">
        <v>40.4</v>
      </c>
      <c r="G19" s="3">
        <v>6.27</v>
      </c>
      <c r="H19" s="3">
        <v>-1.6262741869999999</v>
      </c>
      <c r="I19" s="3">
        <v>97.75004783</v>
      </c>
      <c r="J19" s="3" t="s">
        <v>1013</v>
      </c>
      <c r="K19" s="3" t="s">
        <v>1141</v>
      </c>
      <c r="L19" s="3"/>
      <c r="M19" s="3">
        <v>277.14408040000001</v>
      </c>
      <c r="N19" s="3">
        <v>1</v>
      </c>
      <c r="O19" s="3">
        <v>11.372066670000001</v>
      </c>
      <c r="P19" s="3" t="s">
        <v>201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 t="s">
        <v>201</v>
      </c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 t="s">
        <v>201</v>
      </c>
      <c r="BF19" s="3"/>
    </row>
    <row r="20" spans="1:58" x14ac:dyDescent="0.25">
      <c r="A20" s="3" t="s">
        <v>1143</v>
      </c>
      <c r="B20" s="3" t="s">
        <v>1145</v>
      </c>
      <c r="C20" s="3">
        <v>92905</v>
      </c>
      <c r="D20" s="3" t="s">
        <v>1081</v>
      </c>
      <c r="E20" s="3" t="s">
        <v>237</v>
      </c>
      <c r="F20" s="3">
        <v>41.1</v>
      </c>
      <c r="G20" s="3">
        <v>9.8000000000000007</v>
      </c>
      <c r="H20" s="3">
        <v>-1.0397771810000001</v>
      </c>
      <c r="I20" s="3">
        <v>96.740392909999997</v>
      </c>
      <c r="J20" s="3" t="s">
        <v>238</v>
      </c>
      <c r="K20" s="3" t="s">
        <v>1144</v>
      </c>
      <c r="L20" s="3"/>
      <c r="M20" s="3">
        <v>543.38380299999994</v>
      </c>
      <c r="N20" s="3">
        <v>1</v>
      </c>
      <c r="O20" s="3">
        <v>11.432550000000001</v>
      </c>
      <c r="P20" s="3" t="s">
        <v>201</v>
      </c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 t="s">
        <v>201</v>
      </c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 t="s">
        <v>201</v>
      </c>
      <c r="BD20" s="3" t="s">
        <v>201</v>
      </c>
      <c r="BE20" s="3"/>
      <c r="BF20" s="3"/>
    </row>
    <row r="21" spans="1:58" x14ac:dyDescent="0.25">
      <c r="A21" s="3" t="s">
        <v>1146</v>
      </c>
      <c r="B21" s="3" t="s">
        <v>1150</v>
      </c>
      <c r="C21" s="3">
        <v>6424068</v>
      </c>
      <c r="D21" s="3" t="s">
        <v>1081</v>
      </c>
      <c r="E21" s="3" t="s">
        <v>1147</v>
      </c>
      <c r="F21" s="3">
        <v>40.200000000000003</v>
      </c>
      <c r="G21" s="3">
        <v>7.6</v>
      </c>
      <c r="H21" s="3">
        <v>-0.50910326699999997</v>
      </c>
      <c r="I21" s="3">
        <v>94.067489080000001</v>
      </c>
      <c r="J21" s="3" t="s">
        <v>1148</v>
      </c>
      <c r="K21" s="3" t="s">
        <v>1149</v>
      </c>
      <c r="L21" s="3"/>
      <c r="M21" s="3">
        <v>403.28517749999997</v>
      </c>
      <c r="N21" s="3">
        <v>1</v>
      </c>
      <c r="O21" s="3">
        <v>11.5792</v>
      </c>
      <c r="P21" s="3" t="s">
        <v>201</v>
      </c>
      <c r="Q21" s="3"/>
      <c r="R21" s="3"/>
      <c r="S21" s="3"/>
      <c r="T21" s="3" t="s">
        <v>201</v>
      </c>
      <c r="U21" s="3"/>
      <c r="V21" s="3"/>
      <c r="W21" s="3"/>
      <c r="X21" s="3"/>
      <c r="Y21" s="3"/>
      <c r="Z21" s="3"/>
      <c r="AA21" s="3"/>
      <c r="AB21" s="3"/>
      <c r="AC21" s="3"/>
      <c r="AD21" s="3" t="s">
        <v>201</v>
      </c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 t="s">
        <v>201</v>
      </c>
      <c r="BD21" s="3" t="s">
        <v>201</v>
      </c>
      <c r="BE21" s="3"/>
      <c r="BF21" s="3"/>
    </row>
    <row r="22" spans="1:58" x14ac:dyDescent="0.25">
      <c r="A22" s="3" t="s">
        <v>1151</v>
      </c>
      <c r="B22" s="3" t="s">
        <v>1155</v>
      </c>
      <c r="C22" s="3">
        <v>105368</v>
      </c>
      <c r="D22" s="3" t="s">
        <v>1087</v>
      </c>
      <c r="E22" s="3" t="s">
        <v>1152</v>
      </c>
      <c r="F22" s="3">
        <v>42.5</v>
      </c>
      <c r="G22" s="3">
        <v>24.2</v>
      </c>
      <c r="H22" s="3">
        <v>-1.985946781</v>
      </c>
      <c r="I22" s="3">
        <v>90.565286520000001</v>
      </c>
      <c r="J22" s="3" t="s">
        <v>1153</v>
      </c>
      <c r="K22" s="3" t="s">
        <v>1154</v>
      </c>
      <c r="L22" s="3"/>
      <c r="M22" s="3">
        <v>929.58094630000005</v>
      </c>
      <c r="N22" s="3">
        <v>1</v>
      </c>
      <c r="O22" s="3">
        <v>11.7049</v>
      </c>
      <c r="P22" s="3" t="s">
        <v>201</v>
      </c>
      <c r="Q22" s="3"/>
      <c r="R22" s="3"/>
      <c r="S22" s="3"/>
      <c r="T22" s="3"/>
      <c r="U22" s="3" t="s">
        <v>201</v>
      </c>
      <c r="V22" s="3"/>
      <c r="W22" s="3"/>
      <c r="X22" s="3"/>
      <c r="Y22" s="3"/>
      <c r="Z22" s="3"/>
      <c r="AA22" s="3"/>
      <c r="AB22" s="3"/>
      <c r="AC22" s="3"/>
      <c r="AD22" s="3" t="s">
        <v>201</v>
      </c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 t="s">
        <v>201</v>
      </c>
      <c r="BD22" s="3" t="s">
        <v>201</v>
      </c>
      <c r="BE22" s="3"/>
      <c r="BF22" s="3"/>
    </row>
    <row r="23" spans="1:58" x14ac:dyDescent="0.25">
      <c r="A23" s="3" t="s">
        <v>1156</v>
      </c>
      <c r="B23" s="3" t="s">
        <v>1160</v>
      </c>
      <c r="C23" s="3">
        <v>566650</v>
      </c>
      <c r="D23" s="3" t="s">
        <v>1081</v>
      </c>
      <c r="E23" s="3" t="s">
        <v>1157</v>
      </c>
      <c r="F23" s="3">
        <v>40.799999999999997</v>
      </c>
      <c r="G23" s="3">
        <v>16.7</v>
      </c>
      <c r="H23" s="3">
        <v>-4.8502430539999999</v>
      </c>
      <c r="I23" s="3">
        <v>93.178862570000007</v>
      </c>
      <c r="J23" s="3" t="s">
        <v>1158</v>
      </c>
      <c r="K23" s="3" t="s">
        <v>1159</v>
      </c>
      <c r="L23" s="3"/>
      <c r="M23" s="3">
        <v>279.23159459999999</v>
      </c>
      <c r="N23" s="3">
        <v>1</v>
      </c>
      <c r="O23" s="3">
        <v>11.87011667</v>
      </c>
      <c r="P23" s="3" t="s">
        <v>201</v>
      </c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 t="s">
        <v>201</v>
      </c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 t="s">
        <v>201</v>
      </c>
    </row>
    <row r="24" spans="1:58" x14ac:dyDescent="0.25">
      <c r="A24" s="3" t="s">
        <v>1161</v>
      </c>
      <c r="B24" s="3" t="s">
        <v>1165</v>
      </c>
      <c r="C24" s="3">
        <v>20201</v>
      </c>
      <c r="D24" s="3" t="s">
        <v>1093</v>
      </c>
      <c r="E24" s="3" t="s">
        <v>1162</v>
      </c>
      <c r="F24" s="3">
        <v>41.4</v>
      </c>
      <c r="G24" s="3">
        <v>14.1</v>
      </c>
      <c r="H24" s="3">
        <v>-4.150315902</v>
      </c>
      <c r="I24" s="3">
        <v>97.580533160000002</v>
      </c>
      <c r="J24" s="3" t="s">
        <v>1163</v>
      </c>
      <c r="K24" s="3" t="s">
        <v>1164</v>
      </c>
      <c r="L24" s="3"/>
      <c r="M24" s="3">
        <v>281.24735770000001</v>
      </c>
      <c r="N24" s="3">
        <v>1</v>
      </c>
      <c r="O24" s="3">
        <v>12.0063</v>
      </c>
      <c r="P24" s="3" t="s">
        <v>201</v>
      </c>
      <c r="Q24" s="3"/>
      <c r="R24" s="3"/>
      <c r="S24" s="3" t="s">
        <v>201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3" t="s">
        <v>201</v>
      </c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 t="s">
        <v>201</v>
      </c>
      <c r="BD24" s="3" t="s">
        <v>201</v>
      </c>
      <c r="BE24" s="3" t="s">
        <v>201</v>
      </c>
      <c r="BF24" s="3" t="s">
        <v>201</v>
      </c>
    </row>
    <row r="25" spans="1:58" x14ac:dyDescent="0.25">
      <c r="A25" s="3" t="s">
        <v>1166</v>
      </c>
      <c r="B25" s="3" t="s">
        <v>78</v>
      </c>
      <c r="C25" s="3">
        <v>14401630</v>
      </c>
      <c r="D25" s="3" t="s">
        <v>1081</v>
      </c>
      <c r="E25" s="3" t="s">
        <v>405</v>
      </c>
      <c r="F25" s="3">
        <v>46.9</v>
      </c>
      <c r="G25" s="3">
        <v>36.700000000000003</v>
      </c>
      <c r="H25" s="3">
        <v>-0.32999237100000001</v>
      </c>
      <c r="I25" s="3">
        <v>98.4395095</v>
      </c>
      <c r="J25" s="3" t="s">
        <v>406</v>
      </c>
      <c r="K25" s="3" t="s">
        <v>407</v>
      </c>
      <c r="L25" s="3"/>
      <c r="M25" s="3">
        <v>915.59887000000003</v>
      </c>
      <c r="N25" s="3">
        <v>1</v>
      </c>
      <c r="O25" s="3">
        <v>12.381016669999999</v>
      </c>
      <c r="P25" s="3" t="s">
        <v>201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 t="s">
        <v>201</v>
      </c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 t="s">
        <v>201</v>
      </c>
      <c r="BD25" s="3" t="s">
        <v>201</v>
      </c>
      <c r="BE25" s="3"/>
      <c r="BF25" s="3"/>
    </row>
    <row r="26" spans="1:58" x14ac:dyDescent="0.25">
      <c r="A26" s="3" t="s">
        <v>1167</v>
      </c>
      <c r="B26" s="3" t="s">
        <v>1155</v>
      </c>
      <c r="C26" s="3">
        <v>105368</v>
      </c>
      <c r="D26" s="3" t="s">
        <v>1087</v>
      </c>
      <c r="E26" s="3" t="s">
        <v>1152</v>
      </c>
      <c r="F26" s="3">
        <v>41.8</v>
      </c>
      <c r="G26" s="3">
        <v>20.399999999999999</v>
      </c>
      <c r="H26" s="3">
        <v>-9.0114376999999996E-2</v>
      </c>
      <c r="I26" s="3">
        <v>88.700150840000006</v>
      </c>
      <c r="J26" s="3" t="s">
        <v>1153</v>
      </c>
      <c r="K26" s="3" t="s">
        <v>1154</v>
      </c>
      <c r="L26" s="3"/>
      <c r="M26" s="3">
        <v>929.58259680000003</v>
      </c>
      <c r="N26" s="3">
        <v>1</v>
      </c>
      <c r="O26" s="3">
        <v>12.601000000000001</v>
      </c>
      <c r="P26" s="3" t="s">
        <v>201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 t="s">
        <v>201</v>
      </c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 t="s">
        <v>201</v>
      </c>
      <c r="BD26" s="3" t="s">
        <v>201</v>
      </c>
      <c r="BE26" s="3"/>
      <c r="BF26" s="3"/>
    </row>
    <row r="27" spans="1:58" x14ac:dyDescent="0.25">
      <c r="A27" s="3" t="s">
        <v>1168</v>
      </c>
      <c r="B27" s="3" t="s">
        <v>1172</v>
      </c>
      <c r="C27" s="3">
        <v>21199342</v>
      </c>
      <c r="D27" s="3" t="s">
        <v>1081</v>
      </c>
      <c r="E27" s="3" t="s">
        <v>1169</v>
      </c>
      <c r="F27" s="3">
        <v>55.2</v>
      </c>
      <c r="G27" s="3">
        <v>82.3</v>
      </c>
      <c r="H27" s="3">
        <v>-4.2902926580000003</v>
      </c>
      <c r="I27" s="3">
        <v>98.684640099999996</v>
      </c>
      <c r="J27" s="3" t="s">
        <v>1170</v>
      </c>
      <c r="K27" s="3" t="s">
        <v>1171</v>
      </c>
      <c r="L27" s="3"/>
      <c r="M27" s="3">
        <v>473.28058520000002</v>
      </c>
      <c r="N27" s="3">
        <v>1</v>
      </c>
      <c r="O27" s="3">
        <v>13.27725</v>
      </c>
      <c r="P27" s="3" t="s">
        <v>201</v>
      </c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 t="s">
        <v>201</v>
      </c>
      <c r="AV27" s="3" t="s">
        <v>201</v>
      </c>
      <c r="AW27" s="3"/>
      <c r="AX27" s="3"/>
      <c r="AY27" s="3"/>
      <c r="AZ27" s="3"/>
      <c r="BA27" s="3"/>
      <c r="BB27" s="3"/>
      <c r="BC27" s="3"/>
      <c r="BD27" s="3"/>
      <c r="BE27" s="3"/>
      <c r="BF27" s="3"/>
    </row>
    <row r="28" spans="1:58" x14ac:dyDescent="0.25">
      <c r="A28" s="3" t="s">
        <v>1173</v>
      </c>
      <c r="B28" s="3" t="s">
        <v>78</v>
      </c>
      <c r="C28" s="3">
        <v>14401630</v>
      </c>
      <c r="D28" s="3" t="s">
        <v>1081</v>
      </c>
      <c r="E28" s="3" t="s">
        <v>405</v>
      </c>
      <c r="F28" s="3">
        <v>50.8</v>
      </c>
      <c r="G28" s="3">
        <v>60.3</v>
      </c>
      <c r="H28" s="3">
        <v>3.2571411829999999</v>
      </c>
      <c r="I28" s="3">
        <v>97.515231700000001</v>
      </c>
      <c r="J28" s="3" t="s">
        <v>406</v>
      </c>
      <c r="K28" s="3" t="s">
        <v>407</v>
      </c>
      <c r="L28" s="3"/>
      <c r="M28" s="3">
        <v>915.60215800000003</v>
      </c>
      <c r="N28" s="3">
        <v>1</v>
      </c>
      <c r="O28" s="3">
        <v>13.3401</v>
      </c>
      <c r="P28" s="3" t="s">
        <v>201</v>
      </c>
      <c r="Q28" s="3"/>
      <c r="R28" s="3"/>
      <c r="S28" s="3"/>
      <c r="T28" s="3"/>
      <c r="U28" s="3" t="s">
        <v>201</v>
      </c>
      <c r="V28" s="3"/>
      <c r="W28" s="3" t="s">
        <v>201</v>
      </c>
      <c r="X28" s="3" t="s">
        <v>201</v>
      </c>
      <c r="Y28" s="3"/>
      <c r="Z28" s="3"/>
      <c r="AA28" s="3"/>
      <c r="AB28" s="3"/>
      <c r="AC28" s="3" t="s">
        <v>201</v>
      </c>
      <c r="AD28" s="3" t="s">
        <v>201</v>
      </c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 t="s">
        <v>201</v>
      </c>
      <c r="BD28" s="3" t="s">
        <v>201</v>
      </c>
      <c r="BE28" s="3" t="s">
        <v>201</v>
      </c>
      <c r="BF28" s="3"/>
    </row>
    <row r="29" spans="1:58" x14ac:dyDescent="0.25">
      <c r="A29" s="3" t="s">
        <v>1174</v>
      </c>
      <c r="B29" s="3" t="s">
        <v>681</v>
      </c>
      <c r="C29" s="3">
        <v>91701181</v>
      </c>
      <c r="D29" s="3" t="s">
        <v>1093</v>
      </c>
      <c r="E29" s="3" t="s">
        <v>678</v>
      </c>
      <c r="F29" s="3">
        <v>41.6</v>
      </c>
      <c r="G29" s="3">
        <v>13</v>
      </c>
      <c r="H29" s="3">
        <v>-2.308219491</v>
      </c>
      <c r="I29" s="3">
        <v>97.720636249999998</v>
      </c>
      <c r="J29" s="3" t="s">
        <v>679</v>
      </c>
      <c r="K29" s="3" t="s">
        <v>680</v>
      </c>
      <c r="L29" s="3"/>
      <c r="M29" s="3">
        <v>387.28953089999999</v>
      </c>
      <c r="N29" s="3">
        <v>1</v>
      </c>
      <c r="O29" s="3">
        <v>13.486750000000001</v>
      </c>
      <c r="P29" s="3" t="s">
        <v>201</v>
      </c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 t="s">
        <v>201</v>
      </c>
      <c r="BE29" s="3"/>
      <c r="BF29" s="3"/>
    </row>
    <row r="30" spans="1:58" x14ac:dyDescent="0.25">
      <c r="A30" s="3" t="s">
        <v>1175</v>
      </c>
      <c r="B30" s="3" t="s">
        <v>80</v>
      </c>
      <c r="C30" s="3">
        <v>64819</v>
      </c>
      <c r="D30" s="3" t="s">
        <v>1081</v>
      </c>
      <c r="E30" s="3" t="s">
        <v>519</v>
      </c>
      <c r="F30" s="3">
        <v>49.7</v>
      </c>
      <c r="G30" s="3">
        <v>59.1</v>
      </c>
      <c r="H30" s="3">
        <v>0.70501016500000002</v>
      </c>
      <c r="I30" s="3">
        <v>90.284000939999999</v>
      </c>
      <c r="J30" s="3" t="s">
        <v>520</v>
      </c>
      <c r="K30" s="3" t="s">
        <v>521</v>
      </c>
      <c r="L30" s="3"/>
      <c r="M30" s="3">
        <v>1175.777632</v>
      </c>
      <c r="N30" s="3">
        <v>1</v>
      </c>
      <c r="O30" s="3">
        <v>15.98753333</v>
      </c>
      <c r="P30" s="3" t="s">
        <v>201</v>
      </c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 t="s">
        <v>201</v>
      </c>
      <c r="BE30" s="3"/>
      <c r="BF30" s="3"/>
    </row>
    <row r="31" spans="1:58" x14ac:dyDescent="0.25">
      <c r="A31" s="3" t="s">
        <v>1176</v>
      </c>
      <c r="B31" s="3" t="s">
        <v>80</v>
      </c>
      <c r="C31" s="3">
        <v>64819</v>
      </c>
      <c r="D31" s="3" t="s">
        <v>1081</v>
      </c>
      <c r="E31" s="3" t="s">
        <v>519</v>
      </c>
      <c r="F31" s="3">
        <v>50.2</v>
      </c>
      <c r="G31" s="3">
        <v>61.5</v>
      </c>
      <c r="H31" s="3">
        <v>3.5719815019999999</v>
      </c>
      <c r="I31" s="3">
        <v>93.785120680000006</v>
      </c>
      <c r="J31" s="3" t="s">
        <v>520</v>
      </c>
      <c r="K31" s="3" t="s">
        <v>521</v>
      </c>
      <c r="L31" s="3"/>
      <c r="M31" s="3">
        <v>1175.7810059999999</v>
      </c>
      <c r="N31" s="3">
        <v>1</v>
      </c>
      <c r="O31" s="3">
        <v>16.527483329999999</v>
      </c>
      <c r="P31" s="3" t="s">
        <v>201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 t="s">
        <v>201</v>
      </c>
      <c r="BD31" s="3" t="s">
        <v>201</v>
      </c>
      <c r="BE31" s="3"/>
      <c r="BF31" s="3"/>
    </row>
    <row r="32" spans="1:58" x14ac:dyDescent="0.25">
      <c r="A32" s="3" t="s">
        <v>1177</v>
      </c>
      <c r="B32" s="3" t="s">
        <v>660</v>
      </c>
      <c r="C32" s="3">
        <v>174073</v>
      </c>
      <c r="D32" s="3" t="s">
        <v>1081</v>
      </c>
      <c r="E32" s="3" t="s">
        <v>657</v>
      </c>
      <c r="F32" s="3">
        <v>40.799999999999997</v>
      </c>
      <c r="G32" s="3">
        <v>10.8</v>
      </c>
      <c r="H32" s="3">
        <v>-4.8387180680000004</v>
      </c>
      <c r="I32" s="3">
        <v>98.981673540000003</v>
      </c>
      <c r="J32" s="3" t="s">
        <v>658</v>
      </c>
      <c r="K32" s="3" t="s">
        <v>659</v>
      </c>
      <c r="L32" s="3"/>
      <c r="M32" s="3">
        <v>209.0445306</v>
      </c>
      <c r="N32" s="3">
        <v>1</v>
      </c>
      <c r="O32" s="3">
        <v>4.7164833330000002</v>
      </c>
      <c r="P32" s="3" t="s">
        <v>201</v>
      </c>
      <c r="Q32" s="3"/>
      <c r="R32" s="3"/>
      <c r="S32" s="3"/>
      <c r="T32" s="3"/>
      <c r="U32" s="3" t="s">
        <v>201</v>
      </c>
      <c r="V32" s="3" t="s">
        <v>201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 t="s">
        <v>201</v>
      </c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</row>
    <row r="33" spans="1:58" x14ac:dyDescent="0.25">
      <c r="A33" s="3" t="s">
        <v>1178</v>
      </c>
      <c r="B33" s="3" t="s">
        <v>1181</v>
      </c>
      <c r="C33" s="3">
        <v>107195</v>
      </c>
      <c r="D33" s="3" t="s">
        <v>1087</v>
      </c>
      <c r="E33" s="3" t="s">
        <v>1179</v>
      </c>
      <c r="F33" s="3">
        <v>40.9</v>
      </c>
      <c r="G33" s="3">
        <v>10.199999999999999</v>
      </c>
      <c r="H33" s="3">
        <v>-3.3677651929999999</v>
      </c>
      <c r="I33" s="3">
        <v>98.496867780000002</v>
      </c>
      <c r="J33" s="3" t="s">
        <v>198</v>
      </c>
      <c r="K33" s="3" t="s">
        <v>1180</v>
      </c>
      <c r="L33" s="3"/>
      <c r="M33" s="3">
        <v>247.1180765</v>
      </c>
      <c r="N33" s="3">
        <v>1</v>
      </c>
      <c r="O33" s="3">
        <v>4.7374333330000002</v>
      </c>
      <c r="P33" s="3" t="s">
        <v>201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 t="s">
        <v>201</v>
      </c>
      <c r="AE33" s="3"/>
      <c r="AF33" s="3"/>
      <c r="AG33" s="3"/>
      <c r="AH33" s="3"/>
      <c r="AI33" s="3"/>
      <c r="AJ33" s="3"/>
      <c r="AK33" s="3"/>
      <c r="AL33" s="3" t="s">
        <v>201</v>
      </c>
      <c r="AM33" s="3"/>
      <c r="AN33" s="3"/>
      <c r="AO33" s="3" t="s">
        <v>201</v>
      </c>
      <c r="AP33" s="3"/>
      <c r="AQ33" s="3"/>
      <c r="AR33" s="3" t="s">
        <v>201</v>
      </c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 t="s">
        <v>201</v>
      </c>
    </row>
    <row r="34" spans="1:58" x14ac:dyDescent="0.25">
      <c r="A34" s="3" t="s">
        <v>1182</v>
      </c>
      <c r="B34" s="3" t="s">
        <v>1186</v>
      </c>
      <c r="C34" s="3">
        <v>520219</v>
      </c>
      <c r="D34" s="3" t="s">
        <v>1081</v>
      </c>
      <c r="E34" s="3" t="s">
        <v>1183</v>
      </c>
      <c r="F34" s="3">
        <v>40.1</v>
      </c>
      <c r="G34" s="3">
        <v>8.23</v>
      </c>
      <c r="H34" s="3">
        <v>4.1897119680000001</v>
      </c>
      <c r="I34" s="3">
        <v>97.28071181</v>
      </c>
      <c r="J34" s="3" t="s">
        <v>1184</v>
      </c>
      <c r="K34" s="3" t="s">
        <v>1185</v>
      </c>
      <c r="L34" s="3"/>
      <c r="M34" s="3">
        <v>225.11173539999999</v>
      </c>
      <c r="N34" s="3">
        <v>1</v>
      </c>
      <c r="O34" s="3">
        <v>5.0388333330000004</v>
      </c>
      <c r="P34" s="3" t="s">
        <v>201</v>
      </c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 t="s">
        <v>201</v>
      </c>
      <c r="AD34" s="3" t="s">
        <v>201</v>
      </c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 t="s">
        <v>201</v>
      </c>
      <c r="AR34" s="3" t="s">
        <v>201</v>
      </c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</row>
    <row r="35" spans="1:58" x14ac:dyDescent="0.25">
      <c r="A35" s="3" t="s">
        <v>1187</v>
      </c>
      <c r="B35" s="3" t="s">
        <v>1190</v>
      </c>
      <c r="C35" s="3">
        <v>87090353</v>
      </c>
      <c r="D35" s="3" t="s">
        <v>1093</v>
      </c>
      <c r="E35" s="3" t="s">
        <v>1188</v>
      </c>
      <c r="F35" s="3">
        <v>40.200000000000003</v>
      </c>
      <c r="G35" s="3">
        <v>6.84</v>
      </c>
      <c r="H35" s="3">
        <v>-4.5356019740000004</v>
      </c>
      <c r="I35" s="3">
        <v>99.250451609999999</v>
      </c>
      <c r="J35" s="3" t="s">
        <v>572</v>
      </c>
      <c r="K35" s="3" t="s">
        <v>1189</v>
      </c>
      <c r="L35" s="3"/>
      <c r="M35" s="3">
        <v>305.15910639999998</v>
      </c>
      <c r="N35" s="3">
        <v>1</v>
      </c>
      <c r="O35" s="3">
        <v>5.2459666670000002</v>
      </c>
      <c r="P35" s="3" t="s">
        <v>201</v>
      </c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 t="s">
        <v>201</v>
      </c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 t="s">
        <v>201</v>
      </c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</row>
    <row r="36" spans="1:58" x14ac:dyDescent="0.25">
      <c r="A36" s="3" t="s">
        <v>1191</v>
      </c>
      <c r="B36" s="3" t="s">
        <v>1194</v>
      </c>
      <c r="C36" s="3">
        <v>62784</v>
      </c>
      <c r="D36" s="3" t="s">
        <v>1081</v>
      </c>
      <c r="E36" s="3" t="s">
        <v>1192</v>
      </c>
      <c r="F36" s="3">
        <v>40.200000000000003</v>
      </c>
      <c r="G36" s="3">
        <v>8.52</v>
      </c>
      <c r="H36" s="3">
        <v>-4.5947889960000001</v>
      </c>
      <c r="I36" s="3">
        <v>97.928426740000006</v>
      </c>
      <c r="J36" s="3" t="s">
        <v>587</v>
      </c>
      <c r="K36" s="3" t="s">
        <v>1193</v>
      </c>
      <c r="L36" s="3"/>
      <c r="M36" s="3">
        <v>183.06543669999999</v>
      </c>
      <c r="N36" s="3">
        <v>1</v>
      </c>
      <c r="O36" s="3">
        <v>5.3611833329999996</v>
      </c>
      <c r="P36" s="3" t="s">
        <v>201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 t="s">
        <v>201</v>
      </c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 t="s">
        <v>201</v>
      </c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</row>
    <row r="37" spans="1:58" x14ac:dyDescent="0.25">
      <c r="A37" s="3" t="s">
        <v>1195</v>
      </c>
      <c r="B37" s="3" t="s">
        <v>1199</v>
      </c>
      <c r="C37" s="3">
        <v>66046</v>
      </c>
      <c r="D37" s="3" t="s">
        <v>1081</v>
      </c>
      <c r="E37" s="3" t="s">
        <v>1196</v>
      </c>
      <c r="F37" s="3">
        <v>41.1</v>
      </c>
      <c r="G37" s="3">
        <v>11.9</v>
      </c>
      <c r="H37" s="3">
        <v>-4.5407777630000004</v>
      </c>
      <c r="I37" s="3">
        <v>98.986551039999995</v>
      </c>
      <c r="J37" s="3" t="s">
        <v>1197</v>
      </c>
      <c r="K37" s="3" t="s">
        <v>1198</v>
      </c>
      <c r="L37" s="3"/>
      <c r="M37" s="3">
        <v>261.13317169999999</v>
      </c>
      <c r="N37" s="3">
        <v>1</v>
      </c>
      <c r="O37" s="3">
        <v>5.3611833329999996</v>
      </c>
      <c r="P37" s="3" t="s">
        <v>201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 t="s">
        <v>201</v>
      </c>
      <c r="AE37" s="3"/>
      <c r="AF37" s="3"/>
      <c r="AG37" s="3"/>
      <c r="AH37" s="3"/>
      <c r="AI37" s="3"/>
      <c r="AJ37" s="3"/>
      <c r="AK37" s="3"/>
      <c r="AL37" s="3" t="s">
        <v>201</v>
      </c>
      <c r="AM37" s="3"/>
      <c r="AN37" s="3"/>
      <c r="AO37" s="3"/>
      <c r="AP37" s="3" t="s">
        <v>201</v>
      </c>
      <c r="AQ37" s="3" t="s">
        <v>201</v>
      </c>
      <c r="AR37" s="3" t="s">
        <v>201</v>
      </c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 t="s">
        <v>201</v>
      </c>
    </row>
    <row r="38" spans="1:58" x14ac:dyDescent="0.25">
      <c r="A38" s="3" t="s">
        <v>1200</v>
      </c>
      <c r="B38" s="3" t="s">
        <v>1204</v>
      </c>
      <c r="C38" s="3">
        <v>267196</v>
      </c>
      <c r="D38" s="3" t="s">
        <v>1123</v>
      </c>
      <c r="E38" s="3" t="s">
        <v>1201</v>
      </c>
      <c r="F38" s="3">
        <v>40.200000000000003</v>
      </c>
      <c r="G38" s="3">
        <v>7.23</v>
      </c>
      <c r="H38" s="3">
        <v>-4.6774307259999999</v>
      </c>
      <c r="I38" s="3">
        <v>99.1568422</v>
      </c>
      <c r="J38" s="3" t="s">
        <v>1202</v>
      </c>
      <c r="K38" s="3" t="s">
        <v>1203</v>
      </c>
      <c r="L38" s="3">
        <v>156.11429949999999</v>
      </c>
      <c r="M38" s="3">
        <v>155.10702309999999</v>
      </c>
      <c r="N38" s="3">
        <v>1</v>
      </c>
      <c r="O38" s="3">
        <v>5.6940166669999996</v>
      </c>
      <c r="P38" s="3" t="s">
        <v>201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 t="s">
        <v>201</v>
      </c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 t="s">
        <v>201</v>
      </c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</row>
    <row r="39" spans="1:58" x14ac:dyDescent="0.25">
      <c r="A39" s="3" t="s">
        <v>1205</v>
      </c>
      <c r="B39" s="3" t="s">
        <v>1208</v>
      </c>
      <c r="C39" s="3">
        <v>81082</v>
      </c>
      <c r="D39" s="3" t="s">
        <v>1087</v>
      </c>
      <c r="E39" s="3" t="s">
        <v>1206</v>
      </c>
      <c r="F39" s="3">
        <v>40.700000000000003</v>
      </c>
      <c r="G39" s="3">
        <v>6.63</v>
      </c>
      <c r="H39" s="3">
        <v>-0.56661351299999996</v>
      </c>
      <c r="I39" s="3">
        <v>97.466845930000005</v>
      </c>
      <c r="J39" s="3" t="s">
        <v>689</v>
      </c>
      <c r="K39" s="3" t="s">
        <v>1207</v>
      </c>
      <c r="L39" s="3"/>
      <c r="M39" s="3">
        <v>275.11350220000003</v>
      </c>
      <c r="N39" s="3">
        <v>1</v>
      </c>
      <c r="O39" s="3">
        <v>5.7778166669999997</v>
      </c>
      <c r="P39" s="3" t="s">
        <v>201</v>
      </c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 t="s">
        <v>201</v>
      </c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 t="s">
        <v>201</v>
      </c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</row>
    <row r="40" spans="1:58" x14ac:dyDescent="0.25">
      <c r="A40" s="3" t="s">
        <v>1209</v>
      </c>
      <c r="B40" s="3" t="s">
        <v>1213</v>
      </c>
      <c r="C40" s="3">
        <v>12292</v>
      </c>
      <c r="D40" s="3" t="s">
        <v>1081</v>
      </c>
      <c r="E40" s="3" t="s">
        <v>1210</v>
      </c>
      <c r="F40" s="3">
        <v>41</v>
      </c>
      <c r="G40" s="3">
        <v>11.3</v>
      </c>
      <c r="H40" s="3">
        <v>-4.3295907939999996</v>
      </c>
      <c r="I40" s="3">
        <v>98.810051479999998</v>
      </c>
      <c r="J40" s="3" t="s">
        <v>1211</v>
      </c>
      <c r="K40" s="3" t="s">
        <v>1212</v>
      </c>
      <c r="L40" s="3"/>
      <c r="M40" s="3">
        <v>159.06558939999999</v>
      </c>
      <c r="N40" s="3">
        <v>1</v>
      </c>
      <c r="O40" s="3">
        <v>5.7882833329999999</v>
      </c>
      <c r="P40" s="3" t="s">
        <v>201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 t="s">
        <v>201</v>
      </c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 t="s">
        <v>201</v>
      </c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</row>
    <row r="41" spans="1:58" x14ac:dyDescent="0.25">
      <c r="A41" s="3" t="s">
        <v>1214</v>
      </c>
      <c r="B41" s="3" t="s">
        <v>1218</v>
      </c>
      <c r="C41" s="3">
        <v>82744</v>
      </c>
      <c r="D41" s="3" t="s">
        <v>1093</v>
      </c>
      <c r="E41" s="3" t="s">
        <v>1215</v>
      </c>
      <c r="F41" s="3">
        <v>50.4</v>
      </c>
      <c r="G41" s="3">
        <v>61.1</v>
      </c>
      <c r="H41" s="3">
        <v>-4.4165365530000003</v>
      </c>
      <c r="I41" s="3">
        <v>96.300639189999998</v>
      </c>
      <c r="J41" s="3" t="s">
        <v>1216</v>
      </c>
      <c r="K41" s="3" t="s">
        <v>1217</v>
      </c>
      <c r="L41" s="3"/>
      <c r="M41" s="3">
        <v>120.0448732</v>
      </c>
      <c r="N41" s="3">
        <v>1</v>
      </c>
      <c r="O41" s="3">
        <v>5.7987666669999998</v>
      </c>
      <c r="P41" s="3" t="s">
        <v>201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 t="s">
        <v>201</v>
      </c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 t="s">
        <v>201</v>
      </c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 t="s">
        <v>201</v>
      </c>
      <c r="BE41" s="3"/>
      <c r="BF41" s="3"/>
    </row>
    <row r="42" spans="1:58" x14ac:dyDescent="0.25">
      <c r="A42" s="3" t="s">
        <v>1219</v>
      </c>
      <c r="B42" s="3" t="s">
        <v>1223</v>
      </c>
      <c r="C42" s="3">
        <v>15816</v>
      </c>
      <c r="D42" s="3" t="s">
        <v>1087</v>
      </c>
      <c r="E42" s="3" t="s">
        <v>1220</v>
      </c>
      <c r="F42" s="3">
        <v>42.9</v>
      </c>
      <c r="G42" s="3">
        <v>21.5</v>
      </c>
      <c r="H42" s="3">
        <v>-2.1334436970000001</v>
      </c>
      <c r="I42" s="3">
        <v>95.737049339999999</v>
      </c>
      <c r="J42" s="3" t="s">
        <v>1221</v>
      </c>
      <c r="K42" s="3" t="s">
        <v>1222</v>
      </c>
      <c r="L42" s="3"/>
      <c r="M42" s="3">
        <v>275.14954899999998</v>
      </c>
      <c r="N42" s="3">
        <v>1</v>
      </c>
      <c r="O42" s="3">
        <v>5.934933333</v>
      </c>
      <c r="P42" s="3" t="s">
        <v>201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 t="s">
        <v>201</v>
      </c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 t="s">
        <v>201</v>
      </c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</row>
    <row r="43" spans="1:58" x14ac:dyDescent="0.25">
      <c r="A43" s="3" t="s">
        <v>1224</v>
      </c>
      <c r="B43" s="3" t="s">
        <v>790</v>
      </c>
      <c r="C43" s="3">
        <v>24847855</v>
      </c>
      <c r="D43" s="3" t="s">
        <v>1225</v>
      </c>
      <c r="E43" s="3" t="s">
        <v>787</v>
      </c>
      <c r="F43" s="3">
        <v>41.3</v>
      </c>
      <c r="G43" s="3">
        <v>12.7</v>
      </c>
      <c r="H43" s="3">
        <v>-4.4871322339999997</v>
      </c>
      <c r="I43" s="3">
        <v>99.227740370000006</v>
      </c>
      <c r="J43" s="3" t="s">
        <v>788</v>
      </c>
      <c r="K43" s="3" t="s">
        <v>789</v>
      </c>
      <c r="L43" s="3">
        <v>244.1299783</v>
      </c>
      <c r="M43" s="3">
        <v>303.14382929999999</v>
      </c>
      <c r="N43" s="3">
        <v>1</v>
      </c>
      <c r="O43" s="3">
        <v>6.005966667</v>
      </c>
      <c r="P43" s="3" t="s">
        <v>201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 t="s">
        <v>201</v>
      </c>
      <c r="AE43" s="3"/>
      <c r="AF43" s="3"/>
      <c r="AG43" s="3"/>
      <c r="AH43" s="3" t="s">
        <v>201</v>
      </c>
      <c r="AI43" s="3"/>
      <c r="AJ43" s="3"/>
      <c r="AK43" s="3"/>
      <c r="AL43" s="3"/>
      <c r="AM43" s="3"/>
      <c r="AN43" s="3"/>
      <c r="AO43" s="3" t="s">
        <v>201</v>
      </c>
      <c r="AP43" s="3"/>
      <c r="AQ43" s="3"/>
      <c r="AR43" s="3" t="s">
        <v>201</v>
      </c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 t="s">
        <v>201</v>
      </c>
    </row>
    <row r="44" spans="1:58" x14ac:dyDescent="0.25">
      <c r="A44" s="3" t="s">
        <v>1226</v>
      </c>
      <c r="B44" s="3" t="s">
        <v>1230</v>
      </c>
      <c r="C44" s="3">
        <v>78860</v>
      </c>
      <c r="D44" s="3" t="s">
        <v>1081</v>
      </c>
      <c r="E44" s="3" t="s">
        <v>1227</v>
      </c>
      <c r="F44" s="3">
        <v>40.200000000000003</v>
      </c>
      <c r="G44" s="3">
        <v>6.87</v>
      </c>
      <c r="H44" s="3">
        <v>-4.5581517680000001</v>
      </c>
      <c r="I44" s="3">
        <v>99.616912850000006</v>
      </c>
      <c r="J44" s="3" t="s">
        <v>1228</v>
      </c>
      <c r="K44" s="3" t="s">
        <v>1229</v>
      </c>
      <c r="L44" s="3"/>
      <c r="M44" s="3">
        <v>145.08635200000001</v>
      </c>
      <c r="N44" s="3">
        <v>1</v>
      </c>
      <c r="O44" s="3">
        <v>6.0164333330000002</v>
      </c>
      <c r="P44" s="3" t="s">
        <v>201</v>
      </c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 t="s">
        <v>201</v>
      </c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 t="s">
        <v>201</v>
      </c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</row>
    <row r="45" spans="1:58" x14ac:dyDescent="0.25">
      <c r="A45" s="3" t="s">
        <v>1231</v>
      </c>
      <c r="B45" s="3" t="s">
        <v>1235</v>
      </c>
      <c r="C45" s="3">
        <v>13282</v>
      </c>
      <c r="D45" s="3" t="s">
        <v>1081</v>
      </c>
      <c r="E45" s="3" t="s">
        <v>1232</v>
      </c>
      <c r="F45" s="3">
        <v>41.4</v>
      </c>
      <c r="G45" s="3">
        <v>14.4</v>
      </c>
      <c r="H45" s="3">
        <v>-2.9101743760000001</v>
      </c>
      <c r="I45" s="3">
        <v>95.867623170000002</v>
      </c>
      <c r="J45" s="3" t="s">
        <v>1233</v>
      </c>
      <c r="K45" s="3" t="s">
        <v>1234</v>
      </c>
      <c r="L45" s="3"/>
      <c r="M45" s="3">
        <v>249.03149139999999</v>
      </c>
      <c r="N45" s="3">
        <v>1</v>
      </c>
      <c r="O45" s="3">
        <v>6.0269166670000001</v>
      </c>
      <c r="P45" s="3" t="s">
        <v>201</v>
      </c>
      <c r="Q45" s="3"/>
      <c r="R45" s="3"/>
      <c r="S45" s="3"/>
      <c r="T45" s="3"/>
      <c r="U45" s="3"/>
      <c r="V45" s="3"/>
      <c r="W45" s="3"/>
      <c r="X45" s="3"/>
      <c r="Y45" s="3"/>
      <c r="Z45" s="3"/>
      <c r="AA45" s="3" t="s">
        <v>201</v>
      </c>
      <c r="AB45" s="3" t="s">
        <v>201</v>
      </c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 t="s">
        <v>201</v>
      </c>
      <c r="AP45" s="3" t="s">
        <v>201</v>
      </c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 t="s">
        <v>201</v>
      </c>
      <c r="BD45" s="3" t="s">
        <v>201</v>
      </c>
      <c r="BE45" s="3"/>
      <c r="BF45" s="3"/>
    </row>
    <row r="46" spans="1:58" x14ac:dyDescent="0.25">
      <c r="A46" s="3" t="s">
        <v>1236</v>
      </c>
      <c r="B46" s="3" t="s">
        <v>1240</v>
      </c>
      <c r="C46" s="3">
        <v>78481</v>
      </c>
      <c r="D46" s="3" t="s">
        <v>1093</v>
      </c>
      <c r="E46" s="3" t="s">
        <v>1237</v>
      </c>
      <c r="F46" s="3">
        <v>40</v>
      </c>
      <c r="G46" s="3">
        <v>9.4499999999999993</v>
      </c>
      <c r="H46" s="3">
        <v>-4.1220085800000001</v>
      </c>
      <c r="I46" s="3">
        <v>95.204084969999997</v>
      </c>
      <c r="J46" s="3" t="s">
        <v>1238</v>
      </c>
      <c r="K46" s="3" t="s">
        <v>1239</v>
      </c>
      <c r="L46" s="3"/>
      <c r="M46" s="3">
        <v>203.09158160000001</v>
      </c>
      <c r="N46" s="3">
        <v>1</v>
      </c>
      <c r="O46" s="3">
        <v>6.1107166670000002</v>
      </c>
      <c r="P46" s="3" t="s">
        <v>201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 t="s">
        <v>201</v>
      </c>
      <c r="AE46" s="3"/>
      <c r="AF46" s="3"/>
      <c r="AG46" s="3"/>
      <c r="AH46" s="3"/>
      <c r="AI46" s="3"/>
      <c r="AJ46" s="3"/>
      <c r="AK46" s="3"/>
      <c r="AL46" s="3" t="s">
        <v>201</v>
      </c>
      <c r="AM46" s="3"/>
      <c r="AN46" s="3"/>
      <c r="AO46" s="3"/>
      <c r="AP46" s="3"/>
      <c r="AQ46" s="3"/>
      <c r="AR46" s="3" t="s">
        <v>201</v>
      </c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 t="s">
        <v>201</v>
      </c>
    </row>
    <row r="47" spans="1:58" x14ac:dyDescent="0.25">
      <c r="A47" s="3" t="s">
        <v>1241</v>
      </c>
      <c r="B47" s="3" t="s">
        <v>1245</v>
      </c>
      <c r="C47" s="3">
        <v>11701</v>
      </c>
      <c r="D47" s="3" t="s">
        <v>1093</v>
      </c>
      <c r="E47" s="3" t="s">
        <v>1242</v>
      </c>
      <c r="F47" s="3">
        <v>48.8</v>
      </c>
      <c r="G47" s="3">
        <v>51</v>
      </c>
      <c r="H47" s="3">
        <v>-4.8568423980000004</v>
      </c>
      <c r="I47" s="3">
        <v>98.622827200000003</v>
      </c>
      <c r="J47" s="3" t="s">
        <v>1243</v>
      </c>
      <c r="K47" s="3" t="s">
        <v>1244</v>
      </c>
      <c r="L47" s="3"/>
      <c r="M47" s="3">
        <v>127.0393583</v>
      </c>
      <c r="N47" s="3">
        <v>1</v>
      </c>
      <c r="O47" s="3">
        <v>6.1211833330000003</v>
      </c>
      <c r="P47" s="3" t="s">
        <v>201</v>
      </c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 t="s">
        <v>201</v>
      </c>
      <c r="AE47" s="3"/>
      <c r="AF47" s="3"/>
      <c r="AG47" s="3"/>
      <c r="AH47" s="3"/>
      <c r="AI47" s="3"/>
      <c r="AJ47" s="3"/>
      <c r="AK47" s="3"/>
      <c r="AL47" s="3" t="s">
        <v>201</v>
      </c>
      <c r="AM47" s="3"/>
      <c r="AN47" s="3"/>
      <c r="AO47" s="3"/>
      <c r="AP47" s="3"/>
      <c r="AQ47" s="3"/>
      <c r="AR47" s="3" t="s">
        <v>201</v>
      </c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 t="s">
        <v>201</v>
      </c>
    </row>
    <row r="48" spans="1:58" x14ac:dyDescent="0.25">
      <c r="A48" s="3" t="s">
        <v>1246</v>
      </c>
      <c r="B48" s="3" t="s">
        <v>1250</v>
      </c>
      <c r="C48" s="3">
        <v>120057</v>
      </c>
      <c r="D48" s="3" t="s">
        <v>1087</v>
      </c>
      <c r="E48" s="3" t="s">
        <v>1247</v>
      </c>
      <c r="F48" s="3">
        <v>46.6</v>
      </c>
      <c r="G48" s="3">
        <v>38.299999999999997</v>
      </c>
      <c r="H48" s="3">
        <v>-1.647744842</v>
      </c>
      <c r="I48" s="3">
        <v>96.587127080000002</v>
      </c>
      <c r="J48" s="3" t="s">
        <v>1248</v>
      </c>
      <c r="K48" s="3" t="s">
        <v>1249</v>
      </c>
      <c r="L48" s="3"/>
      <c r="M48" s="3">
        <v>287.14963419999998</v>
      </c>
      <c r="N48" s="3">
        <v>1</v>
      </c>
      <c r="O48" s="3">
        <v>6.2259333330000004</v>
      </c>
      <c r="P48" s="3" t="s">
        <v>201</v>
      </c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 t="s">
        <v>201</v>
      </c>
      <c r="AE48" s="3"/>
      <c r="AF48" s="3"/>
      <c r="AG48" s="3"/>
      <c r="AH48" s="3"/>
      <c r="AI48" s="3"/>
      <c r="AJ48" s="3"/>
      <c r="AK48" s="3"/>
      <c r="AL48" s="3" t="s">
        <v>201</v>
      </c>
      <c r="AM48" s="3"/>
      <c r="AN48" s="3"/>
      <c r="AO48" s="3"/>
      <c r="AP48" s="3"/>
      <c r="AQ48" s="3" t="s">
        <v>201</v>
      </c>
      <c r="AR48" s="3" t="s">
        <v>201</v>
      </c>
      <c r="AS48" s="3"/>
      <c r="AT48" s="3" t="s">
        <v>201</v>
      </c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 t="s">
        <v>201</v>
      </c>
    </row>
    <row r="49" spans="1:58" x14ac:dyDescent="0.25">
      <c r="A49" s="3" t="s">
        <v>1251</v>
      </c>
      <c r="B49" s="3" t="s">
        <v>1253</v>
      </c>
      <c r="C49" s="3">
        <v>10457</v>
      </c>
      <c r="D49" s="3" t="s">
        <v>1123</v>
      </c>
      <c r="E49" s="3" t="s">
        <v>611</v>
      </c>
      <c r="F49" s="3">
        <v>44</v>
      </c>
      <c r="G49" s="3">
        <v>26.8</v>
      </c>
      <c r="H49" s="3">
        <v>-4.4872977870000001</v>
      </c>
      <c r="I49" s="3">
        <v>98.528957480000003</v>
      </c>
      <c r="J49" s="3" t="s">
        <v>612</v>
      </c>
      <c r="K49" s="3" t="s">
        <v>1252</v>
      </c>
      <c r="L49" s="3">
        <v>174.08842770000001</v>
      </c>
      <c r="M49" s="3">
        <v>173.08115129999999</v>
      </c>
      <c r="N49" s="3">
        <v>1</v>
      </c>
      <c r="O49" s="3">
        <v>6.2468833330000004</v>
      </c>
      <c r="P49" s="3" t="s">
        <v>201</v>
      </c>
      <c r="Q49" s="3"/>
      <c r="R49" s="3"/>
      <c r="S49" s="3"/>
      <c r="T49" s="3" t="s">
        <v>201</v>
      </c>
      <c r="U49" s="3"/>
      <c r="V49" s="3"/>
      <c r="W49" s="3"/>
      <c r="X49" s="3"/>
      <c r="Y49" s="3"/>
      <c r="Z49" s="3"/>
      <c r="AA49" s="3"/>
      <c r="AB49" s="3"/>
      <c r="AC49" s="3"/>
      <c r="AD49" s="3" t="s">
        <v>201</v>
      </c>
      <c r="AE49" s="3"/>
      <c r="AF49" s="3"/>
      <c r="AG49" s="3"/>
      <c r="AH49" s="3" t="s">
        <v>201</v>
      </c>
      <c r="AI49" s="3"/>
      <c r="AJ49" s="3"/>
      <c r="AK49" s="3"/>
      <c r="AL49" s="3"/>
      <c r="AM49" s="3"/>
      <c r="AN49" s="3"/>
      <c r="AO49" s="3"/>
      <c r="AP49" s="3"/>
      <c r="AQ49" s="3" t="s">
        <v>201</v>
      </c>
      <c r="AR49" s="3" t="s">
        <v>201</v>
      </c>
      <c r="AS49" s="3"/>
      <c r="AT49" s="3"/>
      <c r="AU49" s="3"/>
      <c r="AV49" s="3" t="s">
        <v>201</v>
      </c>
      <c r="AW49" s="3"/>
      <c r="AX49" s="3"/>
      <c r="AY49" s="3"/>
      <c r="AZ49" s="3"/>
      <c r="BA49" s="3"/>
      <c r="BB49" s="3"/>
      <c r="BC49" s="3"/>
      <c r="BD49" s="3"/>
      <c r="BE49" s="3"/>
      <c r="BF49" s="3"/>
    </row>
    <row r="50" spans="1:58" x14ac:dyDescent="0.25">
      <c r="A50" s="3" t="s">
        <v>1254</v>
      </c>
      <c r="B50" s="3" t="s">
        <v>1256</v>
      </c>
      <c r="C50" s="3">
        <v>13064</v>
      </c>
      <c r="D50" s="3" t="s">
        <v>1093</v>
      </c>
      <c r="E50" s="3" t="s">
        <v>683</v>
      </c>
      <c r="F50" s="3">
        <v>41.7</v>
      </c>
      <c r="G50" s="3">
        <v>18.100000000000001</v>
      </c>
      <c r="H50" s="3">
        <v>-4.8283871920000001</v>
      </c>
      <c r="I50" s="3">
        <v>95.818113749999995</v>
      </c>
      <c r="J50" s="3" t="s">
        <v>684</v>
      </c>
      <c r="K50" s="3" t="s">
        <v>1255</v>
      </c>
      <c r="L50" s="3"/>
      <c r="M50" s="3">
        <v>181.08605170000001</v>
      </c>
      <c r="N50" s="3">
        <v>1</v>
      </c>
      <c r="O50" s="3">
        <v>6.2573666670000003</v>
      </c>
      <c r="P50" s="3" t="s">
        <v>201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 t="s">
        <v>201</v>
      </c>
      <c r="AE50" s="3"/>
      <c r="AF50" s="3"/>
      <c r="AG50" s="3"/>
      <c r="AH50" s="3"/>
      <c r="AI50" s="3"/>
      <c r="AJ50" s="3"/>
      <c r="AK50" s="3" t="s">
        <v>201</v>
      </c>
      <c r="AL50" s="3"/>
      <c r="AM50" s="3"/>
      <c r="AN50" s="3"/>
      <c r="AO50" s="3"/>
      <c r="AP50" s="3"/>
      <c r="AQ50" s="3"/>
      <c r="AR50" s="3" t="s">
        <v>201</v>
      </c>
      <c r="AS50" s="3"/>
      <c r="AT50" s="3" t="s">
        <v>201</v>
      </c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</row>
    <row r="51" spans="1:58" x14ac:dyDescent="0.25">
      <c r="A51" s="3" t="s">
        <v>1257</v>
      </c>
      <c r="B51" s="3" t="s">
        <v>1261</v>
      </c>
      <c r="C51" s="3">
        <v>121642</v>
      </c>
      <c r="D51" s="3" t="s">
        <v>1087</v>
      </c>
      <c r="E51" s="3" t="s">
        <v>1258</v>
      </c>
      <c r="F51" s="3">
        <v>41.2</v>
      </c>
      <c r="G51" s="3">
        <v>15.3</v>
      </c>
      <c r="H51" s="3">
        <v>-4.3726987570000002</v>
      </c>
      <c r="I51" s="3">
        <v>95.608299669999994</v>
      </c>
      <c r="J51" s="3" t="s">
        <v>1259</v>
      </c>
      <c r="K51" s="3" t="s">
        <v>1260</v>
      </c>
      <c r="L51" s="3"/>
      <c r="M51" s="3">
        <v>371.16977450000002</v>
      </c>
      <c r="N51" s="3">
        <v>1</v>
      </c>
      <c r="O51" s="3">
        <v>6.4039999999999999</v>
      </c>
      <c r="P51" s="3" t="s">
        <v>201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 t="s">
        <v>201</v>
      </c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 t="s">
        <v>201</v>
      </c>
      <c r="AR51" s="3" t="s">
        <v>201</v>
      </c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 t="s">
        <v>201</v>
      </c>
    </row>
    <row r="52" spans="1:58" x14ac:dyDescent="0.25">
      <c r="A52" s="3" t="s">
        <v>1262</v>
      </c>
      <c r="B52" s="3" t="s">
        <v>1266</v>
      </c>
      <c r="C52" s="3">
        <v>69660</v>
      </c>
      <c r="D52" s="3" t="s">
        <v>1087</v>
      </c>
      <c r="E52" s="3" t="s">
        <v>1263</v>
      </c>
      <c r="F52" s="3">
        <v>40.9</v>
      </c>
      <c r="G52" s="3">
        <v>19.399999999999999</v>
      </c>
      <c r="H52" s="3">
        <v>-0.90680904900000003</v>
      </c>
      <c r="I52" s="3">
        <v>85.940769270000004</v>
      </c>
      <c r="J52" s="3" t="s">
        <v>1264</v>
      </c>
      <c r="K52" s="3" t="s">
        <v>1265</v>
      </c>
      <c r="L52" s="3"/>
      <c r="M52" s="3">
        <v>289.16545150000002</v>
      </c>
      <c r="N52" s="3">
        <v>1</v>
      </c>
      <c r="O52" s="3">
        <v>6.4749666670000003</v>
      </c>
      <c r="P52" s="3" t="s">
        <v>201</v>
      </c>
      <c r="Q52" s="3"/>
      <c r="R52" s="3"/>
      <c r="S52" s="3" t="s">
        <v>201</v>
      </c>
      <c r="T52" s="3"/>
      <c r="U52" s="3"/>
      <c r="V52" s="3"/>
      <c r="W52" s="3"/>
      <c r="X52" s="3" t="s">
        <v>201</v>
      </c>
      <c r="Y52" s="3"/>
      <c r="Z52" s="3"/>
      <c r="AA52" s="3"/>
      <c r="AB52" s="3"/>
      <c r="AC52" s="3"/>
      <c r="AD52" s="3" t="s">
        <v>201</v>
      </c>
      <c r="AE52" s="3"/>
      <c r="AF52" s="3"/>
      <c r="AG52" s="3" t="s">
        <v>201</v>
      </c>
      <c r="AH52" s="3"/>
      <c r="AI52" s="3"/>
      <c r="AJ52" s="3"/>
      <c r="AK52" s="3"/>
      <c r="AL52" s="3" t="s">
        <v>201</v>
      </c>
      <c r="AM52" s="3"/>
      <c r="AN52" s="3"/>
      <c r="AO52" s="3"/>
      <c r="AP52" s="3" t="s">
        <v>201</v>
      </c>
      <c r="AQ52" s="3"/>
      <c r="AR52" s="3" t="s">
        <v>201</v>
      </c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 t="s">
        <v>201</v>
      </c>
    </row>
    <row r="53" spans="1:58" x14ac:dyDescent="0.25">
      <c r="A53" s="3" t="s">
        <v>1267</v>
      </c>
      <c r="B53" s="3" t="s">
        <v>1271</v>
      </c>
      <c r="C53" s="3">
        <v>17885</v>
      </c>
      <c r="D53" s="3" t="s">
        <v>1093</v>
      </c>
      <c r="E53" s="3" t="s">
        <v>1268</v>
      </c>
      <c r="F53" s="3">
        <v>43.8</v>
      </c>
      <c r="G53" s="3">
        <v>25.4</v>
      </c>
      <c r="H53" s="3">
        <v>-4.6878447169999999</v>
      </c>
      <c r="I53" s="3">
        <v>99.09539101</v>
      </c>
      <c r="J53" s="3" t="s">
        <v>1269</v>
      </c>
      <c r="K53" s="3" t="s">
        <v>1270</v>
      </c>
      <c r="L53" s="3"/>
      <c r="M53" s="3">
        <v>249.06569440000001</v>
      </c>
      <c r="N53" s="3">
        <v>1</v>
      </c>
      <c r="O53" s="3">
        <v>6.6530333329999998</v>
      </c>
      <c r="P53" s="3" t="s">
        <v>201</v>
      </c>
      <c r="Q53" s="3"/>
      <c r="R53" s="3"/>
      <c r="S53" s="3"/>
      <c r="T53" s="3"/>
      <c r="U53" s="3"/>
      <c r="V53" s="3"/>
      <c r="W53" s="3"/>
      <c r="X53" s="3"/>
      <c r="Y53" s="3"/>
      <c r="Z53" s="3"/>
      <c r="AA53" s="3" t="s">
        <v>201</v>
      </c>
      <c r="AB53" s="3" t="s">
        <v>201</v>
      </c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 t="s">
        <v>201</v>
      </c>
      <c r="BD53" s="3" t="s">
        <v>201</v>
      </c>
      <c r="BE53" s="3"/>
      <c r="BF53" s="3"/>
    </row>
    <row r="54" spans="1:58" x14ac:dyDescent="0.25">
      <c r="A54" s="3" t="s">
        <v>1272</v>
      </c>
      <c r="B54" s="3" t="s">
        <v>746</v>
      </c>
      <c r="C54" s="3">
        <v>7979</v>
      </c>
      <c r="D54" s="3" t="s">
        <v>1225</v>
      </c>
      <c r="E54" s="3" t="s">
        <v>743</v>
      </c>
      <c r="F54" s="3">
        <v>40.6</v>
      </c>
      <c r="G54" s="3">
        <v>9.66</v>
      </c>
      <c r="H54" s="3">
        <v>-3.4977774460000002</v>
      </c>
      <c r="I54" s="3">
        <v>97.624598039999995</v>
      </c>
      <c r="J54" s="3" t="s">
        <v>744</v>
      </c>
      <c r="K54" s="3" t="s">
        <v>745</v>
      </c>
      <c r="L54" s="3">
        <v>286.14063759999999</v>
      </c>
      <c r="M54" s="3">
        <v>345.15448859999998</v>
      </c>
      <c r="N54" s="3">
        <v>1</v>
      </c>
      <c r="O54" s="3">
        <v>6.68445</v>
      </c>
      <c r="P54" s="3" t="s">
        <v>201</v>
      </c>
      <c r="Q54" s="3"/>
      <c r="R54" s="3"/>
      <c r="S54" s="3" t="s">
        <v>201</v>
      </c>
      <c r="T54" s="3"/>
      <c r="U54" s="3"/>
      <c r="V54" s="3"/>
      <c r="W54" s="3"/>
      <c r="X54" s="3"/>
      <c r="Y54" s="3"/>
      <c r="Z54" s="3"/>
      <c r="AA54" s="3"/>
      <c r="AB54" s="3"/>
      <c r="AC54" s="3"/>
      <c r="AD54" s="3" t="s">
        <v>201</v>
      </c>
      <c r="AE54" s="3"/>
      <c r="AF54" s="3"/>
      <c r="AG54" s="3" t="s">
        <v>201</v>
      </c>
      <c r="AH54" s="3"/>
      <c r="AI54" s="3"/>
      <c r="AJ54" s="3"/>
      <c r="AK54" s="3"/>
      <c r="AL54" s="3" t="s">
        <v>201</v>
      </c>
      <c r="AM54" s="3"/>
      <c r="AN54" s="3"/>
      <c r="AO54" s="3" t="s">
        <v>201</v>
      </c>
      <c r="AP54" s="3"/>
      <c r="AQ54" s="3"/>
      <c r="AR54" s="3" t="s">
        <v>201</v>
      </c>
      <c r="AS54" s="3"/>
      <c r="AT54" s="3"/>
      <c r="AU54" s="3" t="s">
        <v>201</v>
      </c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 t="s">
        <v>201</v>
      </c>
    </row>
    <row r="55" spans="1:58" x14ac:dyDescent="0.25">
      <c r="A55" s="3" t="s">
        <v>1273</v>
      </c>
      <c r="B55" s="3" t="s">
        <v>1181</v>
      </c>
      <c r="C55" s="3">
        <v>107195</v>
      </c>
      <c r="D55" s="3" t="s">
        <v>1093</v>
      </c>
      <c r="E55" s="3" t="s">
        <v>1179</v>
      </c>
      <c r="F55" s="3">
        <v>46.8</v>
      </c>
      <c r="G55" s="3">
        <v>39.9</v>
      </c>
      <c r="H55" s="3">
        <v>-3.7241003589999999</v>
      </c>
      <c r="I55" s="3">
        <v>98.544504189999998</v>
      </c>
      <c r="J55" s="3" t="s">
        <v>198</v>
      </c>
      <c r="K55" s="3" t="s">
        <v>1180</v>
      </c>
      <c r="L55" s="3"/>
      <c r="M55" s="3">
        <v>169.08631729999999</v>
      </c>
      <c r="N55" s="3">
        <v>1</v>
      </c>
      <c r="O55" s="3">
        <v>6.7054</v>
      </c>
      <c r="P55" s="3" t="s">
        <v>201</v>
      </c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 t="s">
        <v>201</v>
      </c>
      <c r="AE55" s="3"/>
      <c r="AF55" s="3"/>
      <c r="AG55" s="3"/>
      <c r="AH55" s="3"/>
      <c r="AI55" s="3"/>
      <c r="AJ55" s="3"/>
      <c r="AK55" s="3" t="s">
        <v>201</v>
      </c>
      <c r="AL55" s="3"/>
      <c r="AM55" s="3"/>
      <c r="AN55" s="3"/>
      <c r="AO55" s="3"/>
      <c r="AP55" s="3"/>
      <c r="AQ55" s="3"/>
      <c r="AR55" s="3" t="s">
        <v>201</v>
      </c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 t="s">
        <v>201</v>
      </c>
    </row>
    <row r="56" spans="1:58" x14ac:dyDescent="0.25">
      <c r="A56" s="3" t="s">
        <v>1274</v>
      </c>
      <c r="B56" s="3" t="s">
        <v>1277</v>
      </c>
      <c r="C56" s="3">
        <v>31288</v>
      </c>
      <c r="D56" s="3" t="s">
        <v>1093</v>
      </c>
      <c r="E56" s="3" t="s">
        <v>1275</v>
      </c>
      <c r="F56" s="3">
        <v>41.1</v>
      </c>
      <c r="G56" s="3">
        <v>13.2</v>
      </c>
      <c r="H56" s="3">
        <v>-4.4412941989999997</v>
      </c>
      <c r="I56" s="3">
        <v>97.256650260000001</v>
      </c>
      <c r="J56" s="3" t="s">
        <v>1066</v>
      </c>
      <c r="K56" s="3" t="s">
        <v>1276</v>
      </c>
      <c r="L56" s="3"/>
      <c r="M56" s="3">
        <v>185.11741140000001</v>
      </c>
      <c r="N56" s="3">
        <v>1</v>
      </c>
      <c r="O56" s="3">
        <v>6.7054</v>
      </c>
      <c r="P56" s="3" t="s">
        <v>201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 t="s">
        <v>201</v>
      </c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 t="s">
        <v>201</v>
      </c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</row>
    <row r="57" spans="1:58" x14ac:dyDescent="0.25">
      <c r="A57" s="3" t="s">
        <v>1278</v>
      </c>
      <c r="B57" s="3" t="s">
        <v>1282</v>
      </c>
      <c r="C57" s="3">
        <v>5252155</v>
      </c>
      <c r="D57" s="3" t="s">
        <v>1093</v>
      </c>
      <c r="E57" s="3" t="s">
        <v>1279</v>
      </c>
      <c r="F57" s="3">
        <v>41.4</v>
      </c>
      <c r="G57" s="3">
        <v>18.3</v>
      </c>
      <c r="H57" s="3">
        <v>-4.8592967739999997</v>
      </c>
      <c r="I57" s="3">
        <v>94.425372960000004</v>
      </c>
      <c r="J57" s="3" t="s">
        <v>1280</v>
      </c>
      <c r="K57" s="3" t="s">
        <v>1281</v>
      </c>
      <c r="L57" s="3"/>
      <c r="M57" s="3">
        <v>325.12760429999997</v>
      </c>
      <c r="N57" s="3">
        <v>1</v>
      </c>
      <c r="O57" s="3">
        <v>6.7054</v>
      </c>
      <c r="P57" s="3" t="s">
        <v>201</v>
      </c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 t="s">
        <v>201</v>
      </c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</row>
    <row r="58" spans="1:58" x14ac:dyDescent="0.25">
      <c r="A58" s="3" t="s">
        <v>1283</v>
      </c>
      <c r="B58" s="3" t="s">
        <v>790</v>
      </c>
      <c r="C58" s="3">
        <v>24847855</v>
      </c>
      <c r="D58" s="3" t="s">
        <v>1225</v>
      </c>
      <c r="E58" s="3" t="s">
        <v>787</v>
      </c>
      <c r="F58" s="3">
        <v>46.8</v>
      </c>
      <c r="G58" s="3">
        <v>38.799999999999997</v>
      </c>
      <c r="H58" s="3">
        <v>-3.4895383290000002</v>
      </c>
      <c r="I58" s="3">
        <v>99.15984014</v>
      </c>
      <c r="J58" s="3" t="s">
        <v>788</v>
      </c>
      <c r="K58" s="3" t="s">
        <v>789</v>
      </c>
      <c r="L58" s="3">
        <v>244.13022179999999</v>
      </c>
      <c r="M58" s="3">
        <v>303.1440728</v>
      </c>
      <c r="N58" s="3">
        <v>1</v>
      </c>
      <c r="O58" s="3">
        <v>6.7158833329999998</v>
      </c>
      <c r="P58" s="3" t="s">
        <v>201</v>
      </c>
      <c r="Q58" s="3"/>
      <c r="R58" s="3"/>
      <c r="S58" s="3" t="s">
        <v>201</v>
      </c>
      <c r="T58" s="3" t="s">
        <v>201</v>
      </c>
      <c r="U58" s="3"/>
      <c r="V58" s="3"/>
      <c r="W58" s="3"/>
      <c r="X58" s="3"/>
      <c r="Y58" s="3"/>
      <c r="Z58" s="3"/>
      <c r="AA58" s="3"/>
      <c r="AB58" s="3"/>
      <c r="AC58" s="3"/>
      <c r="AD58" s="3" t="s">
        <v>201</v>
      </c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 t="s">
        <v>201</v>
      </c>
      <c r="AP58" s="3" t="s">
        <v>201</v>
      </c>
      <c r="AQ58" s="3"/>
      <c r="AR58" s="3" t="s">
        <v>201</v>
      </c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 t="s">
        <v>201</v>
      </c>
    </row>
    <row r="59" spans="1:58" x14ac:dyDescent="0.25">
      <c r="A59" s="3" t="s">
        <v>1284</v>
      </c>
      <c r="B59" s="3" t="s">
        <v>1286</v>
      </c>
      <c r="C59" s="3">
        <v>5192</v>
      </c>
      <c r="D59" s="3" t="s">
        <v>1081</v>
      </c>
      <c r="E59" s="3" t="s">
        <v>1065</v>
      </c>
      <c r="F59" s="3">
        <v>40.5</v>
      </c>
      <c r="G59" s="3">
        <v>9.09</v>
      </c>
      <c r="H59" s="3">
        <v>-4.043399322</v>
      </c>
      <c r="I59" s="3">
        <v>97.974980669999994</v>
      </c>
      <c r="J59" s="3" t="s">
        <v>1066</v>
      </c>
      <c r="K59" s="3" t="s">
        <v>1285</v>
      </c>
      <c r="L59" s="3"/>
      <c r="M59" s="3">
        <v>201.1124154</v>
      </c>
      <c r="N59" s="3">
        <v>1</v>
      </c>
      <c r="O59" s="3">
        <v>6.820633333</v>
      </c>
      <c r="P59" s="3" t="s">
        <v>201</v>
      </c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 t="s">
        <v>201</v>
      </c>
      <c r="AD59" s="3" t="s">
        <v>201</v>
      </c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 t="s">
        <v>201</v>
      </c>
      <c r="AS59" s="3"/>
      <c r="AT59" s="3"/>
      <c r="AU59" s="3"/>
      <c r="AV59" s="3"/>
      <c r="AW59" s="3" t="s">
        <v>201</v>
      </c>
      <c r="AX59" s="3"/>
      <c r="AY59" s="3"/>
      <c r="AZ59" s="3" t="s">
        <v>201</v>
      </c>
      <c r="BA59" s="3"/>
      <c r="BB59" s="3"/>
      <c r="BC59" s="3"/>
      <c r="BD59" s="3"/>
      <c r="BE59" s="3"/>
      <c r="BF59" s="3" t="s">
        <v>201</v>
      </c>
    </row>
    <row r="60" spans="1:58" x14ac:dyDescent="0.25">
      <c r="A60" s="3" t="s">
        <v>1287</v>
      </c>
      <c r="B60" s="3" t="s">
        <v>1291</v>
      </c>
      <c r="C60" s="3">
        <v>10459</v>
      </c>
      <c r="D60" s="3" t="s">
        <v>1087</v>
      </c>
      <c r="E60" s="3" t="s">
        <v>1288</v>
      </c>
      <c r="F60" s="3">
        <v>41.7</v>
      </c>
      <c r="G60" s="3">
        <v>12.7</v>
      </c>
      <c r="H60" s="3">
        <v>0.22469119400000001</v>
      </c>
      <c r="I60" s="3">
        <v>95.853871130000002</v>
      </c>
      <c r="J60" s="3" t="s">
        <v>1289</v>
      </c>
      <c r="K60" s="3" t="s">
        <v>1290</v>
      </c>
      <c r="L60" s="3"/>
      <c r="M60" s="3">
        <v>345.2283248</v>
      </c>
      <c r="N60" s="3">
        <v>1</v>
      </c>
      <c r="O60" s="3">
        <v>6.8811166669999997</v>
      </c>
      <c r="P60" s="3" t="s">
        <v>201</v>
      </c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 t="s">
        <v>201</v>
      </c>
      <c r="AD60" s="3" t="s">
        <v>201</v>
      </c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 t="s">
        <v>201</v>
      </c>
      <c r="AR60" s="3" t="s">
        <v>201</v>
      </c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 t="s">
        <v>201</v>
      </c>
    </row>
    <row r="61" spans="1:58" x14ac:dyDescent="0.25">
      <c r="A61" s="3" t="s">
        <v>1292</v>
      </c>
      <c r="B61" s="3" t="s">
        <v>1297</v>
      </c>
      <c r="C61" s="3">
        <v>379</v>
      </c>
      <c r="D61" s="3" t="s">
        <v>1293</v>
      </c>
      <c r="E61" s="3" t="s">
        <v>1294</v>
      </c>
      <c r="F61" s="3">
        <v>45</v>
      </c>
      <c r="G61" s="3">
        <v>31.1</v>
      </c>
      <c r="H61" s="3">
        <v>-4.7361208140000004</v>
      </c>
      <c r="I61" s="3">
        <v>99.238426610000005</v>
      </c>
      <c r="J61" s="3" t="s">
        <v>1295</v>
      </c>
      <c r="K61" s="3" t="s">
        <v>1296</v>
      </c>
      <c r="L61" s="3">
        <v>144.1143472</v>
      </c>
      <c r="M61" s="3">
        <v>125.0965061</v>
      </c>
      <c r="N61" s="3">
        <v>1</v>
      </c>
      <c r="O61" s="3">
        <v>6.9858666669999998</v>
      </c>
      <c r="P61" s="3" t="s">
        <v>201</v>
      </c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 t="s">
        <v>201</v>
      </c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 t="s">
        <v>201</v>
      </c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</row>
    <row r="62" spans="1:58" x14ac:dyDescent="0.25">
      <c r="A62" s="3" t="s">
        <v>1298</v>
      </c>
      <c r="B62" s="3" t="s">
        <v>1204</v>
      </c>
      <c r="C62" s="3">
        <v>267196</v>
      </c>
      <c r="D62" s="3" t="s">
        <v>1081</v>
      </c>
      <c r="E62" s="3" t="s">
        <v>1201</v>
      </c>
      <c r="F62" s="3">
        <v>48.7</v>
      </c>
      <c r="G62" s="3">
        <v>48.6</v>
      </c>
      <c r="H62" s="3">
        <v>-2.9979093099999998</v>
      </c>
      <c r="I62" s="3">
        <v>98.627032490000005</v>
      </c>
      <c r="J62" s="3" t="s">
        <v>1202</v>
      </c>
      <c r="K62" s="3" t="s">
        <v>1203</v>
      </c>
      <c r="L62" s="3"/>
      <c r="M62" s="3">
        <v>155.1072853</v>
      </c>
      <c r="N62" s="3">
        <v>1</v>
      </c>
      <c r="O62" s="3">
        <v>6.9858666669999998</v>
      </c>
      <c r="P62" s="3" t="s">
        <v>201</v>
      </c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 t="s">
        <v>201</v>
      </c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 t="s">
        <v>201</v>
      </c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</row>
    <row r="63" spans="1:58" x14ac:dyDescent="0.25">
      <c r="A63" s="3" t="s">
        <v>1299</v>
      </c>
      <c r="B63" s="3" t="s">
        <v>746</v>
      </c>
      <c r="C63" s="3">
        <v>7979</v>
      </c>
      <c r="D63" s="3" t="s">
        <v>1087</v>
      </c>
      <c r="E63" s="3" t="s">
        <v>743</v>
      </c>
      <c r="F63" s="3">
        <v>42.1</v>
      </c>
      <c r="G63" s="3">
        <v>15.1</v>
      </c>
      <c r="H63" s="3">
        <v>-2.832544263</v>
      </c>
      <c r="I63" s="3">
        <v>98.648073319999995</v>
      </c>
      <c r="J63" s="3" t="s">
        <v>744</v>
      </c>
      <c r="K63" s="3" t="s">
        <v>745</v>
      </c>
      <c r="L63" s="3"/>
      <c r="M63" s="3">
        <v>345.15467890000002</v>
      </c>
      <c r="N63" s="3">
        <v>1</v>
      </c>
      <c r="O63" s="3">
        <v>6.9858666669999998</v>
      </c>
      <c r="P63" s="3" t="s">
        <v>201</v>
      </c>
      <c r="Q63" s="3"/>
      <c r="R63" s="3"/>
      <c r="S63" s="3" t="s">
        <v>201</v>
      </c>
      <c r="T63" s="3"/>
      <c r="U63" s="3"/>
      <c r="V63" s="3"/>
      <c r="W63" s="3"/>
      <c r="X63" s="3" t="s">
        <v>201</v>
      </c>
      <c r="Y63" s="3"/>
      <c r="Z63" s="3"/>
      <c r="AA63" s="3"/>
      <c r="AB63" s="3"/>
      <c r="AC63" s="3"/>
      <c r="AD63" s="3" t="s">
        <v>201</v>
      </c>
      <c r="AE63" s="3"/>
      <c r="AF63" s="3"/>
      <c r="AG63" s="3" t="s">
        <v>201</v>
      </c>
      <c r="AH63" s="3"/>
      <c r="AI63" s="3"/>
      <c r="AJ63" s="3"/>
      <c r="AK63" s="3"/>
      <c r="AL63" s="3" t="s">
        <v>201</v>
      </c>
      <c r="AM63" s="3"/>
      <c r="AN63" s="3"/>
      <c r="AO63" s="3"/>
      <c r="AP63" s="3"/>
      <c r="AQ63" s="3"/>
      <c r="AR63" s="3" t="s">
        <v>201</v>
      </c>
      <c r="AS63" s="3"/>
      <c r="AT63" s="3" t="s">
        <v>201</v>
      </c>
      <c r="AU63" s="3" t="s">
        <v>201</v>
      </c>
      <c r="AV63" s="3" t="s">
        <v>201</v>
      </c>
      <c r="AW63" s="3"/>
      <c r="AX63" s="3"/>
      <c r="AY63" s="3"/>
      <c r="AZ63" s="3"/>
      <c r="BA63" s="3"/>
      <c r="BB63" s="3"/>
      <c r="BC63" s="3" t="s">
        <v>201</v>
      </c>
      <c r="BD63" s="3" t="s">
        <v>201</v>
      </c>
      <c r="BE63" s="3"/>
      <c r="BF63" s="3" t="s">
        <v>201</v>
      </c>
    </row>
    <row r="64" spans="1:58" x14ac:dyDescent="0.25">
      <c r="A64" s="3" t="s">
        <v>1300</v>
      </c>
      <c r="B64" s="3" t="s">
        <v>790</v>
      </c>
      <c r="C64" s="3">
        <v>24847855</v>
      </c>
      <c r="D64" s="3" t="s">
        <v>1081</v>
      </c>
      <c r="E64" s="3" t="s">
        <v>787</v>
      </c>
      <c r="F64" s="3">
        <v>44.7</v>
      </c>
      <c r="G64" s="3">
        <v>30.1</v>
      </c>
      <c r="H64" s="3">
        <v>-3.7370946840000001</v>
      </c>
      <c r="I64" s="3">
        <v>97.903184159999995</v>
      </c>
      <c r="J64" s="3" t="s">
        <v>788</v>
      </c>
      <c r="K64" s="3" t="s">
        <v>789</v>
      </c>
      <c r="L64" s="3"/>
      <c r="M64" s="3">
        <v>243.122885</v>
      </c>
      <c r="N64" s="3">
        <v>1</v>
      </c>
      <c r="O64" s="3">
        <v>7.0068166669999998</v>
      </c>
      <c r="P64" s="3" t="s">
        <v>201</v>
      </c>
      <c r="Q64" s="3"/>
      <c r="R64" s="3"/>
      <c r="S64" s="3"/>
      <c r="T64" s="3" t="s">
        <v>201</v>
      </c>
      <c r="U64" s="3"/>
      <c r="V64" s="3"/>
      <c r="W64" s="3"/>
      <c r="X64" s="3"/>
      <c r="Y64" s="3"/>
      <c r="Z64" s="3"/>
      <c r="AA64" s="3"/>
      <c r="AB64" s="3"/>
      <c r="AC64" s="3"/>
      <c r="AD64" s="3" t="s">
        <v>201</v>
      </c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 t="s">
        <v>201</v>
      </c>
      <c r="AS64" s="3"/>
      <c r="AT64" s="3"/>
      <c r="AU64" s="3" t="s">
        <v>201</v>
      </c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</row>
    <row r="65" spans="1:58" x14ac:dyDescent="0.25">
      <c r="A65" s="3" t="s">
        <v>1301</v>
      </c>
      <c r="B65" s="3" t="s">
        <v>852</v>
      </c>
      <c r="C65" s="3">
        <v>10929902</v>
      </c>
      <c r="D65" s="3" t="s">
        <v>1081</v>
      </c>
      <c r="E65" s="3" t="s">
        <v>849</v>
      </c>
      <c r="F65" s="3">
        <v>40.4</v>
      </c>
      <c r="G65" s="3">
        <v>6.78</v>
      </c>
      <c r="H65" s="3">
        <v>1.4431217649999999</v>
      </c>
      <c r="I65" s="3">
        <v>96.857288499999996</v>
      </c>
      <c r="J65" s="3" t="s">
        <v>850</v>
      </c>
      <c r="K65" s="3" t="s">
        <v>851</v>
      </c>
      <c r="L65" s="3"/>
      <c r="M65" s="3">
        <v>575.27174669999999</v>
      </c>
      <c r="N65" s="3">
        <v>1</v>
      </c>
      <c r="O65" s="3">
        <v>7.0277666669999999</v>
      </c>
      <c r="P65" s="3" t="s">
        <v>201</v>
      </c>
      <c r="Q65" s="3"/>
      <c r="R65" s="3"/>
      <c r="S65" s="3" t="s">
        <v>201</v>
      </c>
      <c r="T65" s="3" t="s">
        <v>201</v>
      </c>
      <c r="U65" s="3"/>
      <c r="V65" s="3"/>
      <c r="W65" s="3"/>
      <c r="X65" s="3" t="s">
        <v>201</v>
      </c>
      <c r="Y65" s="3"/>
      <c r="Z65" s="3"/>
      <c r="AA65" s="3"/>
      <c r="AB65" s="3"/>
      <c r="AC65" s="3"/>
      <c r="AD65" s="3" t="s">
        <v>201</v>
      </c>
      <c r="AE65" s="3"/>
      <c r="AF65" s="3"/>
      <c r="AG65" s="3"/>
      <c r="AH65" s="3"/>
      <c r="AI65" s="3"/>
      <c r="AJ65" s="3"/>
      <c r="AK65" s="3"/>
      <c r="AL65" s="3" t="s">
        <v>201</v>
      </c>
      <c r="AM65" s="3"/>
      <c r="AN65" s="3"/>
      <c r="AO65" s="3" t="s">
        <v>201</v>
      </c>
      <c r="AP65" s="3" t="s">
        <v>201</v>
      </c>
      <c r="AQ65" s="3"/>
      <c r="AR65" s="3" t="s">
        <v>201</v>
      </c>
      <c r="AS65" s="3"/>
      <c r="AT65" s="3"/>
      <c r="AU65" s="3" t="s">
        <v>201</v>
      </c>
      <c r="AV65" s="3" t="s">
        <v>201</v>
      </c>
      <c r="AW65" s="3"/>
      <c r="AX65" s="3"/>
      <c r="AY65" s="3"/>
      <c r="AZ65" s="3"/>
      <c r="BA65" s="3"/>
      <c r="BB65" s="3"/>
      <c r="BC65" s="3"/>
      <c r="BD65" s="3" t="s">
        <v>201</v>
      </c>
      <c r="BE65" s="3"/>
      <c r="BF65" s="3" t="s">
        <v>201</v>
      </c>
    </row>
    <row r="66" spans="1:58" x14ac:dyDescent="0.25">
      <c r="A66" s="3" t="s">
        <v>1302</v>
      </c>
      <c r="B66" s="3" t="s">
        <v>1306</v>
      </c>
      <c r="C66" s="3">
        <v>91701465</v>
      </c>
      <c r="D66" s="3" t="s">
        <v>1093</v>
      </c>
      <c r="E66" s="3" t="s">
        <v>1303</v>
      </c>
      <c r="F66" s="3">
        <v>42.2</v>
      </c>
      <c r="G66" s="3">
        <v>19</v>
      </c>
      <c r="H66" s="3">
        <v>-4.9350021259999997</v>
      </c>
      <c r="I66" s="3">
        <v>97.702133419999996</v>
      </c>
      <c r="J66" s="3" t="s">
        <v>1304</v>
      </c>
      <c r="K66" s="3" t="s">
        <v>1305</v>
      </c>
      <c r="L66" s="3"/>
      <c r="M66" s="3">
        <v>225.14841319999999</v>
      </c>
      <c r="N66" s="3">
        <v>1</v>
      </c>
      <c r="O66" s="3">
        <v>7.059183333</v>
      </c>
      <c r="P66" s="3" t="s">
        <v>201</v>
      </c>
      <c r="Q66" s="3"/>
      <c r="R66" s="3"/>
      <c r="S66" s="3" t="s">
        <v>201</v>
      </c>
      <c r="T66" s="3" t="s">
        <v>201</v>
      </c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 t="s">
        <v>201</v>
      </c>
      <c r="AV66" s="3" t="s">
        <v>201</v>
      </c>
      <c r="AW66" s="3"/>
      <c r="AX66" s="3"/>
      <c r="AY66" s="3"/>
      <c r="AZ66" s="3"/>
      <c r="BA66" s="3"/>
      <c r="BB66" s="3"/>
      <c r="BC66" s="3"/>
      <c r="BD66" s="3"/>
      <c r="BE66" s="3"/>
      <c r="BF66" s="3"/>
    </row>
    <row r="67" spans="1:58" x14ac:dyDescent="0.25">
      <c r="A67" s="3" t="s">
        <v>1307</v>
      </c>
      <c r="B67" s="3" t="s">
        <v>1311</v>
      </c>
      <c r="C67" s="3">
        <v>119948</v>
      </c>
      <c r="D67" s="3" t="s">
        <v>1093</v>
      </c>
      <c r="E67" s="3" t="s">
        <v>1308</v>
      </c>
      <c r="F67" s="3">
        <v>42.6</v>
      </c>
      <c r="G67" s="3">
        <v>21.8</v>
      </c>
      <c r="H67" s="3">
        <v>-4.9361119550000003</v>
      </c>
      <c r="I67" s="3">
        <v>96.794466639999996</v>
      </c>
      <c r="J67" s="3" t="s">
        <v>1309</v>
      </c>
      <c r="K67" s="3" t="s">
        <v>1310</v>
      </c>
      <c r="L67" s="3"/>
      <c r="M67" s="3">
        <v>257.17446960000001</v>
      </c>
      <c r="N67" s="3">
        <v>1</v>
      </c>
      <c r="O67" s="3">
        <v>7.059183333</v>
      </c>
      <c r="P67" s="3" t="s">
        <v>201</v>
      </c>
      <c r="Q67" s="3"/>
      <c r="R67" s="3"/>
      <c r="S67" s="3" t="s">
        <v>201</v>
      </c>
      <c r="T67" s="3" t="s">
        <v>201</v>
      </c>
      <c r="U67" s="3"/>
      <c r="V67" s="3"/>
      <c r="W67" s="3"/>
      <c r="X67" s="3"/>
      <c r="Y67" s="3"/>
      <c r="Z67" s="3"/>
      <c r="AA67" s="3"/>
      <c r="AB67" s="3"/>
      <c r="AC67" s="3"/>
      <c r="AD67" s="3" t="s">
        <v>201</v>
      </c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 t="s">
        <v>201</v>
      </c>
      <c r="AS67" s="3"/>
      <c r="AT67" s="3"/>
      <c r="AU67" s="3" t="s">
        <v>201</v>
      </c>
      <c r="AV67" s="3" t="s">
        <v>201</v>
      </c>
      <c r="AW67" s="3"/>
      <c r="AX67" s="3"/>
      <c r="AY67" s="3"/>
      <c r="AZ67" s="3"/>
      <c r="BA67" s="3"/>
      <c r="BB67" s="3"/>
      <c r="BC67" s="3"/>
      <c r="BD67" s="3"/>
      <c r="BE67" s="3"/>
      <c r="BF67" s="3"/>
    </row>
    <row r="68" spans="1:58" x14ac:dyDescent="0.25">
      <c r="A68" s="3" t="s">
        <v>1312</v>
      </c>
      <c r="B68" s="3" t="s">
        <v>1316</v>
      </c>
      <c r="C68" s="3">
        <v>6452727</v>
      </c>
      <c r="D68" s="3" t="s">
        <v>1093</v>
      </c>
      <c r="E68" s="3" t="s">
        <v>1313</v>
      </c>
      <c r="F68" s="3">
        <v>41</v>
      </c>
      <c r="G68" s="3">
        <v>14</v>
      </c>
      <c r="H68" s="3">
        <v>-4.6491650660000001</v>
      </c>
      <c r="I68" s="3">
        <v>96.409085970000007</v>
      </c>
      <c r="J68" s="3" t="s">
        <v>1314</v>
      </c>
      <c r="K68" s="3" t="s">
        <v>1315</v>
      </c>
      <c r="L68" s="3"/>
      <c r="M68" s="3">
        <v>347.24220960000002</v>
      </c>
      <c r="N68" s="3">
        <v>1</v>
      </c>
      <c r="O68" s="3">
        <v>7.059183333</v>
      </c>
      <c r="P68" s="3" t="s">
        <v>201</v>
      </c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 t="s">
        <v>201</v>
      </c>
      <c r="AD68" s="3" t="s">
        <v>201</v>
      </c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 t="s">
        <v>201</v>
      </c>
      <c r="AR68" s="3" t="s">
        <v>201</v>
      </c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 t="s">
        <v>201</v>
      </c>
    </row>
    <row r="69" spans="1:58" x14ac:dyDescent="0.25">
      <c r="A69" s="3" t="s">
        <v>1317</v>
      </c>
      <c r="B69" s="3" t="s">
        <v>1321</v>
      </c>
      <c r="C69" s="3">
        <v>110238</v>
      </c>
      <c r="D69" s="3" t="s">
        <v>1093</v>
      </c>
      <c r="E69" s="3" t="s">
        <v>1318</v>
      </c>
      <c r="F69" s="3">
        <v>41.2</v>
      </c>
      <c r="G69" s="3">
        <v>12.8</v>
      </c>
      <c r="H69" s="3">
        <v>-4.6269970709999999</v>
      </c>
      <c r="I69" s="3">
        <v>98.416525350000001</v>
      </c>
      <c r="J69" s="3" t="s">
        <v>1319</v>
      </c>
      <c r="K69" s="3" t="s">
        <v>1320</v>
      </c>
      <c r="L69" s="3"/>
      <c r="M69" s="3">
        <v>201.11221409999999</v>
      </c>
      <c r="N69" s="3">
        <v>1</v>
      </c>
      <c r="O69" s="3">
        <v>7.2663166669999999</v>
      </c>
      <c r="P69" s="3" t="s">
        <v>201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 t="s">
        <v>201</v>
      </c>
      <c r="AD69" s="3" t="s">
        <v>201</v>
      </c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 t="s">
        <v>201</v>
      </c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 t="s">
        <v>201</v>
      </c>
    </row>
    <row r="70" spans="1:58" x14ac:dyDescent="0.25">
      <c r="A70" s="3" t="s">
        <v>1322</v>
      </c>
      <c r="B70" s="3" t="s">
        <v>1324</v>
      </c>
      <c r="C70" s="3">
        <v>13299238</v>
      </c>
      <c r="D70" s="3" t="s">
        <v>1093</v>
      </c>
      <c r="E70" s="3" t="s">
        <v>683</v>
      </c>
      <c r="F70" s="3">
        <v>42</v>
      </c>
      <c r="G70" s="3">
        <v>16.8</v>
      </c>
      <c r="H70" s="3">
        <v>-4.6378299810000003</v>
      </c>
      <c r="I70" s="3">
        <v>98.568252319999999</v>
      </c>
      <c r="J70" s="3" t="s">
        <v>684</v>
      </c>
      <c r="K70" s="3" t="s">
        <v>1323</v>
      </c>
      <c r="L70" s="3"/>
      <c r="M70" s="3">
        <v>181.0860898</v>
      </c>
      <c r="N70" s="3">
        <v>1</v>
      </c>
      <c r="O70" s="3">
        <v>7.4339166670000001</v>
      </c>
      <c r="P70" s="3" t="s">
        <v>201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 t="s">
        <v>201</v>
      </c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 t="s">
        <v>201</v>
      </c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</row>
    <row r="71" spans="1:58" x14ac:dyDescent="0.25">
      <c r="A71" s="3" t="s">
        <v>1325</v>
      </c>
      <c r="B71" s="3" t="s">
        <v>1329</v>
      </c>
      <c r="C71" s="3">
        <v>11019359</v>
      </c>
      <c r="D71" s="3" t="s">
        <v>1093</v>
      </c>
      <c r="E71" s="3" t="s">
        <v>1326</v>
      </c>
      <c r="F71" s="3">
        <v>42.7</v>
      </c>
      <c r="G71" s="3">
        <v>20.100000000000001</v>
      </c>
      <c r="H71" s="3">
        <v>-4.6244920589999996</v>
      </c>
      <c r="I71" s="3">
        <v>98.838408079999994</v>
      </c>
      <c r="J71" s="3" t="s">
        <v>1327</v>
      </c>
      <c r="K71" s="3" t="s">
        <v>1328</v>
      </c>
      <c r="L71" s="3"/>
      <c r="M71" s="3">
        <v>155.10694810000001</v>
      </c>
      <c r="N71" s="3">
        <v>1</v>
      </c>
      <c r="O71" s="3">
        <v>7.5176999999999996</v>
      </c>
      <c r="P71" s="3" t="s">
        <v>201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 t="s">
        <v>201</v>
      </c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 t="s">
        <v>201</v>
      </c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</row>
    <row r="72" spans="1:58" x14ac:dyDescent="0.25">
      <c r="A72" s="3" t="s">
        <v>1330</v>
      </c>
      <c r="B72" s="3" t="s">
        <v>1332</v>
      </c>
      <c r="C72" s="3">
        <v>6521</v>
      </c>
      <c r="D72" s="3" t="s">
        <v>1081</v>
      </c>
      <c r="E72" s="3" t="s">
        <v>1030</v>
      </c>
      <c r="F72" s="3">
        <v>43.1</v>
      </c>
      <c r="G72" s="3">
        <v>31.6</v>
      </c>
      <c r="H72" s="3">
        <v>-4.7196752579999997</v>
      </c>
      <c r="I72" s="3">
        <v>89.220688339999995</v>
      </c>
      <c r="J72" s="3" t="s">
        <v>1031</v>
      </c>
      <c r="K72" s="3" t="s">
        <v>1331</v>
      </c>
      <c r="L72" s="3"/>
      <c r="M72" s="3">
        <v>245.13828559999999</v>
      </c>
      <c r="N72" s="3">
        <v>1</v>
      </c>
      <c r="O72" s="3">
        <v>7.5176999999999996</v>
      </c>
      <c r="P72" s="3" t="s">
        <v>201</v>
      </c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 t="s">
        <v>201</v>
      </c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 t="s">
        <v>201</v>
      </c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</row>
    <row r="73" spans="1:58" x14ac:dyDescent="0.25">
      <c r="A73" s="3" t="s">
        <v>1333</v>
      </c>
      <c r="B73" s="3" t="s">
        <v>852</v>
      </c>
      <c r="C73" s="3">
        <v>10929902</v>
      </c>
      <c r="D73" s="3" t="s">
        <v>1087</v>
      </c>
      <c r="E73" s="3" t="s">
        <v>849</v>
      </c>
      <c r="F73" s="3">
        <v>44.8</v>
      </c>
      <c r="G73" s="3">
        <v>42.2</v>
      </c>
      <c r="H73" s="3">
        <v>1.0145477899999999</v>
      </c>
      <c r="I73" s="3">
        <v>82.904571869999998</v>
      </c>
      <c r="J73" s="3" t="s">
        <v>850</v>
      </c>
      <c r="K73" s="3" t="s">
        <v>851</v>
      </c>
      <c r="L73" s="3"/>
      <c r="M73" s="3">
        <v>635.2926271</v>
      </c>
      <c r="N73" s="3">
        <v>1</v>
      </c>
      <c r="O73" s="3">
        <v>7.5386499999999996</v>
      </c>
      <c r="P73" s="3" t="s">
        <v>201</v>
      </c>
      <c r="Q73" s="3"/>
      <c r="R73" s="3"/>
      <c r="S73" s="3"/>
      <c r="T73" s="3"/>
      <c r="U73" s="3"/>
      <c r="V73" s="3"/>
      <c r="W73" s="3"/>
      <c r="X73" s="3" t="s">
        <v>201</v>
      </c>
      <c r="Y73" s="3"/>
      <c r="Z73" s="3"/>
      <c r="AA73" s="3" t="s">
        <v>201</v>
      </c>
      <c r="AB73" s="3" t="s">
        <v>201</v>
      </c>
      <c r="AC73" s="3"/>
      <c r="AD73" s="3" t="s">
        <v>201</v>
      </c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 t="s">
        <v>201</v>
      </c>
      <c r="AQ73" s="3"/>
      <c r="AR73" s="3" t="s">
        <v>201</v>
      </c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 t="s">
        <v>201</v>
      </c>
      <c r="BD73" s="3" t="s">
        <v>201</v>
      </c>
      <c r="BE73" s="3"/>
      <c r="BF73" s="3" t="s">
        <v>201</v>
      </c>
    </row>
    <row r="74" spans="1:58" x14ac:dyDescent="0.25">
      <c r="A74" s="3" t="s">
        <v>1334</v>
      </c>
      <c r="B74" s="3" t="s">
        <v>1338</v>
      </c>
      <c r="C74" s="3">
        <v>57529352</v>
      </c>
      <c r="D74" s="3" t="s">
        <v>1093</v>
      </c>
      <c r="E74" s="3" t="s">
        <v>1335</v>
      </c>
      <c r="F74" s="3">
        <v>40.1</v>
      </c>
      <c r="G74" s="3">
        <v>8.4600000000000009</v>
      </c>
      <c r="H74" s="3">
        <v>-4.4006867080000003</v>
      </c>
      <c r="I74" s="3">
        <v>97.398810839999996</v>
      </c>
      <c r="J74" s="3" t="s">
        <v>1336</v>
      </c>
      <c r="K74" s="3" t="s">
        <v>1337</v>
      </c>
      <c r="L74" s="3"/>
      <c r="M74" s="3">
        <v>315.17984150000001</v>
      </c>
      <c r="N74" s="3">
        <v>1</v>
      </c>
      <c r="O74" s="3">
        <v>7.6014999999999997</v>
      </c>
      <c r="P74" s="3" t="s">
        <v>201</v>
      </c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 t="s">
        <v>201</v>
      </c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</row>
    <row r="75" spans="1:58" x14ac:dyDescent="0.25">
      <c r="A75" s="3" t="s">
        <v>1339</v>
      </c>
      <c r="B75" s="3" t="s">
        <v>1341</v>
      </c>
      <c r="C75" s="3">
        <v>3032487</v>
      </c>
      <c r="D75" s="3" t="s">
        <v>1081</v>
      </c>
      <c r="E75" s="3" t="s">
        <v>1247</v>
      </c>
      <c r="F75" s="3">
        <v>42.8</v>
      </c>
      <c r="G75" s="3">
        <v>29.4</v>
      </c>
      <c r="H75" s="3">
        <v>-4.9036748440000002</v>
      </c>
      <c r="I75" s="3">
        <v>90.082606560000002</v>
      </c>
      <c r="J75" s="3" t="s">
        <v>1248</v>
      </c>
      <c r="K75" s="3" t="s">
        <v>1340</v>
      </c>
      <c r="L75" s="3"/>
      <c r="M75" s="3">
        <v>227.12776400000001</v>
      </c>
      <c r="N75" s="3">
        <v>1</v>
      </c>
      <c r="O75" s="3">
        <v>7.6433999999999997</v>
      </c>
      <c r="P75" s="3" t="s">
        <v>201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 t="s">
        <v>201</v>
      </c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</row>
    <row r="76" spans="1:58" x14ac:dyDescent="0.25">
      <c r="A76" s="3" t="s">
        <v>1342</v>
      </c>
      <c r="B76" s="3" t="s">
        <v>1346</v>
      </c>
      <c r="C76" s="3">
        <v>44465261</v>
      </c>
      <c r="D76" s="3" t="s">
        <v>1087</v>
      </c>
      <c r="E76" s="3" t="s">
        <v>1343</v>
      </c>
      <c r="F76" s="3">
        <v>42.3</v>
      </c>
      <c r="G76" s="3">
        <v>15.6</v>
      </c>
      <c r="H76" s="3">
        <v>-2.7177178280000001</v>
      </c>
      <c r="I76" s="3">
        <v>99.288752909999999</v>
      </c>
      <c r="J76" s="3" t="s">
        <v>1344</v>
      </c>
      <c r="K76" s="3" t="s">
        <v>1345</v>
      </c>
      <c r="L76" s="3"/>
      <c r="M76" s="3">
        <v>463.32654129999997</v>
      </c>
      <c r="N76" s="3">
        <v>1</v>
      </c>
      <c r="O76" s="3">
        <v>7.6934166670000002</v>
      </c>
      <c r="P76" s="3" t="s">
        <v>201</v>
      </c>
      <c r="Q76" s="3"/>
      <c r="R76" s="3"/>
      <c r="S76" s="3"/>
      <c r="T76" s="3" t="s">
        <v>201</v>
      </c>
      <c r="U76" s="3"/>
      <c r="V76" s="3"/>
      <c r="W76" s="3"/>
      <c r="X76" s="3"/>
      <c r="Y76" s="3"/>
      <c r="Z76" s="3"/>
      <c r="AA76" s="3" t="s">
        <v>201</v>
      </c>
      <c r="AB76" s="3" t="s">
        <v>201</v>
      </c>
      <c r="AC76" s="3"/>
      <c r="AD76" s="3" t="s">
        <v>201</v>
      </c>
      <c r="AE76" s="3"/>
      <c r="AF76" s="3"/>
      <c r="AG76" s="3"/>
      <c r="AH76" s="3"/>
      <c r="AI76" s="3"/>
      <c r="AJ76" s="3"/>
      <c r="AK76" s="3"/>
      <c r="AL76" s="3"/>
      <c r="AM76" s="3" t="s">
        <v>201</v>
      </c>
      <c r="AN76" s="3"/>
      <c r="AO76" s="3" t="s">
        <v>201</v>
      </c>
      <c r="AP76" s="3" t="s">
        <v>201</v>
      </c>
      <c r="AQ76" s="3"/>
      <c r="AR76" s="3" t="s">
        <v>201</v>
      </c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 t="s">
        <v>201</v>
      </c>
      <c r="BD76" s="3" t="s">
        <v>201</v>
      </c>
      <c r="BE76" s="3"/>
      <c r="BF76" s="3" t="s">
        <v>201</v>
      </c>
    </row>
    <row r="77" spans="1:58" x14ac:dyDescent="0.25">
      <c r="A77" s="3" t="s">
        <v>1347</v>
      </c>
      <c r="B77" s="3" t="s">
        <v>1351</v>
      </c>
      <c r="C77" s="3">
        <v>12778710</v>
      </c>
      <c r="D77" s="3" t="s">
        <v>1123</v>
      </c>
      <c r="E77" s="3" t="s">
        <v>1348</v>
      </c>
      <c r="F77" s="3">
        <v>49.5</v>
      </c>
      <c r="G77" s="3">
        <v>53.6</v>
      </c>
      <c r="H77" s="3">
        <v>-3.2106184139999998</v>
      </c>
      <c r="I77" s="3">
        <v>97.866426129999994</v>
      </c>
      <c r="J77" s="3" t="s">
        <v>1349</v>
      </c>
      <c r="K77" s="3" t="s">
        <v>1350</v>
      </c>
      <c r="L77" s="3">
        <v>294.18216480000001</v>
      </c>
      <c r="M77" s="3">
        <v>293.17488839999999</v>
      </c>
      <c r="N77" s="3">
        <v>1</v>
      </c>
      <c r="O77" s="3">
        <v>7.7772166670000002</v>
      </c>
      <c r="P77" s="3" t="s">
        <v>201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</row>
    <row r="78" spans="1:58" x14ac:dyDescent="0.25">
      <c r="A78" s="3" t="s">
        <v>1352</v>
      </c>
      <c r="B78" s="3" t="s">
        <v>1356</v>
      </c>
      <c r="C78" s="3">
        <v>20669767</v>
      </c>
      <c r="D78" s="3" t="s">
        <v>1093</v>
      </c>
      <c r="E78" s="3" t="s">
        <v>1353</v>
      </c>
      <c r="F78" s="3">
        <v>40.200000000000003</v>
      </c>
      <c r="G78" s="3">
        <v>6.78</v>
      </c>
      <c r="H78" s="3">
        <v>-3.932115778</v>
      </c>
      <c r="I78" s="3">
        <v>98.6264307</v>
      </c>
      <c r="J78" s="3" t="s">
        <v>1354</v>
      </c>
      <c r="K78" s="3" t="s">
        <v>1355</v>
      </c>
      <c r="L78" s="3"/>
      <c r="M78" s="3">
        <v>181.1590018</v>
      </c>
      <c r="N78" s="3">
        <v>1</v>
      </c>
      <c r="O78" s="3">
        <v>7.8924333329999996</v>
      </c>
      <c r="P78" s="3" t="s">
        <v>201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 t="s">
        <v>201</v>
      </c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</row>
    <row r="79" spans="1:58" x14ac:dyDescent="0.25">
      <c r="A79" s="3" t="s">
        <v>1357</v>
      </c>
      <c r="B79" s="3" t="s">
        <v>1359</v>
      </c>
      <c r="C79" s="3">
        <v>10458</v>
      </c>
      <c r="D79" s="3" t="s">
        <v>1123</v>
      </c>
      <c r="E79" s="3" t="s">
        <v>1303</v>
      </c>
      <c r="F79" s="3">
        <v>40.799999999999997</v>
      </c>
      <c r="G79" s="3">
        <v>11.3</v>
      </c>
      <c r="H79" s="3">
        <v>-4.4882497680000002</v>
      </c>
      <c r="I79" s="3">
        <v>98.045415669999997</v>
      </c>
      <c r="J79" s="3" t="s">
        <v>1304</v>
      </c>
      <c r="K79" s="3" t="s">
        <v>1358</v>
      </c>
      <c r="L79" s="3">
        <v>244.16636339999999</v>
      </c>
      <c r="M79" s="3">
        <v>243.15908690000001</v>
      </c>
      <c r="N79" s="3">
        <v>1</v>
      </c>
      <c r="O79" s="3">
        <v>7.8924333329999996</v>
      </c>
      <c r="P79" s="3" t="s">
        <v>201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</row>
    <row r="80" spans="1:58" x14ac:dyDescent="0.25">
      <c r="A80" s="3" t="s">
        <v>1360</v>
      </c>
      <c r="B80" s="3" t="s">
        <v>1311</v>
      </c>
      <c r="C80" s="3">
        <v>119948</v>
      </c>
      <c r="D80" s="3" t="s">
        <v>1093</v>
      </c>
      <c r="E80" s="3" t="s">
        <v>1308</v>
      </c>
      <c r="F80" s="3">
        <v>41.7</v>
      </c>
      <c r="G80" s="3">
        <v>20.5</v>
      </c>
      <c r="H80" s="3">
        <v>-4.527093947</v>
      </c>
      <c r="I80" s="3">
        <v>93.427878629999995</v>
      </c>
      <c r="J80" s="3" t="s">
        <v>1309</v>
      </c>
      <c r="K80" s="3" t="s">
        <v>1310</v>
      </c>
      <c r="L80" s="3"/>
      <c r="M80" s="3">
        <v>257.17458249999999</v>
      </c>
      <c r="N80" s="3">
        <v>1</v>
      </c>
      <c r="O80" s="3">
        <v>7.8924333329999996</v>
      </c>
      <c r="P80" s="3" t="s">
        <v>201</v>
      </c>
      <c r="Q80" s="3"/>
      <c r="R80" s="3"/>
      <c r="S80" s="3"/>
      <c r="T80" s="3" t="s">
        <v>201</v>
      </c>
      <c r="U80" s="3"/>
      <c r="V80" s="3"/>
      <c r="W80" s="3"/>
      <c r="X80" s="3"/>
      <c r="Y80" s="3"/>
      <c r="Z80" s="3"/>
      <c r="AA80" s="3"/>
      <c r="AB80" s="3"/>
      <c r="AC80" s="3" t="s">
        <v>201</v>
      </c>
      <c r="AD80" s="3" t="s">
        <v>201</v>
      </c>
      <c r="AE80" s="3" t="s">
        <v>201</v>
      </c>
      <c r="AF80" s="3"/>
      <c r="AG80" s="3"/>
      <c r="AH80" s="3" t="s">
        <v>201</v>
      </c>
      <c r="AI80" s="3"/>
      <c r="AJ80" s="3"/>
      <c r="AK80" s="3"/>
      <c r="AL80" s="3" t="s">
        <v>201</v>
      </c>
      <c r="AM80" s="3"/>
      <c r="AN80" s="3"/>
      <c r="AO80" s="3"/>
      <c r="AP80" s="3"/>
      <c r="AQ80" s="3" t="s">
        <v>201</v>
      </c>
      <c r="AR80" s="3" t="s">
        <v>201</v>
      </c>
      <c r="AS80" s="3"/>
      <c r="AT80" s="3"/>
      <c r="AU80" s="3"/>
      <c r="AV80" s="3"/>
      <c r="AW80" s="3" t="s">
        <v>201</v>
      </c>
      <c r="AX80" s="3"/>
      <c r="AY80" s="3"/>
      <c r="AZ80" s="3"/>
      <c r="BA80" s="3"/>
      <c r="BB80" s="3"/>
      <c r="BC80" s="3" t="s">
        <v>201</v>
      </c>
      <c r="BD80" s="3"/>
      <c r="BE80" s="3"/>
      <c r="BF80" s="3"/>
    </row>
    <row r="81" spans="1:58" x14ac:dyDescent="0.25">
      <c r="A81" s="3" t="s">
        <v>1361</v>
      </c>
      <c r="B81" s="3" t="s">
        <v>1365</v>
      </c>
      <c r="C81" s="3">
        <v>5757</v>
      </c>
      <c r="D81" s="3" t="s">
        <v>1087</v>
      </c>
      <c r="E81" s="3" t="s">
        <v>1362</v>
      </c>
      <c r="F81" s="3">
        <v>40</v>
      </c>
      <c r="G81" s="3">
        <v>5.87</v>
      </c>
      <c r="H81" s="3">
        <v>-1.6007970170000001</v>
      </c>
      <c r="I81" s="3">
        <v>96.111146320000003</v>
      </c>
      <c r="J81" s="3" t="s">
        <v>1363</v>
      </c>
      <c r="K81" s="3" t="s">
        <v>1364</v>
      </c>
      <c r="L81" s="3"/>
      <c r="M81" s="3">
        <v>331.19104529999998</v>
      </c>
      <c r="N81" s="3">
        <v>1</v>
      </c>
      <c r="O81" s="3">
        <v>7.8924333329999996</v>
      </c>
      <c r="P81" s="3" t="s">
        <v>201</v>
      </c>
      <c r="Q81" s="3"/>
      <c r="R81" s="3"/>
      <c r="S81" s="3" t="s">
        <v>201</v>
      </c>
      <c r="T81" s="3"/>
      <c r="U81" s="3"/>
      <c r="V81" s="3"/>
      <c r="W81" s="3"/>
      <c r="X81" s="3" t="s">
        <v>201</v>
      </c>
      <c r="Y81" s="3"/>
      <c r="Z81" s="3"/>
      <c r="AA81" s="3"/>
      <c r="AB81" s="3"/>
      <c r="AC81" s="3" t="s">
        <v>201</v>
      </c>
      <c r="AD81" s="3" t="s">
        <v>201</v>
      </c>
      <c r="AE81" s="3"/>
      <c r="AF81" s="3"/>
      <c r="AG81" s="3" t="s">
        <v>201</v>
      </c>
      <c r="AH81" s="3"/>
      <c r="AI81" s="3"/>
      <c r="AJ81" s="3"/>
      <c r="AK81" s="3"/>
      <c r="AL81" s="3" t="s">
        <v>201</v>
      </c>
      <c r="AM81" s="3"/>
      <c r="AN81" s="3"/>
      <c r="AO81" s="3"/>
      <c r="AP81" s="3"/>
      <c r="AQ81" s="3"/>
      <c r="AR81" s="3" t="s">
        <v>201</v>
      </c>
      <c r="AS81" s="3"/>
      <c r="AT81" s="3"/>
      <c r="AU81" s="3"/>
      <c r="AV81" s="3"/>
      <c r="AW81" s="3"/>
      <c r="AX81" s="3"/>
      <c r="AY81" s="3"/>
      <c r="AZ81" s="3" t="s">
        <v>201</v>
      </c>
      <c r="BA81" s="3"/>
      <c r="BB81" s="3"/>
      <c r="BC81" s="3" t="s">
        <v>201</v>
      </c>
      <c r="BD81" s="3"/>
      <c r="BE81" s="3"/>
      <c r="BF81" s="3"/>
    </row>
    <row r="82" spans="1:58" x14ac:dyDescent="0.25">
      <c r="A82" s="3" t="s">
        <v>1366</v>
      </c>
      <c r="B82" s="3" t="s">
        <v>906</v>
      </c>
      <c r="C82" s="3">
        <v>287668</v>
      </c>
      <c r="D82" s="3" t="s">
        <v>1087</v>
      </c>
      <c r="E82" s="3" t="s">
        <v>903</v>
      </c>
      <c r="F82" s="3">
        <v>41.3</v>
      </c>
      <c r="G82" s="3">
        <v>15.9</v>
      </c>
      <c r="H82" s="3">
        <v>-6.8329062999999995E-2</v>
      </c>
      <c r="I82" s="3">
        <v>90.663062569999994</v>
      </c>
      <c r="J82" s="3" t="s">
        <v>904</v>
      </c>
      <c r="K82" s="3" t="s">
        <v>905</v>
      </c>
      <c r="L82" s="3"/>
      <c r="M82" s="3">
        <v>227.12886929999999</v>
      </c>
      <c r="N82" s="3">
        <v>1</v>
      </c>
      <c r="O82" s="3">
        <v>7.9552833329999997</v>
      </c>
      <c r="P82" s="3" t="s">
        <v>201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 t="s">
        <v>201</v>
      </c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 t="s">
        <v>201</v>
      </c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</row>
    <row r="83" spans="1:58" x14ac:dyDescent="0.25">
      <c r="A83" s="3" t="s">
        <v>1367</v>
      </c>
      <c r="B83" s="3" t="s">
        <v>1371</v>
      </c>
      <c r="C83" s="3">
        <v>545303</v>
      </c>
      <c r="D83" s="3" t="s">
        <v>1093</v>
      </c>
      <c r="E83" s="3" t="s">
        <v>1368</v>
      </c>
      <c r="F83" s="3">
        <v>40.1</v>
      </c>
      <c r="G83" s="3">
        <v>12.9</v>
      </c>
      <c r="H83" s="3">
        <v>-4.8551973540000004</v>
      </c>
      <c r="I83" s="3">
        <v>93.173006419999993</v>
      </c>
      <c r="J83" s="3" t="s">
        <v>1369</v>
      </c>
      <c r="K83" s="3" t="s">
        <v>1370</v>
      </c>
      <c r="L83" s="3"/>
      <c r="M83" s="3">
        <v>257.15336259999998</v>
      </c>
      <c r="N83" s="3">
        <v>1</v>
      </c>
      <c r="O83" s="3">
        <v>8.0890833329999996</v>
      </c>
      <c r="P83" s="3" t="s">
        <v>201</v>
      </c>
      <c r="Q83" s="3"/>
      <c r="R83" s="3" t="s">
        <v>201</v>
      </c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 t="s">
        <v>201</v>
      </c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 t="s">
        <v>201</v>
      </c>
      <c r="AS83" s="3"/>
      <c r="AT83" s="3" t="s">
        <v>201</v>
      </c>
      <c r="AU83" s="3"/>
      <c r="AV83" s="3"/>
      <c r="AW83" s="3" t="s">
        <v>201</v>
      </c>
      <c r="AX83" s="3"/>
      <c r="AY83" s="3"/>
      <c r="AZ83" s="3"/>
      <c r="BA83" s="3"/>
      <c r="BB83" s="3"/>
      <c r="BC83" s="3" t="s">
        <v>201</v>
      </c>
      <c r="BD83" s="3" t="s">
        <v>201</v>
      </c>
      <c r="BE83" s="3"/>
      <c r="BF83" s="3"/>
    </row>
    <row r="84" spans="1:58" x14ac:dyDescent="0.25">
      <c r="A84" s="3" t="s">
        <v>1372</v>
      </c>
      <c r="B84" s="3" t="s">
        <v>1375</v>
      </c>
      <c r="C84" s="3">
        <v>88389</v>
      </c>
      <c r="D84" s="3" t="s">
        <v>1081</v>
      </c>
      <c r="E84" s="3" t="s">
        <v>1373</v>
      </c>
      <c r="F84" s="3">
        <v>42.5</v>
      </c>
      <c r="G84" s="3">
        <v>20.3</v>
      </c>
      <c r="H84" s="3">
        <v>-3.5809117009999998</v>
      </c>
      <c r="I84" s="3">
        <v>96.442301900000004</v>
      </c>
      <c r="J84" s="3" t="s">
        <v>1369</v>
      </c>
      <c r="K84" s="3" t="s">
        <v>1374</v>
      </c>
      <c r="L84" s="3"/>
      <c r="M84" s="3">
        <v>277.1799221</v>
      </c>
      <c r="N84" s="3">
        <v>1</v>
      </c>
      <c r="O84" s="3">
        <v>8.0890833329999996</v>
      </c>
      <c r="P84" s="3" t="s">
        <v>201</v>
      </c>
      <c r="Q84" s="3"/>
      <c r="R84" s="3" t="s">
        <v>201</v>
      </c>
      <c r="S84" s="3"/>
      <c r="T84" s="3"/>
      <c r="U84" s="3" t="s">
        <v>201</v>
      </c>
      <c r="V84" s="3"/>
      <c r="W84" s="3"/>
      <c r="X84" s="3"/>
      <c r="Y84" s="3" t="s">
        <v>201</v>
      </c>
      <c r="Z84" s="3"/>
      <c r="AA84" s="3"/>
      <c r="AB84" s="3"/>
      <c r="AC84" s="3"/>
      <c r="AD84" s="3" t="s">
        <v>201</v>
      </c>
      <c r="AE84" s="3"/>
      <c r="AF84" s="3" t="s">
        <v>201</v>
      </c>
      <c r="AG84" s="3"/>
      <c r="AH84" s="3"/>
      <c r="AI84" s="3"/>
      <c r="AJ84" s="3"/>
      <c r="AK84" s="3"/>
      <c r="AL84" s="3" t="s">
        <v>201</v>
      </c>
      <c r="AM84" s="3"/>
      <c r="AN84" s="3"/>
      <c r="AO84" s="3"/>
      <c r="AP84" s="3"/>
      <c r="AQ84" s="3"/>
      <c r="AR84" s="3" t="s">
        <v>201</v>
      </c>
      <c r="AS84" s="3"/>
      <c r="AT84" s="3" t="s">
        <v>201</v>
      </c>
      <c r="AU84" s="3"/>
      <c r="AV84" s="3"/>
      <c r="AW84" s="3" t="s">
        <v>201</v>
      </c>
      <c r="AX84" s="3"/>
      <c r="AY84" s="3"/>
      <c r="AZ84" s="3"/>
      <c r="BA84" s="3"/>
      <c r="BB84" s="3"/>
      <c r="BC84" s="3" t="s">
        <v>201</v>
      </c>
      <c r="BD84" s="3" t="s">
        <v>201</v>
      </c>
      <c r="BE84" s="3"/>
      <c r="BF84" s="3"/>
    </row>
    <row r="85" spans="1:58" x14ac:dyDescent="0.25">
      <c r="A85" s="3" t="s">
        <v>1376</v>
      </c>
      <c r="B85" s="3" t="s">
        <v>1380</v>
      </c>
      <c r="C85" s="3">
        <v>19784609</v>
      </c>
      <c r="D85" s="3" t="s">
        <v>1081</v>
      </c>
      <c r="E85" s="3" t="s">
        <v>1377</v>
      </c>
      <c r="F85" s="3">
        <v>45</v>
      </c>
      <c r="G85" s="3">
        <v>32.1</v>
      </c>
      <c r="H85" s="3">
        <v>-1.110809435</v>
      </c>
      <c r="I85" s="3">
        <v>94.030628640000003</v>
      </c>
      <c r="J85" s="3" t="s">
        <v>1378</v>
      </c>
      <c r="K85" s="3" t="s">
        <v>1379</v>
      </c>
      <c r="L85" s="3"/>
      <c r="M85" s="3">
        <v>395.24347230000001</v>
      </c>
      <c r="N85" s="3">
        <v>1</v>
      </c>
      <c r="O85" s="3">
        <v>8.0890833329999996</v>
      </c>
      <c r="P85" s="3" t="s">
        <v>201</v>
      </c>
      <c r="Q85" s="3"/>
      <c r="R85" s="3" t="s">
        <v>201</v>
      </c>
      <c r="S85" s="3"/>
      <c r="T85" s="3"/>
      <c r="U85" s="3" t="s">
        <v>201</v>
      </c>
      <c r="V85" s="3"/>
      <c r="W85" s="3"/>
      <c r="X85" s="3"/>
      <c r="Y85" s="3"/>
      <c r="Z85" s="3"/>
      <c r="AA85" s="3"/>
      <c r="AB85" s="3"/>
      <c r="AC85" s="3" t="s">
        <v>201</v>
      </c>
      <c r="AD85" s="3"/>
      <c r="AE85" s="3"/>
      <c r="AF85" s="3" t="s">
        <v>201</v>
      </c>
      <c r="AG85" s="3"/>
      <c r="AH85" s="3"/>
      <c r="AI85" s="3"/>
      <c r="AJ85" s="3"/>
      <c r="AK85" s="3"/>
      <c r="AL85" s="3" t="s">
        <v>201</v>
      </c>
      <c r="AM85" s="3"/>
      <c r="AN85" s="3"/>
      <c r="AO85" s="3"/>
      <c r="AP85" s="3"/>
      <c r="AQ85" s="3" t="s">
        <v>201</v>
      </c>
      <c r="AR85" s="3" t="s">
        <v>201</v>
      </c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 t="s">
        <v>201</v>
      </c>
      <c r="BD85" s="3" t="s">
        <v>201</v>
      </c>
      <c r="BE85" s="3"/>
      <c r="BF85" s="3"/>
    </row>
    <row r="86" spans="1:58" x14ac:dyDescent="0.25">
      <c r="A86" s="3" t="s">
        <v>1381</v>
      </c>
      <c r="B86" s="3" t="s">
        <v>1385</v>
      </c>
      <c r="C86" s="3">
        <v>10893439</v>
      </c>
      <c r="D86" s="3" t="s">
        <v>1093</v>
      </c>
      <c r="E86" s="3" t="s">
        <v>1382</v>
      </c>
      <c r="F86" s="3">
        <v>42.1</v>
      </c>
      <c r="G86" s="3">
        <v>18.8</v>
      </c>
      <c r="H86" s="3">
        <v>-3.60052752</v>
      </c>
      <c r="I86" s="3">
        <v>96.163122220000005</v>
      </c>
      <c r="J86" s="3" t="s">
        <v>1383</v>
      </c>
      <c r="K86" s="3" t="s">
        <v>1384</v>
      </c>
      <c r="L86" s="3"/>
      <c r="M86" s="3">
        <v>329.2320939</v>
      </c>
      <c r="N86" s="3">
        <v>1</v>
      </c>
      <c r="O86" s="3">
        <v>8.1204999999999998</v>
      </c>
      <c r="P86" s="3" t="s">
        <v>201</v>
      </c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 t="s">
        <v>201</v>
      </c>
      <c r="AD86" s="3" t="s">
        <v>201</v>
      </c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 t="s">
        <v>201</v>
      </c>
      <c r="AR86" s="3" t="s">
        <v>201</v>
      </c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 t="s">
        <v>201</v>
      </c>
    </row>
    <row r="87" spans="1:58" x14ac:dyDescent="0.25">
      <c r="A87" s="3" t="s">
        <v>1386</v>
      </c>
      <c r="B87" s="3" t="s">
        <v>1390</v>
      </c>
      <c r="C87" s="3">
        <v>77260</v>
      </c>
      <c r="D87" s="3" t="s">
        <v>1087</v>
      </c>
      <c r="E87" s="3" t="s">
        <v>1387</v>
      </c>
      <c r="F87" s="3">
        <v>40.9</v>
      </c>
      <c r="G87" s="3">
        <v>10.3</v>
      </c>
      <c r="H87" s="3">
        <v>0.18379826099999999</v>
      </c>
      <c r="I87" s="3">
        <v>94.508468519999994</v>
      </c>
      <c r="J87" s="3" t="s">
        <v>1388</v>
      </c>
      <c r="K87" s="3" t="s">
        <v>1389</v>
      </c>
      <c r="L87" s="3"/>
      <c r="M87" s="3">
        <v>249.11326560000001</v>
      </c>
      <c r="N87" s="3">
        <v>1</v>
      </c>
      <c r="O87" s="3">
        <v>8.1623999999999999</v>
      </c>
      <c r="P87" s="3" t="s">
        <v>201</v>
      </c>
      <c r="Q87" s="3"/>
      <c r="R87" s="3"/>
      <c r="S87" s="3"/>
      <c r="T87" s="3"/>
      <c r="U87" s="3" t="s">
        <v>201</v>
      </c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 t="s">
        <v>201</v>
      </c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 t="s">
        <v>201</v>
      </c>
      <c r="AW87" s="3" t="s">
        <v>201</v>
      </c>
      <c r="AX87" s="3"/>
      <c r="AY87" s="3"/>
      <c r="AZ87" s="3"/>
      <c r="BA87" s="3"/>
      <c r="BB87" s="3"/>
      <c r="BC87" s="3" t="s">
        <v>201</v>
      </c>
      <c r="BD87" s="3" t="s">
        <v>201</v>
      </c>
      <c r="BE87" s="3"/>
      <c r="BF87" s="3"/>
    </row>
    <row r="88" spans="1:58" x14ac:dyDescent="0.25">
      <c r="A88" s="3" t="s">
        <v>1391</v>
      </c>
      <c r="B88" s="3" t="s">
        <v>1395</v>
      </c>
      <c r="C88" s="3">
        <v>21863595</v>
      </c>
      <c r="D88" s="3" t="s">
        <v>1093</v>
      </c>
      <c r="E88" s="3" t="s">
        <v>1392</v>
      </c>
      <c r="F88" s="3">
        <v>40.200000000000003</v>
      </c>
      <c r="G88" s="3">
        <v>7.1</v>
      </c>
      <c r="H88" s="3">
        <v>-4.1324277629999999</v>
      </c>
      <c r="I88" s="3">
        <v>98.863923580000005</v>
      </c>
      <c r="J88" s="3" t="s">
        <v>1393</v>
      </c>
      <c r="K88" s="3" t="s">
        <v>1394</v>
      </c>
      <c r="L88" s="3"/>
      <c r="M88" s="3">
        <v>251.12776629999999</v>
      </c>
      <c r="N88" s="3">
        <v>1</v>
      </c>
      <c r="O88" s="3">
        <v>8.2042999999999999</v>
      </c>
      <c r="P88" s="3" t="s">
        <v>201</v>
      </c>
      <c r="Q88" s="3"/>
      <c r="R88" s="3"/>
      <c r="S88" s="3"/>
      <c r="T88" s="3"/>
      <c r="U88" s="3"/>
      <c r="V88" s="3"/>
      <c r="W88" s="3"/>
      <c r="X88" s="3"/>
      <c r="Y88" s="3"/>
      <c r="Z88" s="3"/>
      <c r="AA88" s="3" t="s">
        <v>201</v>
      </c>
      <c r="AB88" s="3"/>
      <c r="AC88" s="3"/>
      <c r="AD88" s="3" t="s">
        <v>201</v>
      </c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 t="s">
        <v>201</v>
      </c>
      <c r="AP88" s="3"/>
      <c r="AQ88" s="3"/>
      <c r="AR88" s="3" t="s">
        <v>201</v>
      </c>
      <c r="AS88" s="3"/>
      <c r="AT88" s="3"/>
      <c r="AU88" s="3"/>
      <c r="AV88" s="3" t="s">
        <v>201</v>
      </c>
      <c r="AW88" s="3"/>
      <c r="AX88" s="3"/>
      <c r="AY88" s="3"/>
      <c r="AZ88" s="3"/>
      <c r="BA88" s="3"/>
      <c r="BB88" s="3"/>
      <c r="BC88" s="3" t="s">
        <v>201</v>
      </c>
      <c r="BD88" s="3" t="s">
        <v>201</v>
      </c>
      <c r="BE88" s="3"/>
      <c r="BF88" s="3"/>
    </row>
    <row r="89" spans="1:58" x14ac:dyDescent="0.25">
      <c r="A89" s="3" t="s">
        <v>1396</v>
      </c>
      <c r="B89" s="3" t="s">
        <v>1400</v>
      </c>
      <c r="C89" s="3">
        <v>14697</v>
      </c>
      <c r="D89" s="3" t="s">
        <v>1087</v>
      </c>
      <c r="E89" s="3" t="s">
        <v>1397</v>
      </c>
      <c r="F89" s="3">
        <v>42.4</v>
      </c>
      <c r="G89" s="3">
        <v>21.8</v>
      </c>
      <c r="H89" s="3">
        <v>-3.9155876300000001</v>
      </c>
      <c r="I89" s="3">
        <v>94.717603249999996</v>
      </c>
      <c r="J89" s="3" t="s">
        <v>1398</v>
      </c>
      <c r="K89" s="3" t="s">
        <v>1399</v>
      </c>
      <c r="L89" s="3"/>
      <c r="M89" s="3">
        <v>373.23720079999998</v>
      </c>
      <c r="N89" s="3">
        <v>1</v>
      </c>
      <c r="O89" s="3">
        <v>8.4033333330000008</v>
      </c>
      <c r="P89" s="3" t="s">
        <v>201</v>
      </c>
      <c r="Q89" s="3"/>
      <c r="R89" s="3"/>
      <c r="S89" s="3" t="s">
        <v>201</v>
      </c>
      <c r="T89" s="3"/>
      <c r="U89" s="3"/>
      <c r="V89" s="3"/>
      <c r="W89" s="3"/>
      <c r="X89" s="3" t="s">
        <v>201</v>
      </c>
      <c r="Y89" s="3"/>
      <c r="Z89" s="3"/>
      <c r="AA89" s="3" t="s">
        <v>201</v>
      </c>
      <c r="AB89" s="3"/>
      <c r="AC89" s="3"/>
      <c r="AD89" s="3" t="s">
        <v>201</v>
      </c>
      <c r="AE89" s="3"/>
      <c r="AF89" s="3"/>
      <c r="AG89" s="3" t="s">
        <v>201</v>
      </c>
      <c r="AH89" s="3"/>
      <c r="AI89" s="3"/>
      <c r="AJ89" s="3"/>
      <c r="AK89" s="3"/>
      <c r="AL89" s="3" t="s">
        <v>201</v>
      </c>
      <c r="AM89" s="3"/>
      <c r="AN89" s="3"/>
      <c r="AO89" s="3"/>
      <c r="AP89" s="3"/>
      <c r="AQ89" s="3"/>
      <c r="AR89" s="3" t="s">
        <v>201</v>
      </c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 t="s">
        <v>201</v>
      </c>
      <c r="BD89" s="3"/>
      <c r="BE89" s="3"/>
      <c r="BF89" s="3" t="s">
        <v>201</v>
      </c>
    </row>
    <row r="90" spans="1:58" x14ac:dyDescent="0.25">
      <c r="A90" s="3" t="s">
        <v>1401</v>
      </c>
      <c r="B90" s="3" t="s">
        <v>1186</v>
      </c>
      <c r="C90" s="3">
        <v>520219</v>
      </c>
      <c r="D90" s="3" t="s">
        <v>1081</v>
      </c>
      <c r="E90" s="3" t="s">
        <v>1183</v>
      </c>
      <c r="F90" s="3">
        <v>49.6</v>
      </c>
      <c r="G90" s="3">
        <v>58</v>
      </c>
      <c r="H90" s="3">
        <v>-4.4553011890000001</v>
      </c>
      <c r="I90" s="3">
        <v>95.103533889999994</v>
      </c>
      <c r="J90" s="3" t="s">
        <v>1184</v>
      </c>
      <c r="K90" s="3" t="s">
        <v>1185</v>
      </c>
      <c r="L90" s="3"/>
      <c r="M90" s="3">
        <v>225.10978059999999</v>
      </c>
      <c r="N90" s="3">
        <v>1</v>
      </c>
      <c r="O90" s="3">
        <v>8.5790333329999999</v>
      </c>
      <c r="P90" s="3" t="s">
        <v>201</v>
      </c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 t="s">
        <v>201</v>
      </c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 t="s">
        <v>201</v>
      </c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</row>
    <row r="91" spans="1:58" x14ac:dyDescent="0.25">
      <c r="A91" s="3" t="s">
        <v>1402</v>
      </c>
      <c r="B91" s="3" t="s">
        <v>1403</v>
      </c>
      <c r="C91" s="3" t="s">
        <v>1466</v>
      </c>
      <c r="D91" s="3" t="s">
        <v>1081</v>
      </c>
      <c r="E91" s="3" t="s">
        <v>1404</v>
      </c>
      <c r="F91" s="3">
        <v>44.9</v>
      </c>
      <c r="G91" s="3">
        <v>30.9</v>
      </c>
      <c r="H91" s="3">
        <v>-4.552631764</v>
      </c>
      <c r="I91" s="3">
        <v>98.793273650000003</v>
      </c>
      <c r="J91" s="3" t="s">
        <v>1405</v>
      </c>
      <c r="K91" s="3"/>
      <c r="L91" s="3"/>
      <c r="M91" s="3">
        <v>239.06625210000001</v>
      </c>
      <c r="N91" s="3">
        <v>1</v>
      </c>
      <c r="O91" s="3">
        <v>8.7989999999999995</v>
      </c>
      <c r="P91" s="3" t="s">
        <v>201</v>
      </c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</row>
    <row r="92" spans="1:58" x14ac:dyDescent="0.25">
      <c r="A92" s="3" t="s">
        <v>1406</v>
      </c>
      <c r="B92" s="3" t="s">
        <v>1410</v>
      </c>
      <c r="C92" s="3">
        <v>5281437</v>
      </c>
      <c r="D92" s="3" t="s">
        <v>1087</v>
      </c>
      <c r="E92" s="3" t="s">
        <v>1407</v>
      </c>
      <c r="F92" s="3">
        <v>42.1</v>
      </c>
      <c r="G92" s="3">
        <v>18.7</v>
      </c>
      <c r="H92" s="3">
        <v>-3.7490123319999999</v>
      </c>
      <c r="I92" s="3">
        <v>95.925652389999996</v>
      </c>
      <c r="J92" s="3" t="s">
        <v>1408</v>
      </c>
      <c r="K92" s="3" t="s">
        <v>1409</v>
      </c>
      <c r="L92" s="3"/>
      <c r="M92" s="3">
        <v>291.15931060000003</v>
      </c>
      <c r="N92" s="3">
        <v>1</v>
      </c>
      <c r="O92" s="3">
        <v>8.8618500000000004</v>
      </c>
      <c r="P92" s="3" t="s">
        <v>201</v>
      </c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 t="s">
        <v>201</v>
      </c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 t="s">
        <v>201</v>
      </c>
      <c r="AS92" s="3"/>
      <c r="AT92" s="3"/>
      <c r="AU92" s="3"/>
      <c r="AV92" s="3"/>
      <c r="AW92" s="3" t="s">
        <v>201</v>
      </c>
      <c r="AX92" s="3"/>
      <c r="AY92" s="3"/>
      <c r="AZ92" s="3"/>
      <c r="BA92" s="3"/>
      <c r="BB92" s="3"/>
      <c r="BC92" s="3" t="s">
        <v>201</v>
      </c>
      <c r="BD92" s="3" t="s">
        <v>201</v>
      </c>
      <c r="BE92" s="3"/>
      <c r="BF92" s="3"/>
    </row>
    <row r="93" spans="1:58" x14ac:dyDescent="0.25">
      <c r="A93" s="3" t="s">
        <v>1411</v>
      </c>
      <c r="B93" s="3" t="s">
        <v>1311</v>
      </c>
      <c r="C93" s="3">
        <v>119948</v>
      </c>
      <c r="D93" s="3" t="s">
        <v>1093</v>
      </c>
      <c r="E93" s="3" t="s">
        <v>1308</v>
      </c>
      <c r="F93" s="3">
        <v>40.799999999999997</v>
      </c>
      <c r="G93" s="3">
        <v>21.5</v>
      </c>
      <c r="H93" s="3">
        <v>-3.2473031630000002</v>
      </c>
      <c r="I93" s="3">
        <v>86.220833400000004</v>
      </c>
      <c r="J93" s="3" t="s">
        <v>1309</v>
      </c>
      <c r="K93" s="3" t="s">
        <v>1310</v>
      </c>
      <c r="L93" s="3"/>
      <c r="M93" s="3">
        <v>257.174936</v>
      </c>
      <c r="N93" s="3">
        <v>1</v>
      </c>
      <c r="O93" s="3">
        <v>9.0375499999999995</v>
      </c>
      <c r="P93" s="3" t="s">
        <v>201</v>
      </c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 t="s">
        <v>201</v>
      </c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 t="s">
        <v>201</v>
      </c>
      <c r="BD93" s="3"/>
      <c r="BE93" s="3"/>
      <c r="BF93" s="3"/>
    </row>
    <row r="94" spans="1:58" x14ac:dyDescent="0.25">
      <c r="A94" s="3" t="s">
        <v>1412</v>
      </c>
      <c r="B94" s="3" t="s">
        <v>1416</v>
      </c>
      <c r="C94" s="3">
        <v>154734439</v>
      </c>
      <c r="D94" s="3" t="s">
        <v>1081</v>
      </c>
      <c r="E94" s="3" t="s">
        <v>1413</v>
      </c>
      <c r="F94" s="3">
        <v>41.3</v>
      </c>
      <c r="G94" s="3">
        <v>13.5</v>
      </c>
      <c r="H94" s="3">
        <v>-2.9204601399999999</v>
      </c>
      <c r="I94" s="3">
        <v>96.297798729999997</v>
      </c>
      <c r="J94" s="3" t="s">
        <v>1414</v>
      </c>
      <c r="K94" s="3" t="s">
        <v>1415</v>
      </c>
      <c r="L94" s="3"/>
      <c r="M94" s="3">
        <v>349.23741030000002</v>
      </c>
      <c r="N94" s="3">
        <v>1</v>
      </c>
      <c r="O94" s="3">
        <v>9.0480166670000006</v>
      </c>
      <c r="P94" s="3" t="s">
        <v>201</v>
      </c>
      <c r="Q94" s="3"/>
      <c r="R94" s="3"/>
      <c r="S94" s="3" t="s">
        <v>201</v>
      </c>
      <c r="T94" s="3"/>
      <c r="U94" s="3"/>
      <c r="V94" s="3"/>
      <c r="W94" s="3"/>
      <c r="X94" s="3"/>
      <c r="Y94" s="3"/>
      <c r="Z94" s="3"/>
      <c r="AA94" s="3" t="s">
        <v>201</v>
      </c>
      <c r="AB94" s="3"/>
      <c r="AC94" s="3" t="s">
        <v>201</v>
      </c>
      <c r="AD94" s="3" t="s">
        <v>201</v>
      </c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 t="s">
        <v>201</v>
      </c>
      <c r="AX94" s="3"/>
      <c r="AY94" s="3"/>
      <c r="AZ94" s="3" t="s">
        <v>201</v>
      </c>
      <c r="BA94" s="3"/>
      <c r="BB94" s="3"/>
      <c r="BC94" s="3" t="s">
        <v>201</v>
      </c>
      <c r="BD94" s="3" t="s">
        <v>201</v>
      </c>
      <c r="BE94" s="3"/>
      <c r="BF94" s="3" t="s">
        <v>201</v>
      </c>
    </row>
    <row r="95" spans="1:58" x14ac:dyDescent="0.25">
      <c r="A95" s="3" t="s">
        <v>1417</v>
      </c>
      <c r="B95" s="3" t="s">
        <v>1421</v>
      </c>
      <c r="C95" s="3">
        <v>89377</v>
      </c>
      <c r="D95" s="3" t="s">
        <v>1081</v>
      </c>
      <c r="E95" s="3" t="s">
        <v>1418</v>
      </c>
      <c r="F95" s="3">
        <v>42.7</v>
      </c>
      <c r="G95" s="3">
        <v>21.4</v>
      </c>
      <c r="H95" s="3">
        <v>-4.804148391</v>
      </c>
      <c r="I95" s="3">
        <v>97.754124349999998</v>
      </c>
      <c r="J95" s="3" t="s">
        <v>1419</v>
      </c>
      <c r="K95" s="3" t="s">
        <v>1420</v>
      </c>
      <c r="L95" s="3"/>
      <c r="M95" s="3">
        <v>315.25256380000002</v>
      </c>
      <c r="N95" s="3">
        <v>1</v>
      </c>
      <c r="O95" s="3">
        <v>9.2889499999999998</v>
      </c>
      <c r="P95" s="3" t="s">
        <v>201</v>
      </c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 t="s">
        <v>201</v>
      </c>
      <c r="AD95" s="3" t="s">
        <v>201</v>
      </c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 t="s">
        <v>201</v>
      </c>
      <c r="AR95" s="3" t="s">
        <v>201</v>
      </c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 t="s">
        <v>201</v>
      </c>
    </row>
    <row r="96" spans="1:58" x14ac:dyDescent="0.25">
      <c r="A96" s="3" t="s">
        <v>1422</v>
      </c>
      <c r="B96" s="3" t="s">
        <v>1426</v>
      </c>
      <c r="C96" s="3">
        <v>51154</v>
      </c>
      <c r="D96" s="3" t="s">
        <v>1087</v>
      </c>
      <c r="E96" s="3" t="s">
        <v>1423</v>
      </c>
      <c r="F96" s="3">
        <v>41.2</v>
      </c>
      <c r="G96" s="3">
        <v>14.1</v>
      </c>
      <c r="H96" s="3">
        <v>-2.9370209809999999</v>
      </c>
      <c r="I96" s="3">
        <v>95.394797030000007</v>
      </c>
      <c r="J96" s="3" t="s">
        <v>1424</v>
      </c>
      <c r="K96" s="3" t="s">
        <v>1425</v>
      </c>
      <c r="L96" s="3"/>
      <c r="M96" s="3">
        <v>477.30567610000003</v>
      </c>
      <c r="N96" s="3">
        <v>1</v>
      </c>
      <c r="O96" s="3">
        <v>9.4332166669999999</v>
      </c>
      <c r="P96" s="3" t="s">
        <v>201</v>
      </c>
      <c r="Q96" s="3"/>
      <c r="R96" s="3"/>
      <c r="S96" s="3"/>
      <c r="T96" s="3" t="s">
        <v>201</v>
      </c>
      <c r="U96" s="3"/>
      <c r="V96" s="3"/>
      <c r="W96" s="3"/>
      <c r="X96" s="3"/>
      <c r="Y96" s="3"/>
      <c r="Z96" s="3"/>
      <c r="AA96" s="3"/>
      <c r="AB96" s="3"/>
      <c r="AC96" s="3"/>
      <c r="AD96" s="3" t="s">
        <v>201</v>
      </c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</row>
    <row r="97" spans="1:58" x14ac:dyDescent="0.25">
      <c r="A97" s="3" t="s">
        <v>1427</v>
      </c>
      <c r="B97" s="3" t="s">
        <v>1431</v>
      </c>
      <c r="C97" s="3">
        <v>77874</v>
      </c>
      <c r="D97" s="3" t="s">
        <v>1093</v>
      </c>
      <c r="E97" s="3" t="s">
        <v>1428</v>
      </c>
      <c r="F97" s="3">
        <v>40.1</v>
      </c>
      <c r="G97" s="3">
        <v>3.36</v>
      </c>
      <c r="H97" s="3">
        <v>-2.0846124150000001</v>
      </c>
      <c r="I97" s="3">
        <v>99.541845449999997</v>
      </c>
      <c r="J97" s="3" t="s">
        <v>1429</v>
      </c>
      <c r="K97" s="3" t="s">
        <v>1430</v>
      </c>
      <c r="L97" s="3"/>
      <c r="M97" s="3">
        <v>234.1494247</v>
      </c>
      <c r="N97" s="3">
        <v>1</v>
      </c>
      <c r="O97" s="3">
        <v>9.5693999999999999</v>
      </c>
      <c r="P97" s="3" t="s">
        <v>201</v>
      </c>
      <c r="Q97" s="3"/>
      <c r="R97" s="3"/>
      <c r="S97" s="3" t="s">
        <v>201</v>
      </c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 t="s">
        <v>201</v>
      </c>
      <c r="BE97" s="3"/>
      <c r="BF97" s="3"/>
    </row>
    <row r="98" spans="1:58" x14ac:dyDescent="0.25">
      <c r="A98" s="3" t="s">
        <v>1432</v>
      </c>
      <c r="B98" s="3" t="s">
        <v>1436</v>
      </c>
      <c r="C98" s="3">
        <v>91620</v>
      </c>
      <c r="D98" s="3" t="s">
        <v>1081</v>
      </c>
      <c r="E98" s="3" t="s">
        <v>1433</v>
      </c>
      <c r="F98" s="3">
        <v>40</v>
      </c>
      <c r="G98" s="3">
        <v>9.66</v>
      </c>
      <c r="H98" s="3">
        <v>3.9163810809999999</v>
      </c>
      <c r="I98" s="3">
        <v>95.111252879999995</v>
      </c>
      <c r="J98" s="3" t="s">
        <v>1434</v>
      </c>
      <c r="K98" s="3" t="s">
        <v>1435</v>
      </c>
      <c r="L98" s="3"/>
      <c r="M98" s="3">
        <v>585.34558849999996</v>
      </c>
      <c r="N98" s="3">
        <v>1</v>
      </c>
      <c r="O98" s="3">
        <v>9.6217666669999993</v>
      </c>
      <c r="P98" s="3" t="s">
        <v>201</v>
      </c>
      <c r="Q98" s="3"/>
      <c r="R98" s="3"/>
      <c r="S98" s="3"/>
      <c r="T98" s="3"/>
      <c r="U98" s="3"/>
      <c r="V98" s="3"/>
      <c r="W98" s="3"/>
      <c r="X98" s="3"/>
      <c r="Y98" s="3" t="s">
        <v>201</v>
      </c>
      <c r="Z98" s="3"/>
      <c r="AA98" s="3"/>
      <c r="AB98" s="3"/>
      <c r="AC98" s="3" t="s">
        <v>201</v>
      </c>
      <c r="AD98" s="3" t="s">
        <v>201</v>
      </c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 t="s">
        <v>201</v>
      </c>
      <c r="BD98" s="3" t="s">
        <v>201</v>
      </c>
      <c r="BE98" s="3"/>
      <c r="BF98" s="3" t="s">
        <v>201</v>
      </c>
    </row>
    <row r="99" spans="1:58" x14ac:dyDescent="0.25">
      <c r="A99" s="3" t="s">
        <v>1437</v>
      </c>
      <c r="B99" s="3" t="s">
        <v>1441</v>
      </c>
      <c r="C99" s="3">
        <v>70095</v>
      </c>
      <c r="D99" s="3" t="s">
        <v>1087</v>
      </c>
      <c r="E99" s="3" t="s">
        <v>1438</v>
      </c>
      <c r="F99" s="3">
        <v>40.9</v>
      </c>
      <c r="G99" s="3">
        <v>12.5</v>
      </c>
      <c r="H99" s="3">
        <v>-3.5085412859999998</v>
      </c>
      <c r="I99" s="3">
        <v>95.896714799999998</v>
      </c>
      <c r="J99" s="3" t="s">
        <v>1439</v>
      </c>
      <c r="K99" s="3" t="s">
        <v>1440</v>
      </c>
      <c r="L99" s="3"/>
      <c r="M99" s="3">
        <v>373.25845800000002</v>
      </c>
      <c r="N99" s="3">
        <v>1</v>
      </c>
      <c r="O99" s="3">
        <v>9.7055666669999994</v>
      </c>
      <c r="P99" s="3" t="s">
        <v>201</v>
      </c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 t="s">
        <v>201</v>
      </c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</row>
    <row r="100" spans="1:58" x14ac:dyDescent="0.25">
      <c r="A100" s="3" t="s">
        <v>1442</v>
      </c>
      <c r="B100" s="3" t="s">
        <v>1446</v>
      </c>
      <c r="C100" s="3">
        <v>75691</v>
      </c>
      <c r="D100" s="3" t="s">
        <v>1087</v>
      </c>
      <c r="E100" s="3" t="s">
        <v>1443</v>
      </c>
      <c r="F100" s="3">
        <v>53.2</v>
      </c>
      <c r="G100" s="3">
        <v>73.099999999999994</v>
      </c>
      <c r="H100" s="3">
        <v>-4.1756695620000004</v>
      </c>
      <c r="I100" s="3">
        <v>97.856401529999999</v>
      </c>
      <c r="J100" s="3" t="s">
        <v>1444</v>
      </c>
      <c r="K100" s="3" t="s">
        <v>1445</v>
      </c>
      <c r="L100" s="3"/>
      <c r="M100" s="3">
        <v>265.14681130000002</v>
      </c>
      <c r="N100" s="3">
        <v>1</v>
      </c>
      <c r="O100" s="3">
        <v>9.7160499999999992</v>
      </c>
      <c r="P100" s="3" t="s">
        <v>201</v>
      </c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</row>
    <row r="101" spans="1:58" x14ac:dyDescent="0.25">
      <c r="A101" s="3" t="s">
        <v>1447</v>
      </c>
      <c r="B101" s="3" t="s">
        <v>1451</v>
      </c>
      <c r="C101" s="3">
        <v>243800</v>
      </c>
      <c r="D101" s="3" t="s">
        <v>1081</v>
      </c>
      <c r="E101" s="3" t="s">
        <v>1448</v>
      </c>
      <c r="F101" s="3">
        <v>42.6</v>
      </c>
      <c r="G101" s="3">
        <v>18.7</v>
      </c>
      <c r="H101" s="3">
        <v>-3.9060647880000001</v>
      </c>
      <c r="I101" s="3">
        <v>99.042608259999994</v>
      </c>
      <c r="J101" s="3" t="s">
        <v>1449</v>
      </c>
      <c r="K101" s="3" t="s">
        <v>1450</v>
      </c>
      <c r="L101" s="3"/>
      <c r="M101" s="3">
        <v>233.1537889</v>
      </c>
      <c r="N101" s="3">
        <v>1</v>
      </c>
      <c r="O101" s="3">
        <v>9.9860166669999995</v>
      </c>
      <c r="P101" s="3" t="s">
        <v>201</v>
      </c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 t="s">
        <v>201</v>
      </c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 t="s">
        <v>201</v>
      </c>
      <c r="AR101" s="3"/>
      <c r="AS101" s="3"/>
      <c r="AT101" s="3"/>
      <c r="AU101" s="3"/>
      <c r="AV101" s="3"/>
      <c r="AW101" s="3"/>
      <c r="AX101" s="3" t="s">
        <v>201</v>
      </c>
      <c r="AY101" s="3"/>
      <c r="AZ101" s="3"/>
      <c r="BA101" s="3"/>
      <c r="BB101" s="3"/>
      <c r="BC101" s="3" t="s">
        <v>201</v>
      </c>
      <c r="BD101" s="3" t="s">
        <v>201</v>
      </c>
      <c r="BE101" s="3" t="s">
        <v>201</v>
      </c>
      <c r="BF101" s="3"/>
    </row>
    <row r="102" spans="1:58" x14ac:dyDescent="0.25">
      <c r="A102" s="3" t="s">
        <v>1452</v>
      </c>
      <c r="B102" s="3" t="s">
        <v>1015</v>
      </c>
      <c r="C102" s="3">
        <v>154683</v>
      </c>
      <c r="D102" s="3" t="s">
        <v>1081</v>
      </c>
      <c r="E102" s="3" t="s">
        <v>1012</v>
      </c>
      <c r="F102" s="3">
        <v>52.3</v>
      </c>
      <c r="G102" s="3">
        <v>64.3</v>
      </c>
      <c r="H102" s="3">
        <v>-0.58712202099999999</v>
      </c>
      <c r="I102" s="3">
        <v>98.040851630000006</v>
      </c>
      <c r="J102" s="3" t="s">
        <v>1013</v>
      </c>
      <c r="K102" s="3" t="s">
        <v>1014</v>
      </c>
      <c r="L102" s="3"/>
      <c r="M102" s="3">
        <v>277.14436940000002</v>
      </c>
      <c r="N102" s="3">
        <v>1</v>
      </c>
      <c r="O102" s="3">
        <v>9.9860166669999995</v>
      </c>
      <c r="P102" s="3" t="s">
        <v>201</v>
      </c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 t="s">
        <v>201</v>
      </c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 t="s">
        <v>201</v>
      </c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 t="s">
        <v>201</v>
      </c>
      <c r="BF10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7DC2D-32BE-4263-A9AD-545513708CFF}">
  <dimension ref="A1:K91"/>
  <sheetViews>
    <sheetView workbookViewId="0"/>
  </sheetViews>
  <sheetFormatPr defaultRowHeight="15" x14ac:dyDescent="0.25"/>
  <cols>
    <col min="1" max="1" width="11.7109375" customWidth="1"/>
    <col min="2" max="2" width="12.5703125" customWidth="1"/>
    <col min="6" max="11" width="9.28515625" bestFit="1" customWidth="1"/>
  </cols>
  <sheetData>
    <row r="1" spans="1:11" s="28" customFormat="1" x14ac:dyDescent="0.25">
      <c r="A1" s="28" t="s">
        <v>1477</v>
      </c>
    </row>
    <row r="2" spans="1:11" x14ac:dyDescent="0.25">
      <c r="A2" s="17" t="s">
        <v>181</v>
      </c>
      <c r="B2" s="17" t="s">
        <v>1079</v>
      </c>
      <c r="C2" s="17" t="s">
        <v>1</v>
      </c>
      <c r="D2" s="17" t="s">
        <v>182</v>
      </c>
      <c r="E2" s="17" t="s">
        <v>183</v>
      </c>
      <c r="F2" s="17" t="s">
        <v>184</v>
      </c>
      <c r="G2" s="17" t="s">
        <v>1461</v>
      </c>
      <c r="H2" s="17" t="s">
        <v>1462</v>
      </c>
      <c r="I2" s="17" t="s">
        <v>1463</v>
      </c>
      <c r="J2" s="17" t="s">
        <v>1464</v>
      </c>
      <c r="K2" s="17" t="s">
        <v>1465</v>
      </c>
    </row>
    <row r="3" spans="1:11" x14ac:dyDescent="0.25">
      <c r="A3" s="3" t="s">
        <v>94</v>
      </c>
      <c r="B3" s="3">
        <v>317029</v>
      </c>
      <c r="C3" s="3" t="s">
        <v>95</v>
      </c>
      <c r="D3" s="3" t="s">
        <v>224</v>
      </c>
      <c r="E3" s="3" t="s">
        <v>225</v>
      </c>
      <c r="F3" s="3">
        <v>43.8</v>
      </c>
      <c r="G3" s="3">
        <v>165.12777919999999</v>
      </c>
      <c r="H3" s="3">
        <v>10.255983329999999</v>
      </c>
      <c r="I3" s="3">
        <v>4582.8659120000002</v>
      </c>
      <c r="J3" s="3">
        <v>149.58541159999999</v>
      </c>
      <c r="K3" s="3">
        <v>43584.154280000002</v>
      </c>
    </row>
    <row r="4" spans="1:11" x14ac:dyDescent="0.25">
      <c r="A4" s="3" t="s">
        <v>236</v>
      </c>
      <c r="B4" s="3">
        <v>3015792</v>
      </c>
      <c r="C4" s="3" t="s">
        <v>240</v>
      </c>
      <c r="D4" s="3" t="s">
        <v>209</v>
      </c>
      <c r="E4" s="3" t="s">
        <v>237</v>
      </c>
      <c r="F4" s="3">
        <v>49.7</v>
      </c>
      <c r="G4" s="3">
        <v>545.39992710000001</v>
      </c>
      <c r="H4" s="3">
        <v>10.297883329999999</v>
      </c>
      <c r="I4" s="3">
        <v>745626.55689999997</v>
      </c>
      <c r="J4" s="3">
        <v>2692.3819469999999</v>
      </c>
      <c r="K4" s="3">
        <v>9367.9124830000001</v>
      </c>
    </row>
    <row r="5" spans="1:11" x14ac:dyDescent="0.25">
      <c r="A5" s="3" t="s">
        <v>266</v>
      </c>
      <c r="B5" s="3">
        <v>19950</v>
      </c>
      <c r="C5" s="3" t="s">
        <v>270</v>
      </c>
      <c r="D5" s="3" t="s">
        <v>209</v>
      </c>
      <c r="E5" s="3" t="s">
        <v>267</v>
      </c>
      <c r="F5" s="3">
        <v>43.1</v>
      </c>
      <c r="G5" s="3">
        <v>479.29531450000002</v>
      </c>
      <c r="H5" s="3">
        <v>10.35033333</v>
      </c>
      <c r="I5" s="3">
        <v>2363387.0580000002</v>
      </c>
      <c r="J5" s="3">
        <v>38085.221649999999</v>
      </c>
      <c r="K5" s="3">
        <v>85557.81061</v>
      </c>
    </row>
    <row r="6" spans="1:11" x14ac:dyDescent="0.25">
      <c r="A6" s="3" t="s">
        <v>276</v>
      </c>
      <c r="B6" s="3">
        <v>72385</v>
      </c>
      <c r="C6" s="3" t="s">
        <v>281</v>
      </c>
      <c r="D6" s="3" t="s">
        <v>277</v>
      </c>
      <c r="E6" s="3" t="s">
        <v>278</v>
      </c>
      <c r="F6" s="3">
        <v>43.5</v>
      </c>
      <c r="G6" s="3">
        <v>639.40497419999997</v>
      </c>
      <c r="H6" s="3">
        <v>10.381766669999999</v>
      </c>
      <c r="I6" s="3">
        <v>82201.408819999997</v>
      </c>
      <c r="J6" s="3">
        <v>6895.3765400000002</v>
      </c>
      <c r="K6" s="3">
        <v>117891.1305</v>
      </c>
    </row>
    <row r="7" spans="1:11" x14ac:dyDescent="0.25">
      <c r="A7" s="3" t="s">
        <v>324</v>
      </c>
      <c r="B7" s="3">
        <v>156477</v>
      </c>
      <c r="C7" s="3" t="s">
        <v>328</v>
      </c>
      <c r="D7" s="3" t="s">
        <v>209</v>
      </c>
      <c r="E7" s="3" t="s">
        <v>325</v>
      </c>
      <c r="F7" s="3">
        <v>41.4</v>
      </c>
      <c r="G7" s="3">
        <v>217.18029329999999</v>
      </c>
      <c r="H7" s="3">
        <v>10.84038333</v>
      </c>
      <c r="I7" s="3">
        <v>43807.193899999998</v>
      </c>
      <c r="J7" s="3">
        <v>8442.450965</v>
      </c>
      <c r="K7" s="3">
        <v>125539.8615</v>
      </c>
    </row>
    <row r="8" spans="1:11" x14ac:dyDescent="0.25">
      <c r="A8" s="3" t="s">
        <v>342</v>
      </c>
      <c r="B8" s="3">
        <v>193113</v>
      </c>
      <c r="C8" s="3" t="s">
        <v>179</v>
      </c>
      <c r="D8" s="3" t="s">
        <v>209</v>
      </c>
      <c r="E8" s="3" t="s">
        <v>343</v>
      </c>
      <c r="F8" s="3">
        <v>42</v>
      </c>
      <c r="G8" s="3">
        <v>289.23779589999998</v>
      </c>
      <c r="H8" s="3">
        <v>11.236050000000001</v>
      </c>
      <c r="I8" s="3">
        <v>4169.0408530000004</v>
      </c>
      <c r="J8" s="3">
        <v>517.08380399999999</v>
      </c>
      <c r="K8" s="3">
        <v>169105.10569999999</v>
      </c>
    </row>
    <row r="9" spans="1:11" x14ac:dyDescent="0.25">
      <c r="A9" s="3" t="s">
        <v>557</v>
      </c>
      <c r="B9" s="3">
        <v>23391637</v>
      </c>
      <c r="C9" s="3" t="s">
        <v>561</v>
      </c>
      <c r="D9" s="3" t="s">
        <v>196</v>
      </c>
      <c r="E9" s="3" t="s">
        <v>558</v>
      </c>
      <c r="F9" s="3">
        <v>46.5</v>
      </c>
      <c r="G9" s="3">
        <v>335.16720780000003</v>
      </c>
      <c r="H9" s="3">
        <v>3.7885</v>
      </c>
      <c r="I9" s="3">
        <v>4500.6872389999999</v>
      </c>
      <c r="J9" s="3">
        <v>82519.160380000001</v>
      </c>
      <c r="K9" s="3">
        <v>1835.1542340000001</v>
      </c>
    </row>
    <row r="10" spans="1:11" x14ac:dyDescent="0.25">
      <c r="A10" s="3" t="s">
        <v>567</v>
      </c>
      <c r="B10" s="3">
        <v>586744</v>
      </c>
      <c r="C10" s="3" t="s">
        <v>68</v>
      </c>
      <c r="D10" s="3" t="s">
        <v>568</v>
      </c>
      <c r="E10" s="3" t="s">
        <v>564</v>
      </c>
      <c r="F10" s="3">
        <v>44.9</v>
      </c>
      <c r="G10" s="3">
        <v>255.21984320000001</v>
      </c>
      <c r="H10" s="3">
        <v>3.9222999999999999</v>
      </c>
      <c r="I10" s="3">
        <v>589.94135649999998</v>
      </c>
      <c r="J10" s="3">
        <v>107.82345100000001</v>
      </c>
      <c r="K10" s="3">
        <v>3304443.324</v>
      </c>
    </row>
    <row r="11" spans="1:11" x14ac:dyDescent="0.25">
      <c r="A11" s="3" t="s">
        <v>569</v>
      </c>
      <c r="B11" s="3">
        <v>79718</v>
      </c>
      <c r="C11" s="3" t="s">
        <v>574</v>
      </c>
      <c r="D11" s="3" t="s">
        <v>570</v>
      </c>
      <c r="E11" s="3" t="s">
        <v>571</v>
      </c>
      <c r="F11" s="3">
        <v>41.3</v>
      </c>
      <c r="G11" s="3">
        <v>349.1826974</v>
      </c>
      <c r="H11" s="3">
        <v>3.9222999999999999</v>
      </c>
      <c r="I11" s="3">
        <v>542083.08779999998</v>
      </c>
      <c r="J11" s="3">
        <v>1549740.5789999999</v>
      </c>
      <c r="K11" s="3">
        <v>998637.03229999996</v>
      </c>
    </row>
    <row r="12" spans="1:11" x14ac:dyDescent="0.25">
      <c r="A12" s="3" t="s">
        <v>575</v>
      </c>
      <c r="B12" s="3">
        <v>144655</v>
      </c>
      <c r="C12" s="3" t="s">
        <v>579</v>
      </c>
      <c r="D12" s="3" t="s">
        <v>196</v>
      </c>
      <c r="E12" s="3" t="s">
        <v>576</v>
      </c>
      <c r="F12" s="3">
        <v>42.3</v>
      </c>
      <c r="G12" s="3">
        <v>259.11503579999999</v>
      </c>
      <c r="H12" s="3">
        <v>3.9641999999999999</v>
      </c>
      <c r="I12" s="3">
        <v>8679.3289349999995</v>
      </c>
      <c r="J12" s="3">
        <v>87928.699569999997</v>
      </c>
      <c r="K12" s="3">
        <v>43966.545420000002</v>
      </c>
    </row>
    <row r="13" spans="1:11" x14ac:dyDescent="0.25">
      <c r="A13" s="3" t="s">
        <v>580</v>
      </c>
      <c r="B13" s="3">
        <v>8868</v>
      </c>
      <c r="C13" s="3" t="s">
        <v>584</v>
      </c>
      <c r="D13" s="3" t="s">
        <v>532</v>
      </c>
      <c r="E13" s="3" t="s">
        <v>581</v>
      </c>
      <c r="F13" s="3">
        <v>40.5</v>
      </c>
      <c r="G13" s="3">
        <v>283.1154823</v>
      </c>
      <c r="H13" s="3">
        <v>4.0375333329999998</v>
      </c>
      <c r="I13" s="3">
        <v>10443.90445</v>
      </c>
      <c r="J13" s="3">
        <v>50786.022779999999</v>
      </c>
      <c r="K13" s="3">
        <v>577.75673240000003</v>
      </c>
    </row>
    <row r="14" spans="1:11" x14ac:dyDescent="0.25">
      <c r="A14" s="3" t="s">
        <v>590</v>
      </c>
      <c r="B14" s="3">
        <v>78798</v>
      </c>
      <c r="C14" s="3" t="s">
        <v>594</v>
      </c>
      <c r="D14" s="3" t="s">
        <v>492</v>
      </c>
      <c r="E14" s="3" t="s">
        <v>591</v>
      </c>
      <c r="F14" s="3">
        <v>41.1</v>
      </c>
      <c r="G14" s="3">
        <v>393.2088061</v>
      </c>
      <c r="H14" s="3">
        <v>4.1422666670000003</v>
      </c>
      <c r="I14" s="3">
        <v>1464716.4439999999</v>
      </c>
      <c r="J14" s="3">
        <v>2178754.3650000002</v>
      </c>
      <c r="K14" s="3">
        <v>1498818.473</v>
      </c>
    </row>
    <row r="15" spans="1:11" x14ac:dyDescent="0.25">
      <c r="A15" s="3" t="s">
        <v>595</v>
      </c>
      <c r="B15" s="3" t="s">
        <v>1459</v>
      </c>
      <c r="C15" s="3" t="s">
        <v>596</v>
      </c>
      <c r="D15" s="3" t="s">
        <v>597</v>
      </c>
      <c r="E15" s="3" t="s">
        <v>598</v>
      </c>
      <c r="F15" s="3">
        <v>42.8</v>
      </c>
      <c r="G15" s="3">
        <v>197.10074080000001</v>
      </c>
      <c r="H15" s="3">
        <v>4.1422666670000003</v>
      </c>
      <c r="I15" s="3">
        <v>1671.135816</v>
      </c>
      <c r="J15" s="3">
        <v>3243.4256569999998</v>
      </c>
      <c r="K15" s="3">
        <v>1734.4101519999999</v>
      </c>
    </row>
    <row r="16" spans="1:11" x14ac:dyDescent="0.25">
      <c r="A16" s="3" t="s">
        <v>600</v>
      </c>
      <c r="B16" s="3">
        <v>164282</v>
      </c>
      <c r="C16" s="3" t="s">
        <v>604</v>
      </c>
      <c r="D16" s="3" t="s">
        <v>568</v>
      </c>
      <c r="E16" s="3" t="s">
        <v>601</v>
      </c>
      <c r="F16" s="3">
        <v>44.9</v>
      </c>
      <c r="G16" s="3">
        <v>241.20410709999999</v>
      </c>
      <c r="H16" s="3">
        <v>4.2365500000000003</v>
      </c>
      <c r="I16" s="3">
        <v>3874.747777</v>
      </c>
      <c r="J16" s="3">
        <v>3961.5960260000002</v>
      </c>
      <c r="K16" s="3">
        <v>1227918.4709999999</v>
      </c>
    </row>
    <row r="17" spans="1:11" x14ac:dyDescent="0.25">
      <c r="A17" s="3" t="s">
        <v>67</v>
      </c>
      <c r="B17" s="3">
        <v>586744</v>
      </c>
      <c r="C17" s="3" t="s">
        <v>68</v>
      </c>
      <c r="D17" s="3" t="s">
        <v>568</v>
      </c>
      <c r="E17" s="3" t="s">
        <v>564</v>
      </c>
      <c r="F17" s="3">
        <v>40.9</v>
      </c>
      <c r="G17" s="3">
        <v>255.21941140000001</v>
      </c>
      <c r="H17" s="3">
        <v>4.2994000000000003</v>
      </c>
      <c r="I17" s="3">
        <v>929.61034640000003</v>
      </c>
      <c r="J17" s="3">
        <v>214.16707270000001</v>
      </c>
      <c r="K17" s="3">
        <v>859180.4325</v>
      </c>
    </row>
    <row r="18" spans="1:11" x14ac:dyDescent="0.25">
      <c r="A18" s="3" t="s">
        <v>605</v>
      </c>
      <c r="B18" s="3">
        <v>13024</v>
      </c>
      <c r="C18" s="3" t="s">
        <v>609</v>
      </c>
      <c r="D18" s="3" t="s">
        <v>532</v>
      </c>
      <c r="E18" s="3" t="s">
        <v>606</v>
      </c>
      <c r="F18" s="3">
        <v>42.9</v>
      </c>
      <c r="G18" s="3">
        <v>283.14580510000002</v>
      </c>
      <c r="H18" s="3">
        <v>4.3203500000000004</v>
      </c>
      <c r="I18" s="3">
        <v>7062.4672760000003</v>
      </c>
      <c r="J18" s="3">
        <v>16182.50556</v>
      </c>
      <c r="K18" s="3">
        <v>1827393.4720000001</v>
      </c>
    </row>
    <row r="19" spans="1:11" x14ac:dyDescent="0.25">
      <c r="A19" s="3" t="s">
        <v>610</v>
      </c>
      <c r="B19" s="3">
        <v>13232</v>
      </c>
      <c r="C19" s="3" t="s">
        <v>614</v>
      </c>
      <c r="D19" s="3" t="s">
        <v>209</v>
      </c>
      <c r="E19" s="3" t="s">
        <v>611</v>
      </c>
      <c r="F19" s="3">
        <v>40.9</v>
      </c>
      <c r="G19" s="3">
        <v>175.09644220000001</v>
      </c>
      <c r="H19" s="3">
        <v>4.3389166670000003</v>
      </c>
      <c r="I19" s="3">
        <v>1251.9898700000001</v>
      </c>
      <c r="J19" s="3">
        <v>2277.3487730000002</v>
      </c>
      <c r="K19" s="3">
        <v>1052.610756</v>
      </c>
    </row>
    <row r="20" spans="1:11" x14ac:dyDescent="0.25">
      <c r="A20" s="3" t="s">
        <v>615</v>
      </c>
      <c r="B20" s="3">
        <v>4867</v>
      </c>
      <c r="C20" s="3" t="s">
        <v>619</v>
      </c>
      <c r="D20" s="3" t="s">
        <v>570</v>
      </c>
      <c r="E20" s="3" t="s">
        <v>616</v>
      </c>
      <c r="F20" s="3">
        <v>40</v>
      </c>
      <c r="G20" s="3">
        <v>437.23514719999997</v>
      </c>
      <c r="H20" s="3">
        <v>4.3389166670000003</v>
      </c>
      <c r="I20" s="3">
        <v>1814013.095</v>
      </c>
      <c r="J20" s="3">
        <v>2452954.7179999999</v>
      </c>
      <c r="K20" s="3">
        <v>1664828.7790000001</v>
      </c>
    </row>
    <row r="21" spans="1:11" x14ac:dyDescent="0.25">
      <c r="A21" s="3" t="s">
        <v>620</v>
      </c>
      <c r="B21" s="3">
        <v>79689</v>
      </c>
      <c r="C21" s="3" t="s">
        <v>624</v>
      </c>
      <c r="D21" s="3" t="s">
        <v>570</v>
      </c>
      <c r="E21" s="3" t="s">
        <v>621</v>
      </c>
      <c r="F21" s="3">
        <v>40.200000000000003</v>
      </c>
      <c r="G21" s="3">
        <v>481.26101249999999</v>
      </c>
      <c r="H21" s="3">
        <v>4.5065166669999996</v>
      </c>
      <c r="I21" s="3">
        <v>2069085.9639999999</v>
      </c>
      <c r="J21" s="3">
        <v>2738251.3420000002</v>
      </c>
      <c r="K21" s="3">
        <v>1838875.487</v>
      </c>
    </row>
    <row r="22" spans="1:11" x14ac:dyDescent="0.25">
      <c r="A22" s="3" t="s">
        <v>636</v>
      </c>
      <c r="B22" s="3">
        <v>81260</v>
      </c>
      <c r="C22" s="3" t="s">
        <v>640</v>
      </c>
      <c r="D22" s="3" t="s">
        <v>492</v>
      </c>
      <c r="E22" s="3" t="s">
        <v>637</v>
      </c>
      <c r="F22" s="3">
        <v>49.2</v>
      </c>
      <c r="G22" s="3">
        <v>525.28718219999996</v>
      </c>
      <c r="H22" s="3">
        <v>4.642816667</v>
      </c>
      <c r="I22" s="3">
        <v>1777565.2180000001</v>
      </c>
      <c r="J22" s="3">
        <v>2408277.33</v>
      </c>
      <c r="K22" s="3">
        <v>1625514.1470000001</v>
      </c>
    </row>
    <row r="23" spans="1:11" x14ac:dyDescent="0.25">
      <c r="A23" s="3" t="s">
        <v>646</v>
      </c>
      <c r="B23" s="3">
        <v>5280567</v>
      </c>
      <c r="C23" s="3" t="s">
        <v>650</v>
      </c>
      <c r="D23" s="3" t="s">
        <v>203</v>
      </c>
      <c r="E23" s="3" t="s">
        <v>647</v>
      </c>
      <c r="F23" s="3">
        <v>42.3</v>
      </c>
      <c r="G23" s="3">
        <v>194.08193919999999</v>
      </c>
      <c r="H23" s="3">
        <v>4.7975666669999999</v>
      </c>
      <c r="I23" s="3">
        <v>408.19484829999999</v>
      </c>
      <c r="J23" s="3">
        <v>956.76541499999996</v>
      </c>
      <c r="K23" s="3">
        <v>55061.162900000003</v>
      </c>
    </row>
    <row r="24" spans="1:11" x14ac:dyDescent="0.25">
      <c r="A24" s="3" t="s">
        <v>651</v>
      </c>
      <c r="B24" s="3">
        <v>13581</v>
      </c>
      <c r="C24" s="3" t="s">
        <v>655</v>
      </c>
      <c r="D24" s="3" t="s">
        <v>532</v>
      </c>
      <c r="E24" s="3" t="s">
        <v>652</v>
      </c>
      <c r="F24" s="3">
        <v>41.8</v>
      </c>
      <c r="G24" s="3">
        <v>287.1456791</v>
      </c>
      <c r="H24" s="3">
        <v>4.7975666669999999</v>
      </c>
      <c r="I24" s="3">
        <v>17582.734789999999</v>
      </c>
      <c r="J24" s="3">
        <v>32643.60569</v>
      </c>
      <c r="K24" s="3">
        <v>2556.7585279999998</v>
      </c>
    </row>
    <row r="25" spans="1:11" x14ac:dyDescent="0.25">
      <c r="A25" s="3" t="s">
        <v>656</v>
      </c>
      <c r="B25" s="3">
        <v>174073</v>
      </c>
      <c r="C25" s="3" t="s">
        <v>660</v>
      </c>
      <c r="D25" s="3" t="s">
        <v>224</v>
      </c>
      <c r="E25" s="3" t="s">
        <v>657</v>
      </c>
      <c r="F25" s="3">
        <v>42.9</v>
      </c>
      <c r="G25" s="3">
        <v>193.04955910000001</v>
      </c>
      <c r="H25" s="3">
        <v>4.8289999999999997</v>
      </c>
      <c r="I25" s="3">
        <v>5829.9054800000004</v>
      </c>
      <c r="J25" s="3">
        <v>621.06415630000004</v>
      </c>
      <c r="K25" s="3">
        <v>454.15943329999999</v>
      </c>
    </row>
    <row r="26" spans="1:11" x14ac:dyDescent="0.25">
      <c r="A26" s="3" t="s">
        <v>661</v>
      </c>
      <c r="B26" s="3">
        <v>54411426</v>
      </c>
      <c r="C26" s="3" t="s">
        <v>665</v>
      </c>
      <c r="D26" s="3" t="s">
        <v>563</v>
      </c>
      <c r="E26" s="3" t="s">
        <v>662</v>
      </c>
      <c r="F26" s="3">
        <v>41.1</v>
      </c>
      <c r="G26" s="3">
        <v>159.06554790000001</v>
      </c>
      <c r="H26" s="3">
        <v>4.8708999999999998</v>
      </c>
      <c r="I26" s="3">
        <v>84401.601760000005</v>
      </c>
      <c r="J26" s="3">
        <v>97712.981709999993</v>
      </c>
      <c r="K26" s="3">
        <v>69010.295310000001</v>
      </c>
    </row>
    <row r="27" spans="1:11" x14ac:dyDescent="0.25">
      <c r="A27" s="3" t="s">
        <v>666</v>
      </c>
      <c r="B27" s="3">
        <v>8165</v>
      </c>
      <c r="C27" s="3" t="s">
        <v>670</v>
      </c>
      <c r="D27" s="3" t="s">
        <v>196</v>
      </c>
      <c r="E27" s="3" t="s">
        <v>667</v>
      </c>
      <c r="F27" s="3">
        <v>45.3</v>
      </c>
      <c r="G27" s="3">
        <v>199.09455009999999</v>
      </c>
      <c r="H27" s="3">
        <v>4.9232833329999997</v>
      </c>
      <c r="I27" s="3">
        <v>9823.162628</v>
      </c>
      <c r="J27" s="3">
        <v>30541.640179999999</v>
      </c>
      <c r="K27" s="3">
        <v>659.86450439999999</v>
      </c>
    </row>
    <row r="28" spans="1:11" x14ac:dyDescent="0.25">
      <c r="A28" s="3" t="s">
        <v>671</v>
      </c>
      <c r="B28" s="3">
        <v>586744</v>
      </c>
      <c r="C28" s="3" t="s">
        <v>68</v>
      </c>
      <c r="D28" s="3" t="s">
        <v>568</v>
      </c>
      <c r="E28" s="3" t="s">
        <v>564</v>
      </c>
      <c r="F28" s="3">
        <v>47.5</v>
      </c>
      <c r="G28" s="3">
        <v>255.21932889999999</v>
      </c>
      <c r="H28" s="3">
        <v>4.9651666670000001</v>
      </c>
      <c r="I28" s="3">
        <v>3188789.5759999999</v>
      </c>
      <c r="J28" s="3">
        <v>2627248.35</v>
      </c>
      <c r="K28" s="3">
        <v>62965.050779999998</v>
      </c>
    </row>
    <row r="29" spans="1:11" x14ac:dyDescent="0.25">
      <c r="A29" s="3" t="s">
        <v>672</v>
      </c>
      <c r="B29" s="3">
        <v>16654</v>
      </c>
      <c r="C29" s="3" t="s">
        <v>676</v>
      </c>
      <c r="D29" s="3" t="s">
        <v>203</v>
      </c>
      <c r="E29" s="3" t="s">
        <v>673</v>
      </c>
      <c r="F29" s="3">
        <v>40.4</v>
      </c>
      <c r="G29" s="3">
        <v>356.27974180000001</v>
      </c>
      <c r="H29" s="3">
        <v>4.9651666670000001</v>
      </c>
      <c r="I29" s="3">
        <v>2375918.9709999999</v>
      </c>
      <c r="J29" s="3">
        <v>2111318.4040000001</v>
      </c>
      <c r="K29" s="3">
        <v>770654.65720000002</v>
      </c>
    </row>
    <row r="30" spans="1:11" x14ac:dyDescent="0.25">
      <c r="A30" s="3" t="s">
        <v>682</v>
      </c>
      <c r="B30" s="3">
        <v>78061</v>
      </c>
      <c r="C30" s="3" t="s">
        <v>686</v>
      </c>
      <c r="D30" s="3" t="s">
        <v>209</v>
      </c>
      <c r="E30" s="3" t="s">
        <v>683</v>
      </c>
      <c r="F30" s="3">
        <v>40.200000000000003</v>
      </c>
      <c r="G30" s="3">
        <v>201.1125586</v>
      </c>
      <c r="H30" s="3">
        <v>5.27705</v>
      </c>
      <c r="I30" s="3">
        <v>1433.6899739999999</v>
      </c>
      <c r="J30" s="3">
        <v>8014.5445010000003</v>
      </c>
      <c r="K30" s="3">
        <v>90682.683489999996</v>
      </c>
    </row>
    <row r="31" spans="1:11" x14ac:dyDescent="0.25">
      <c r="A31" s="3" t="s">
        <v>687</v>
      </c>
      <c r="B31" s="3">
        <v>13908061</v>
      </c>
      <c r="C31" s="3" t="s">
        <v>691</v>
      </c>
      <c r="D31" s="3" t="s">
        <v>196</v>
      </c>
      <c r="E31" s="3" t="s">
        <v>688</v>
      </c>
      <c r="F31" s="3">
        <v>40.1</v>
      </c>
      <c r="G31" s="3">
        <v>241.1049922</v>
      </c>
      <c r="H31" s="3">
        <v>5.27705</v>
      </c>
      <c r="I31" s="3">
        <v>8350.4141870000003</v>
      </c>
      <c r="J31" s="3">
        <v>15012.53435</v>
      </c>
      <c r="K31" s="3">
        <v>494716.13789999997</v>
      </c>
    </row>
    <row r="32" spans="1:11" x14ac:dyDescent="0.25">
      <c r="A32" s="3" t="s">
        <v>699</v>
      </c>
      <c r="B32" s="3">
        <v>164282</v>
      </c>
      <c r="C32" s="3" t="s">
        <v>604</v>
      </c>
      <c r="D32" s="3" t="s">
        <v>700</v>
      </c>
      <c r="E32" s="3" t="s">
        <v>601</v>
      </c>
      <c r="F32" s="3">
        <v>40.6</v>
      </c>
      <c r="G32" s="3">
        <v>241.20362499999999</v>
      </c>
      <c r="H32" s="3">
        <v>5.3189500000000001</v>
      </c>
      <c r="I32" s="3">
        <v>1254869.851</v>
      </c>
      <c r="J32" s="3">
        <v>1907649.3629999999</v>
      </c>
      <c r="K32" s="3">
        <v>7113.9260839999997</v>
      </c>
    </row>
    <row r="33" spans="1:11" x14ac:dyDescent="0.25">
      <c r="A33" s="3" t="s">
        <v>706</v>
      </c>
      <c r="B33" s="3">
        <v>105574</v>
      </c>
      <c r="C33" s="3" t="s">
        <v>710</v>
      </c>
      <c r="D33" s="3" t="s">
        <v>532</v>
      </c>
      <c r="E33" s="3" t="s">
        <v>707</v>
      </c>
      <c r="F33" s="3">
        <v>41.5</v>
      </c>
      <c r="G33" s="3">
        <v>699.37541339999996</v>
      </c>
      <c r="H33" s="3">
        <v>5.4970166669999996</v>
      </c>
      <c r="I33" s="3">
        <v>1208.0103790000001</v>
      </c>
      <c r="J33" s="3">
        <v>27225.408940000001</v>
      </c>
      <c r="K33" s="3">
        <v>3156.7047969999999</v>
      </c>
    </row>
    <row r="34" spans="1:11" x14ac:dyDescent="0.25">
      <c r="A34" s="3" t="s">
        <v>65</v>
      </c>
      <c r="B34" s="3">
        <v>157881</v>
      </c>
      <c r="C34" s="3" t="s">
        <v>66</v>
      </c>
      <c r="D34" s="3" t="s">
        <v>209</v>
      </c>
      <c r="E34" s="3" t="s">
        <v>715</v>
      </c>
      <c r="F34" s="3">
        <v>50.7</v>
      </c>
      <c r="G34" s="3">
        <v>370.29470859999998</v>
      </c>
      <c r="H34" s="3">
        <v>5.7146166669999996</v>
      </c>
      <c r="I34" s="3">
        <v>8111.4233640000002</v>
      </c>
      <c r="J34" s="3">
        <v>1552.0638759999999</v>
      </c>
      <c r="K34" s="3">
        <v>986764.40800000005</v>
      </c>
    </row>
    <row r="35" spans="1:11" x14ac:dyDescent="0.25">
      <c r="A35" s="3" t="s">
        <v>718</v>
      </c>
      <c r="B35" s="3">
        <v>85889</v>
      </c>
      <c r="C35" s="3" t="s">
        <v>722</v>
      </c>
      <c r="D35" s="3" t="s">
        <v>224</v>
      </c>
      <c r="E35" s="3" t="s">
        <v>719</v>
      </c>
      <c r="F35" s="3">
        <v>40.799999999999997</v>
      </c>
      <c r="G35" s="3">
        <v>154.15987559999999</v>
      </c>
      <c r="H35" s="3">
        <v>5.7251000000000003</v>
      </c>
      <c r="I35" s="3">
        <v>2121.00965</v>
      </c>
      <c r="J35" s="3">
        <v>2371.3707469999999</v>
      </c>
      <c r="K35" s="3">
        <v>389.40424280000002</v>
      </c>
    </row>
    <row r="36" spans="1:11" x14ac:dyDescent="0.25">
      <c r="A36" s="3" t="s">
        <v>723</v>
      </c>
      <c r="B36" s="3">
        <v>62414</v>
      </c>
      <c r="C36" s="3" t="s">
        <v>727</v>
      </c>
      <c r="D36" s="3" t="s">
        <v>209</v>
      </c>
      <c r="E36" s="3" t="s">
        <v>724</v>
      </c>
      <c r="F36" s="3">
        <v>40.200000000000003</v>
      </c>
      <c r="G36" s="3">
        <v>259.11782740000001</v>
      </c>
      <c r="H36" s="3">
        <v>5.7670000000000003</v>
      </c>
      <c r="I36" s="3">
        <v>11634.95349</v>
      </c>
      <c r="J36" s="3">
        <v>32598.989150000001</v>
      </c>
      <c r="K36" s="3">
        <v>629.08879160000004</v>
      </c>
    </row>
    <row r="37" spans="1:11" x14ac:dyDescent="0.25">
      <c r="A37" s="3" t="s">
        <v>728</v>
      </c>
      <c r="B37" s="3">
        <v>5280567</v>
      </c>
      <c r="C37" s="3" t="s">
        <v>650</v>
      </c>
      <c r="D37" s="3" t="s">
        <v>203</v>
      </c>
      <c r="E37" s="3" t="s">
        <v>647</v>
      </c>
      <c r="F37" s="3">
        <v>42.5</v>
      </c>
      <c r="G37" s="3">
        <v>194.08194610000001</v>
      </c>
      <c r="H37" s="3">
        <v>5.8717499999999996</v>
      </c>
      <c r="I37" s="3">
        <v>24624.206180000001</v>
      </c>
      <c r="J37" s="3">
        <v>4443.4299410000003</v>
      </c>
      <c r="K37" s="3">
        <v>1578.226142</v>
      </c>
    </row>
    <row r="38" spans="1:11" x14ac:dyDescent="0.25">
      <c r="A38" s="3" t="s">
        <v>737</v>
      </c>
      <c r="B38" s="3">
        <v>13337739</v>
      </c>
      <c r="C38" s="3" t="s">
        <v>741</v>
      </c>
      <c r="D38" s="3" t="s">
        <v>277</v>
      </c>
      <c r="E38" s="3" t="s">
        <v>738</v>
      </c>
      <c r="F38" s="3">
        <v>40.5</v>
      </c>
      <c r="G38" s="3">
        <v>549.28773980000005</v>
      </c>
      <c r="H38" s="3">
        <v>5.976483333</v>
      </c>
      <c r="I38" s="3">
        <v>63367.409379999997</v>
      </c>
      <c r="J38" s="3">
        <v>184109.68770000001</v>
      </c>
      <c r="K38" s="3">
        <v>457.0457136</v>
      </c>
    </row>
    <row r="39" spans="1:11" x14ac:dyDescent="0.25">
      <c r="A39" s="3" t="s">
        <v>742</v>
      </c>
      <c r="B39" s="3">
        <v>7979</v>
      </c>
      <c r="C39" s="3" t="s">
        <v>746</v>
      </c>
      <c r="D39" s="3" t="s">
        <v>209</v>
      </c>
      <c r="E39" s="3" t="s">
        <v>743</v>
      </c>
      <c r="F39" s="3">
        <v>40.299999999999997</v>
      </c>
      <c r="G39" s="3">
        <v>287.14892409999999</v>
      </c>
      <c r="H39" s="3">
        <v>5.9869666669999999</v>
      </c>
      <c r="I39" s="3">
        <v>53509.364229999999</v>
      </c>
      <c r="J39" s="3">
        <v>122930.39599999999</v>
      </c>
      <c r="K39" s="3">
        <v>14995.299590000001</v>
      </c>
    </row>
    <row r="40" spans="1:11" x14ac:dyDescent="0.25">
      <c r="A40" s="3" t="s">
        <v>747</v>
      </c>
      <c r="B40" s="3" t="s">
        <v>748</v>
      </c>
      <c r="C40" s="3" t="s">
        <v>748</v>
      </c>
      <c r="D40" s="3" t="s">
        <v>749</v>
      </c>
      <c r="E40" s="3" t="s">
        <v>750</v>
      </c>
      <c r="F40" s="3">
        <v>46.9</v>
      </c>
      <c r="G40" s="3">
        <v>360.171807</v>
      </c>
      <c r="H40" s="3">
        <v>6.0265000000000004</v>
      </c>
      <c r="I40" s="3">
        <v>5422.6172859999997</v>
      </c>
      <c r="J40" s="3">
        <v>6817.3885090000003</v>
      </c>
      <c r="K40" s="3">
        <v>107220.798</v>
      </c>
    </row>
    <row r="41" spans="1:11" x14ac:dyDescent="0.25">
      <c r="A41" s="3" t="s">
        <v>752</v>
      </c>
      <c r="B41" s="3">
        <v>9988</v>
      </c>
      <c r="C41" s="3" t="s">
        <v>756</v>
      </c>
      <c r="D41" s="3" t="s">
        <v>209</v>
      </c>
      <c r="E41" s="3" t="s">
        <v>753</v>
      </c>
      <c r="F41" s="3">
        <v>40.1</v>
      </c>
      <c r="G41" s="3">
        <v>107.0503915</v>
      </c>
      <c r="H41" s="3">
        <v>6.0369666669999997</v>
      </c>
      <c r="I41" s="3">
        <v>643.98323600000003</v>
      </c>
      <c r="J41" s="3">
        <v>425.44210950000002</v>
      </c>
      <c r="K41" s="3">
        <v>905.37429810000003</v>
      </c>
    </row>
    <row r="42" spans="1:11" x14ac:dyDescent="0.25">
      <c r="A42" s="3" t="s">
        <v>757</v>
      </c>
      <c r="B42" s="3">
        <v>76499</v>
      </c>
      <c r="C42" s="3" t="s">
        <v>761</v>
      </c>
      <c r="D42" s="3" t="s">
        <v>196</v>
      </c>
      <c r="E42" s="3" t="s">
        <v>758</v>
      </c>
      <c r="F42" s="3">
        <v>40.200000000000003</v>
      </c>
      <c r="G42" s="3">
        <v>254.17173750000001</v>
      </c>
      <c r="H42" s="3">
        <v>6.0579166669999998</v>
      </c>
      <c r="I42" s="3">
        <v>3939.1423920000002</v>
      </c>
      <c r="J42" s="3">
        <v>7064.459683</v>
      </c>
      <c r="K42" s="3">
        <v>6637.1960399999998</v>
      </c>
    </row>
    <row r="43" spans="1:11" x14ac:dyDescent="0.25">
      <c r="A43" s="3" t="s">
        <v>768</v>
      </c>
      <c r="B43" s="3">
        <v>13601</v>
      </c>
      <c r="C43" s="3" t="s">
        <v>772</v>
      </c>
      <c r="D43" s="3" t="s">
        <v>532</v>
      </c>
      <c r="E43" s="3" t="s">
        <v>769</v>
      </c>
      <c r="F43" s="3">
        <v>40.1</v>
      </c>
      <c r="G43" s="3">
        <v>255.155925</v>
      </c>
      <c r="H43" s="3">
        <v>6.1836166669999999</v>
      </c>
      <c r="I43" s="3">
        <v>24486.207030000001</v>
      </c>
      <c r="J43" s="3">
        <v>27666.682499999999</v>
      </c>
      <c r="K43" s="3">
        <v>3295.1016049999998</v>
      </c>
    </row>
    <row r="44" spans="1:11" x14ac:dyDescent="0.25">
      <c r="A44" s="3" t="s">
        <v>773</v>
      </c>
      <c r="B44" s="3">
        <v>73797</v>
      </c>
      <c r="C44" s="3" t="s">
        <v>775</v>
      </c>
      <c r="D44" s="3" t="s">
        <v>209</v>
      </c>
      <c r="E44" s="3" t="s">
        <v>743</v>
      </c>
      <c r="F44" s="3">
        <v>40.700000000000003</v>
      </c>
      <c r="G44" s="3">
        <v>287.14851900000002</v>
      </c>
      <c r="H44" s="3">
        <v>6.2359833330000001</v>
      </c>
      <c r="I44" s="3">
        <v>12351.794879999999</v>
      </c>
      <c r="J44" s="3">
        <v>29547.946550000001</v>
      </c>
      <c r="K44" s="3">
        <v>7708.4414450000004</v>
      </c>
    </row>
    <row r="45" spans="1:11" x14ac:dyDescent="0.25">
      <c r="A45" s="3" t="s">
        <v>786</v>
      </c>
      <c r="B45" s="3">
        <v>24847855</v>
      </c>
      <c r="C45" s="3" t="s">
        <v>790</v>
      </c>
      <c r="D45" s="3" t="s">
        <v>209</v>
      </c>
      <c r="E45" s="3" t="s">
        <v>787</v>
      </c>
      <c r="F45" s="3">
        <v>42.6</v>
      </c>
      <c r="G45" s="3">
        <v>245.13955949999999</v>
      </c>
      <c r="H45" s="3">
        <v>6.3721666670000001</v>
      </c>
      <c r="I45" s="3">
        <v>165421.84760000001</v>
      </c>
      <c r="J45" s="3">
        <v>212348.58</v>
      </c>
      <c r="K45" s="3">
        <v>3119.33529</v>
      </c>
    </row>
    <row r="46" spans="1:11" x14ac:dyDescent="0.25">
      <c r="A46" s="3" t="s">
        <v>791</v>
      </c>
      <c r="B46" s="3">
        <v>24847855</v>
      </c>
      <c r="C46" s="3" t="s">
        <v>790</v>
      </c>
      <c r="D46" s="3" t="s">
        <v>224</v>
      </c>
      <c r="E46" s="3" t="s">
        <v>787</v>
      </c>
      <c r="F46" s="3">
        <v>41.9</v>
      </c>
      <c r="G46" s="3">
        <v>227.126566</v>
      </c>
      <c r="H46" s="3">
        <v>6.3931166670000001</v>
      </c>
      <c r="I46" s="3">
        <v>53223.845249999998</v>
      </c>
      <c r="J46" s="3">
        <v>71984.626340000003</v>
      </c>
      <c r="K46" s="3">
        <v>2974.4464870000002</v>
      </c>
    </row>
    <row r="47" spans="1:11" x14ac:dyDescent="0.25">
      <c r="A47" s="3" t="s">
        <v>792</v>
      </c>
      <c r="B47" s="3">
        <v>10953</v>
      </c>
      <c r="C47" s="3" t="s">
        <v>796</v>
      </c>
      <c r="D47" s="3" t="s">
        <v>432</v>
      </c>
      <c r="E47" s="3" t="s">
        <v>793</v>
      </c>
      <c r="F47" s="3">
        <v>40.1</v>
      </c>
      <c r="G47" s="3">
        <v>201.11260659999999</v>
      </c>
      <c r="H47" s="3">
        <v>6.5164333330000002</v>
      </c>
      <c r="I47" s="3">
        <v>1359.3668709999999</v>
      </c>
      <c r="J47" s="3">
        <v>2243.3677680000001</v>
      </c>
      <c r="K47" s="3">
        <v>36903.506970000002</v>
      </c>
    </row>
    <row r="48" spans="1:11" x14ac:dyDescent="0.25">
      <c r="A48" s="3" t="s">
        <v>797</v>
      </c>
      <c r="B48" s="3">
        <v>12868350</v>
      </c>
      <c r="C48" s="3" t="s">
        <v>801</v>
      </c>
      <c r="D48" s="3" t="s">
        <v>196</v>
      </c>
      <c r="E48" s="3" t="s">
        <v>798</v>
      </c>
      <c r="F48" s="3">
        <v>40.5</v>
      </c>
      <c r="G48" s="3">
        <v>423.2007797</v>
      </c>
      <c r="H48" s="3">
        <v>6.5164333330000002</v>
      </c>
      <c r="I48" s="3">
        <v>76718.239910000004</v>
      </c>
      <c r="J48" s="3">
        <v>86636.095079999999</v>
      </c>
      <c r="K48" s="3">
        <v>901708.64919999999</v>
      </c>
    </row>
    <row r="49" spans="1:11" x14ac:dyDescent="0.25">
      <c r="A49" s="3" t="s">
        <v>802</v>
      </c>
      <c r="B49" s="3">
        <v>66093</v>
      </c>
      <c r="C49" s="3" t="s">
        <v>806</v>
      </c>
      <c r="D49" s="3" t="s">
        <v>224</v>
      </c>
      <c r="E49" s="3" t="s">
        <v>803</v>
      </c>
      <c r="F49" s="3">
        <v>40</v>
      </c>
      <c r="G49" s="3">
        <v>145.1012867</v>
      </c>
      <c r="H49" s="3">
        <v>6.5688166670000001</v>
      </c>
      <c r="I49" s="3">
        <v>1128.581983</v>
      </c>
      <c r="J49" s="3">
        <v>1282.917954</v>
      </c>
      <c r="K49" s="3">
        <v>3481.5641369999998</v>
      </c>
    </row>
    <row r="50" spans="1:11" x14ac:dyDescent="0.25">
      <c r="A50" s="3" t="s">
        <v>807</v>
      </c>
      <c r="B50" s="3">
        <v>586744</v>
      </c>
      <c r="C50" s="3" t="s">
        <v>68</v>
      </c>
      <c r="D50" s="3" t="s">
        <v>568</v>
      </c>
      <c r="E50" s="3" t="s">
        <v>564</v>
      </c>
      <c r="F50" s="3">
        <v>44.5</v>
      </c>
      <c r="G50" s="3">
        <v>255.21983209999999</v>
      </c>
      <c r="H50" s="3">
        <v>6.5688166670000001</v>
      </c>
      <c r="I50" s="3">
        <v>464952.48879999999</v>
      </c>
      <c r="J50" s="3">
        <v>15719.187879999999</v>
      </c>
      <c r="K50" s="3">
        <v>13810.434230000001</v>
      </c>
    </row>
    <row r="51" spans="1:11" x14ac:dyDescent="0.25">
      <c r="A51" s="3" t="s">
        <v>811</v>
      </c>
      <c r="B51" s="3">
        <v>557292</v>
      </c>
      <c r="C51" s="3" t="s">
        <v>815</v>
      </c>
      <c r="D51" s="3" t="s">
        <v>224</v>
      </c>
      <c r="E51" s="3" t="s">
        <v>812</v>
      </c>
      <c r="F51" s="3">
        <v>40.799999999999997</v>
      </c>
      <c r="G51" s="3">
        <v>135.08037730000001</v>
      </c>
      <c r="H51" s="3">
        <v>6.6945166670000003</v>
      </c>
      <c r="I51" s="3">
        <v>3473.1812949999999</v>
      </c>
      <c r="J51" s="3">
        <v>4431.5476250000002</v>
      </c>
      <c r="K51" s="3">
        <v>1248.622163</v>
      </c>
    </row>
    <row r="52" spans="1:11" x14ac:dyDescent="0.25">
      <c r="A52" s="3" t="s">
        <v>816</v>
      </c>
      <c r="B52" s="3">
        <v>20960</v>
      </c>
      <c r="C52" s="3" t="s">
        <v>818</v>
      </c>
      <c r="D52" s="3" t="s">
        <v>224</v>
      </c>
      <c r="E52" s="3" t="s">
        <v>220</v>
      </c>
      <c r="F52" s="3">
        <v>40</v>
      </c>
      <c r="G52" s="3">
        <v>179.14358139999999</v>
      </c>
      <c r="H52" s="3">
        <v>6.6945166670000003</v>
      </c>
      <c r="I52" s="3">
        <v>1127.2609649999999</v>
      </c>
      <c r="J52" s="3">
        <v>1049.7030050000001</v>
      </c>
      <c r="K52" s="3">
        <v>54887.277040000001</v>
      </c>
    </row>
    <row r="53" spans="1:11" x14ac:dyDescent="0.25">
      <c r="A53" s="3" t="s">
        <v>819</v>
      </c>
      <c r="B53" s="3">
        <v>7979</v>
      </c>
      <c r="C53" s="3" t="s">
        <v>746</v>
      </c>
      <c r="D53" s="3" t="s">
        <v>262</v>
      </c>
      <c r="E53" s="3" t="s">
        <v>743</v>
      </c>
      <c r="F53" s="3">
        <v>40.9</v>
      </c>
      <c r="G53" s="3">
        <v>287.14996280000003</v>
      </c>
      <c r="H53" s="3">
        <v>6.6945166670000003</v>
      </c>
      <c r="I53" s="3">
        <v>248002.58859999999</v>
      </c>
      <c r="J53" s="3">
        <v>329547.1888</v>
      </c>
      <c r="K53" s="3">
        <v>5280.7078979999997</v>
      </c>
    </row>
    <row r="54" spans="1:11" x14ac:dyDescent="0.25">
      <c r="A54" s="3" t="s">
        <v>820</v>
      </c>
      <c r="B54" s="3">
        <v>21660</v>
      </c>
      <c r="C54" s="3" t="s">
        <v>824</v>
      </c>
      <c r="D54" s="3" t="s">
        <v>568</v>
      </c>
      <c r="E54" s="3" t="s">
        <v>821</v>
      </c>
      <c r="F54" s="3">
        <v>40.5</v>
      </c>
      <c r="G54" s="3">
        <v>143.07070880000001</v>
      </c>
      <c r="H54" s="3">
        <v>6.7154666670000003</v>
      </c>
      <c r="I54" s="3">
        <v>1325.7027619999999</v>
      </c>
      <c r="J54" s="3">
        <v>805.89526709999996</v>
      </c>
      <c r="K54" s="3">
        <v>2314.1122150000001</v>
      </c>
    </row>
    <row r="55" spans="1:11" x14ac:dyDescent="0.25">
      <c r="A55" s="3" t="s">
        <v>84</v>
      </c>
      <c r="B55" s="3">
        <v>18282</v>
      </c>
      <c r="C55" s="3" t="s">
        <v>48</v>
      </c>
      <c r="D55" s="3" t="s">
        <v>305</v>
      </c>
      <c r="E55" s="3" t="s">
        <v>836</v>
      </c>
      <c r="F55" s="3">
        <v>41.2</v>
      </c>
      <c r="G55" s="3">
        <v>473.34559949999999</v>
      </c>
      <c r="H55" s="3">
        <v>6.7782999999999998</v>
      </c>
      <c r="I55" s="3">
        <v>350.99954530000002</v>
      </c>
      <c r="J55" s="3">
        <v>617.64803189999998</v>
      </c>
      <c r="K55" s="3">
        <v>994859.85580000002</v>
      </c>
    </row>
    <row r="56" spans="1:11" x14ac:dyDescent="0.25">
      <c r="A56" s="3" t="s">
        <v>841</v>
      </c>
      <c r="B56" s="3">
        <v>18084</v>
      </c>
      <c r="C56" s="3" t="s">
        <v>589</v>
      </c>
      <c r="D56" s="3" t="s">
        <v>209</v>
      </c>
      <c r="E56" s="3" t="s">
        <v>586</v>
      </c>
      <c r="F56" s="3">
        <v>43.7</v>
      </c>
      <c r="G56" s="3">
        <v>187.09719419999999</v>
      </c>
      <c r="H56" s="3">
        <v>6.8911666670000002</v>
      </c>
      <c r="I56" s="3">
        <v>467240.98389999999</v>
      </c>
      <c r="J56" s="3">
        <v>84258.603270000007</v>
      </c>
      <c r="K56" s="3">
        <v>24273.620719999999</v>
      </c>
    </row>
    <row r="57" spans="1:11" x14ac:dyDescent="0.25">
      <c r="A57" s="3" t="s">
        <v>842</v>
      </c>
      <c r="B57" s="3">
        <v>3601357</v>
      </c>
      <c r="C57" s="3" t="s">
        <v>846</v>
      </c>
      <c r="D57" s="3" t="s">
        <v>196</v>
      </c>
      <c r="E57" s="3" t="s">
        <v>843</v>
      </c>
      <c r="F57" s="3">
        <v>40.5</v>
      </c>
      <c r="G57" s="3">
        <v>655.32586389999994</v>
      </c>
      <c r="H57" s="3">
        <v>6.9958999999999998</v>
      </c>
      <c r="I57" s="3">
        <v>127172.55499999999</v>
      </c>
      <c r="J57" s="3">
        <v>77063.284889999995</v>
      </c>
      <c r="K57" s="3">
        <v>342004.36589999998</v>
      </c>
    </row>
    <row r="58" spans="1:11" x14ac:dyDescent="0.25">
      <c r="A58" s="3" t="s">
        <v>847</v>
      </c>
      <c r="B58" s="3">
        <v>10929902</v>
      </c>
      <c r="C58" s="3" t="s">
        <v>852</v>
      </c>
      <c r="D58" s="3" t="s">
        <v>848</v>
      </c>
      <c r="E58" s="3" t="s">
        <v>849</v>
      </c>
      <c r="F58" s="3">
        <v>41.8</v>
      </c>
      <c r="G58" s="3">
        <v>559.27571220000004</v>
      </c>
      <c r="H58" s="3">
        <v>7.0063833329999996</v>
      </c>
      <c r="I58" s="3">
        <v>762126.16220000002</v>
      </c>
      <c r="J58" s="3">
        <v>1077090.9010000001</v>
      </c>
      <c r="K58" s="3">
        <v>48395.241349999997</v>
      </c>
    </row>
    <row r="59" spans="1:11" x14ac:dyDescent="0.25">
      <c r="A59" s="3" t="s">
        <v>47</v>
      </c>
      <c r="B59" s="3">
        <v>18282</v>
      </c>
      <c r="C59" s="3" t="s">
        <v>48</v>
      </c>
      <c r="D59" s="3" t="s">
        <v>305</v>
      </c>
      <c r="E59" s="3" t="s">
        <v>836</v>
      </c>
      <c r="F59" s="3">
        <v>41.1</v>
      </c>
      <c r="G59" s="3">
        <v>473.34416160000001</v>
      </c>
      <c r="H59" s="3">
        <v>7.0273333329999996</v>
      </c>
      <c r="I59" s="3">
        <v>950.16160070000001</v>
      </c>
      <c r="J59" s="3">
        <v>342.64728000000002</v>
      </c>
      <c r="K59" s="3">
        <v>1052733.0490000001</v>
      </c>
    </row>
    <row r="60" spans="1:11" x14ac:dyDescent="0.25">
      <c r="A60" s="3" t="s">
        <v>853</v>
      </c>
      <c r="B60" s="3">
        <v>5354569</v>
      </c>
      <c r="C60" s="3" t="s">
        <v>60</v>
      </c>
      <c r="D60" s="3" t="s">
        <v>262</v>
      </c>
      <c r="E60" s="3" t="s">
        <v>411</v>
      </c>
      <c r="F60" s="3">
        <v>40.700000000000003</v>
      </c>
      <c r="G60" s="3">
        <v>181.12259130000001</v>
      </c>
      <c r="H60" s="3">
        <v>7.0377999999999998</v>
      </c>
      <c r="I60" s="3">
        <v>4813.3085259999998</v>
      </c>
      <c r="J60" s="3">
        <v>4073.5838359999998</v>
      </c>
      <c r="K60" s="3">
        <v>1947.419936</v>
      </c>
    </row>
    <row r="61" spans="1:11" x14ac:dyDescent="0.25">
      <c r="A61" s="3" t="s">
        <v>859</v>
      </c>
      <c r="B61" s="3">
        <v>24847855</v>
      </c>
      <c r="C61" s="3" t="s">
        <v>790</v>
      </c>
      <c r="D61" s="3" t="s">
        <v>209</v>
      </c>
      <c r="E61" s="3" t="s">
        <v>787</v>
      </c>
      <c r="F61" s="3">
        <v>41.3</v>
      </c>
      <c r="G61" s="3">
        <v>245.1392941</v>
      </c>
      <c r="H61" s="3">
        <v>7.0482833329999997</v>
      </c>
      <c r="I61" s="3">
        <v>127486.6828</v>
      </c>
      <c r="J61" s="3">
        <v>85119.002460000003</v>
      </c>
      <c r="K61" s="3">
        <v>134109.91200000001</v>
      </c>
    </row>
    <row r="62" spans="1:11" x14ac:dyDescent="0.25">
      <c r="A62" s="3" t="s">
        <v>860</v>
      </c>
      <c r="B62" s="3">
        <v>13908061</v>
      </c>
      <c r="C62" s="3" t="s">
        <v>691</v>
      </c>
      <c r="D62" s="3" t="s">
        <v>224</v>
      </c>
      <c r="E62" s="3" t="s">
        <v>688</v>
      </c>
      <c r="F62" s="3">
        <v>40.5</v>
      </c>
      <c r="G62" s="3">
        <v>201.11286419999999</v>
      </c>
      <c r="H62" s="3">
        <v>7.0692333329999997</v>
      </c>
      <c r="I62" s="3">
        <v>5483.6906669999998</v>
      </c>
      <c r="J62" s="3">
        <v>4249.3043879999996</v>
      </c>
      <c r="K62" s="3">
        <v>183910.31450000001</v>
      </c>
    </row>
    <row r="63" spans="1:11" x14ac:dyDescent="0.25">
      <c r="A63" s="3" t="s">
        <v>866</v>
      </c>
      <c r="B63" s="3">
        <v>26613</v>
      </c>
      <c r="C63" s="3" t="s">
        <v>870</v>
      </c>
      <c r="D63" s="3" t="s">
        <v>224</v>
      </c>
      <c r="E63" s="3" t="s">
        <v>867</v>
      </c>
      <c r="F63" s="3">
        <v>40</v>
      </c>
      <c r="G63" s="3">
        <v>143.1070435</v>
      </c>
      <c r="H63" s="3">
        <v>7.14255</v>
      </c>
      <c r="I63" s="3">
        <v>3795.2471220000002</v>
      </c>
      <c r="J63" s="3">
        <v>5795.2332479999995</v>
      </c>
      <c r="K63" s="3">
        <v>10239.07827</v>
      </c>
    </row>
    <row r="64" spans="1:11" x14ac:dyDescent="0.25">
      <c r="A64" s="3" t="s">
        <v>871</v>
      </c>
      <c r="B64" s="3">
        <v>22216641</v>
      </c>
      <c r="C64" s="3" t="s">
        <v>875</v>
      </c>
      <c r="D64" s="3" t="s">
        <v>262</v>
      </c>
      <c r="E64" s="3" t="s">
        <v>872</v>
      </c>
      <c r="F64" s="3">
        <v>44.6</v>
      </c>
      <c r="G64" s="3">
        <v>133.10128470000001</v>
      </c>
      <c r="H64" s="3">
        <v>7.14255</v>
      </c>
      <c r="I64" s="3">
        <v>15049.81437</v>
      </c>
      <c r="J64" s="3">
        <v>8200.5379080000002</v>
      </c>
      <c r="K64" s="3">
        <v>6373.6931850000001</v>
      </c>
    </row>
    <row r="65" spans="1:11" x14ac:dyDescent="0.25">
      <c r="A65" s="3" t="s">
        <v>877</v>
      </c>
      <c r="B65" s="3">
        <v>162105</v>
      </c>
      <c r="C65" s="3" t="s">
        <v>881</v>
      </c>
      <c r="D65" s="3" t="s">
        <v>209</v>
      </c>
      <c r="E65" s="3" t="s">
        <v>878</v>
      </c>
      <c r="F65" s="3">
        <v>41.1</v>
      </c>
      <c r="G65" s="3">
        <v>211.16887500000001</v>
      </c>
      <c r="H65" s="3">
        <v>7.14255</v>
      </c>
      <c r="I65" s="3">
        <v>4201.8390090000003</v>
      </c>
      <c r="J65" s="3">
        <v>1207.2977310000001</v>
      </c>
      <c r="K65" s="3">
        <v>14521.55897</v>
      </c>
    </row>
    <row r="66" spans="1:11" x14ac:dyDescent="0.25">
      <c r="A66" s="3" t="s">
        <v>884</v>
      </c>
      <c r="B66" s="3">
        <v>317029</v>
      </c>
      <c r="C66" s="3" t="s">
        <v>95</v>
      </c>
      <c r="D66" s="3" t="s">
        <v>224</v>
      </c>
      <c r="E66" s="3" t="s">
        <v>225</v>
      </c>
      <c r="F66" s="3">
        <v>43.1</v>
      </c>
      <c r="G66" s="3">
        <v>165.1276565</v>
      </c>
      <c r="H66" s="3">
        <v>7.1635</v>
      </c>
      <c r="I66" s="3">
        <v>2163.0880689999999</v>
      </c>
      <c r="J66" s="3">
        <v>838.5906334</v>
      </c>
      <c r="K66" s="3">
        <v>225.30181329999999</v>
      </c>
    </row>
    <row r="67" spans="1:11" x14ac:dyDescent="0.25">
      <c r="A67" s="3" t="s">
        <v>59</v>
      </c>
      <c r="B67" s="3">
        <v>5354569</v>
      </c>
      <c r="C67" s="3" t="s">
        <v>60</v>
      </c>
      <c r="D67" s="3" t="s">
        <v>224</v>
      </c>
      <c r="E67" s="3" t="s">
        <v>411</v>
      </c>
      <c r="F67" s="3">
        <v>40.200000000000003</v>
      </c>
      <c r="G67" s="3">
        <v>163.11255019999999</v>
      </c>
      <c r="H67" s="3">
        <v>7.3287333329999997</v>
      </c>
      <c r="I67" s="3">
        <v>1641.544386</v>
      </c>
      <c r="J67" s="3">
        <v>775.49502099999995</v>
      </c>
      <c r="K67" s="3">
        <v>6276.6099190000004</v>
      </c>
    </row>
    <row r="68" spans="1:11" x14ac:dyDescent="0.25">
      <c r="A68" s="3" t="s">
        <v>894</v>
      </c>
      <c r="B68" s="3">
        <v>12868350</v>
      </c>
      <c r="C68" s="3" t="s">
        <v>801</v>
      </c>
      <c r="D68" s="3" t="s">
        <v>196</v>
      </c>
      <c r="E68" s="3" t="s">
        <v>798</v>
      </c>
      <c r="F68" s="3">
        <v>48.4</v>
      </c>
      <c r="G68" s="3">
        <v>423.19981769999998</v>
      </c>
      <c r="H68" s="3">
        <v>7.4753833329999999</v>
      </c>
      <c r="I68" s="3">
        <v>431208.3677</v>
      </c>
      <c r="J68" s="3">
        <v>95785.251990000004</v>
      </c>
      <c r="K68" s="3">
        <v>28975.037469999999</v>
      </c>
    </row>
    <row r="69" spans="1:11" x14ac:dyDescent="0.25">
      <c r="A69" s="3" t="s">
        <v>900</v>
      </c>
      <c r="B69" s="3">
        <v>13908061</v>
      </c>
      <c r="C69" s="3" t="s">
        <v>691</v>
      </c>
      <c r="D69" s="3" t="s">
        <v>224</v>
      </c>
      <c r="E69" s="3" t="s">
        <v>688</v>
      </c>
      <c r="F69" s="3">
        <v>44.9</v>
      </c>
      <c r="G69" s="3">
        <v>201.11281389999999</v>
      </c>
      <c r="H69" s="3">
        <v>7.5069666670000004</v>
      </c>
      <c r="I69" s="3">
        <v>7992.2931099999996</v>
      </c>
      <c r="J69" s="3">
        <v>2398.334335</v>
      </c>
      <c r="K69" s="3">
        <v>35377.142319999999</v>
      </c>
    </row>
    <row r="70" spans="1:11" x14ac:dyDescent="0.25">
      <c r="A70" s="3" t="s">
        <v>902</v>
      </c>
      <c r="B70" s="3">
        <v>287668</v>
      </c>
      <c r="C70" s="3" t="s">
        <v>906</v>
      </c>
      <c r="D70" s="3" t="s">
        <v>224</v>
      </c>
      <c r="E70" s="3" t="s">
        <v>903</v>
      </c>
      <c r="F70" s="3">
        <v>42</v>
      </c>
      <c r="G70" s="3">
        <v>151.11179079999999</v>
      </c>
      <c r="H70" s="3">
        <v>7.5593333329999997</v>
      </c>
      <c r="I70" s="3">
        <v>2936.1024259999999</v>
      </c>
      <c r="J70" s="3">
        <v>2178.5838789999998</v>
      </c>
      <c r="K70" s="3">
        <v>1023.754107</v>
      </c>
    </row>
    <row r="71" spans="1:11" x14ac:dyDescent="0.25">
      <c r="A71" s="3" t="s">
        <v>907</v>
      </c>
      <c r="B71" s="3">
        <v>22062450</v>
      </c>
      <c r="C71" s="3" t="s">
        <v>911</v>
      </c>
      <c r="D71" s="3" t="s">
        <v>532</v>
      </c>
      <c r="E71" s="3" t="s">
        <v>908</v>
      </c>
      <c r="F71" s="3">
        <v>40.1</v>
      </c>
      <c r="G71" s="3">
        <v>497.1423825</v>
      </c>
      <c r="H71" s="3">
        <v>7.5802833329999997</v>
      </c>
      <c r="I71" s="3">
        <v>5027.1334070000003</v>
      </c>
      <c r="J71" s="3">
        <v>1862.3537160000001</v>
      </c>
      <c r="K71" s="3">
        <v>2305.3298420000001</v>
      </c>
    </row>
    <row r="72" spans="1:11" x14ac:dyDescent="0.25">
      <c r="A72" s="3" t="s">
        <v>912</v>
      </c>
      <c r="B72" s="3">
        <v>93477</v>
      </c>
      <c r="C72" s="3" t="s">
        <v>916</v>
      </c>
      <c r="D72" s="3" t="s">
        <v>568</v>
      </c>
      <c r="E72" s="3" t="s">
        <v>913</v>
      </c>
      <c r="F72" s="3">
        <v>44.3</v>
      </c>
      <c r="G72" s="3">
        <v>329.15651480000002</v>
      </c>
      <c r="H72" s="3">
        <v>7.6537333329999999</v>
      </c>
      <c r="I72" s="3">
        <v>14354.88278</v>
      </c>
      <c r="J72" s="3">
        <v>4214.1304499999997</v>
      </c>
      <c r="K72" s="3">
        <v>55639.580990000002</v>
      </c>
    </row>
    <row r="73" spans="1:11" x14ac:dyDescent="0.25">
      <c r="A73" s="3" t="s">
        <v>917</v>
      </c>
      <c r="B73" s="3">
        <v>10929902</v>
      </c>
      <c r="C73" s="3" t="s">
        <v>852</v>
      </c>
      <c r="D73" s="3" t="s">
        <v>262</v>
      </c>
      <c r="E73" s="3" t="s">
        <v>849</v>
      </c>
      <c r="F73" s="3">
        <v>43.3</v>
      </c>
      <c r="G73" s="3">
        <v>559.27595240000005</v>
      </c>
      <c r="H73" s="3">
        <v>7.6537333329999999</v>
      </c>
      <c r="I73" s="3">
        <v>3052333.9019999998</v>
      </c>
      <c r="J73" s="3">
        <v>100533.4077</v>
      </c>
      <c r="K73" s="3">
        <v>264068.10960000003</v>
      </c>
    </row>
    <row r="74" spans="1:11" x14ac:dyDescent="0.25">
      <c r="A74" s="3" t="s">
        <v>69</v>
      </c>
      <c r="B74" s="3">
        <v>14642</v>
      </c>
      <c r="C74" s="3" t="s">
        <v>70</v>
      </c>
      <c r="D74" s="3" t="s">
        <v>224</v>
      </c>
      <c r="E74" s="3" t="s">
        <v>918</v>
      </c>
      <c r="F74" s="3">
        <v>41.1</v>
      </c>
      <c r="G74" s="3">
        <v>233.15264440000001</v>
      </c>
      <c r="H74" s="3">
        <v>7.7037333329999997</v>
      </c>
      <c r="I74" s="3">
        <v>3896.4391289999999</v>
      </c>
      <c r="J74" s="3">
        <v>2685.1244510000001</v>
      </c>
      <c r="K74" s="3">
        <v>40390.35097</v>
      </c>
    </row>
    <row r="75" spans="1:11" x14ac:dyDescent="0.25">
      <c r="A75" s="3" t="s">
        <v>924</v>
      </c>
      <c r="B75" s="3">
        <v>352309</v>
      </c>
      <c r="C75" s="3" t="s">
        <v>928</v>
      </c>
      <c r="D75" s="3" t="s">
        <v>262</v>
      </c>
      <c r="E75" s="3" t="s">
        <v>925</v>
      </c>
      <c r="F75" s="3">
        <v>40.700000000000003</v>
      </c>
      <c r="G75" s="3">
        <v>274.2739267</v>
      </c>
      <c r="H75" s="3">
        <v>7.8294333329999999</v>
      </c>
      <c r="I75" s="3">
        <v>466469.55690000003</v>
      </c>
      <c r="J75" s="3">
        <v>11477.759539999999</v>
      </c>
      <c r="K75" s="3">
        <v>61267.950770000003</v>
      </c>
    </row>
    <row r="76" spans="1:11" x14ac:dyDescent="0.25">
      <c r="A76" s="3" t="s">
        <v>949</v>
      </c>
      <c r="B76" s="3">
        <v>5367328</v>
      </c>
      <c r="C76" s="3" t="s">
        <v>953</v>
      </c>
      <c r="D76" s="3" t="s">
        <v>203</v>
      </c>
      <c r="E76" s="3" t="s">
        <v>950</v>
      </c>
      <c r="F76" s="3">
        <v>41.1</v>
      </c>
      <c r="G76" s="3">
        <v>370.29536910000002</v>
      </c>
      <c r="H76" s="3">
        <v>8.1517833329999991</v>
      </c>
      <c r="I76" s="3">
        <v>480796.61369999999</v>
      </c>
      <c r="J76" s="3">
        <v>10687.56912</v>
      </c>
      <c r="K76" s="3">
        <v>9559.0954729999994</v>
      </c>
    </row>
    <row r="77" spans="1:11" x14ac:dyDescent="0.25">
      <c r="A77" s="3" t="s">
        <v>959</v>
      </c>
      <c r="B77" s="3">
        <v>554090</v>
      </c>
      <c r="C77" s="3" t="s">
        <v>961</v>
      </c>
      <c r="D77" s="3" t="s">
        <v>203</v>
      </c>
      <c r="E77" s="3" t="s">
        <v>263</v>
      </c>
      <c r="F77" s="3">
        <v>41.6</v>
      </c>
      <c r="G77" s="3">
        <v>242.211512</v>
      </c>
      <c r="H77" s="3">
        <v>8.2355833329999992</v>
      </c>
      <c r="I77" s="3">
        <v>5483.2180989999997</v>
      </c>
      <c r="J77" s="3">
        <v>548.94332259999999</v>
      </c>
      <c r="K77" s="3">
        <v>4790.9497730000003</v>
      </c>
    </row>
    <row r="78" spans="1:11" x14ac:dyDescent="0.25">
      <c r="A78" s="3" t="s">
        <v>962</v>
      </c>
      <c r="B78" s="3">
        <v>522537</v>
      </c>
      <c r="C78" s="3" t="s">
        <v>964</v>
      </c>
      <c r="D78" s="3" t="s">
        <v>209</v>
      </c>
      <c r="E78" s="3" t="s">
        <v>325</v>
      </c>
      <c r="F78" s="3">
        <v>40.5</v>
      </c>
      <c r="G78" s="3">
        <v>217.17947789999999</v>
      </c>
      <c r="H78" s="3">
        <v>8.2879666669999992</v>
      </c>
      <c r="I78" s="3">
        <v>8224.0315809999993</v>
      </c>
      <c r="J78" s="3">
        <v>7692.9054660000002</v>
      </c>
      <c r="K78" s="3">
        <v>28946.883399999999</v>
      </c>
    </row>
    <row r="79" spans="1:11" x14ac:dyDescent="0.25">
      <c r="A79" s="3" t="s">
        <v>126</v>
      </c>
      <c r="B79" s="3">
        <v>11768995</v>
      </c>
      <c r="C79" s="3" t="s">
        <v>127</v>
      </c>
      <c r="D79" s="3" t="s">
        <v>224</v>
      </c>
      <c r="E79" s="3" t="s">
        <v>856</v>
      </c>
      <c r="F79" s="3">
        <v>41.2</v>
      </c>
      <c r="G79" s="3">
        <v>153.1276541</v>
      </c>
      <c r="H79" s="3">
        <v>8.3403333330000002</v>
      </c>
      <c r="I79" s="3">
        <v>165.39608709999999</v>
      </c>
      <c r="J79" s="3">
        <v>178.93220059999999</v>
      </c>
      <c r="K79" s="3">
        <v>435.72144050000003</v>
      </c>
    </row>
    <row r="80" spans="1:11" x14ac:dyDescent="0.25">
      <c r="A80" s="3" t="s">
        <v>966</v>
      </c>
      <c r="B80" s="3">
        <v>129850442</v>
      </c>
      <c r="C80" s="3" t="s">
        <v>970</v>
      </c>
      <c r="D80" s="3" t="s">
        <v>305</v>
      </c>
      <c r="E80" s="3" t="s">
        <v>967</v>
      </c>
      <c r="F80" s="3">
        <v>46.2</v>
      </c>
      <c r="G80" s="3">
        <v>823.40957370000001</v>
      </c>
      <c r="H80" s="3">
        <v>8.5160499999999999</v>
      </c>
      <c r="I80" s="3">
        <v>52445.259460000001</v>
      </c>
      <c r="J80" s="3">
        <v>14739.047200000001</v>
      </c>
      <c r="K80" s="3">
        <v>627128.31079999998</v>
      </c>
    </row>
    <row r="81" spans="1:11" x14ac:dyDescent="0.25">
      <c r="A81" s="3" t="s">
        <v>979</v>
      </c>
      <c r="B81" s="3">
        <v>24762</v>
      </c>
      <c r="C81" s="3" t="s">
        <v>983</v>
      </c>
      <c r="D81" s="3" t="s">
        <v>203</v>
      </c>
      <c r="E81" s="3" t="s">
        <v>980</v>
      </c>
      <c r="F81" s="3">
        <v>40.9</v>
      </c>
      <c r="G81" s="3">
        <v>346.33118330000002</v>
      </c>
      <c r="H81" s="3">
        <v>8.6942500000000003</v>
      </c>
      <c r="I81" s="3">
        <v>19095.390749999999</v>
      </c>
      <c r="J81" s="3">
        <v>17855.70177</v>
      </c>
      <c r="K81" s="3">
        <v>36562.178249999997</v>
      </c>
    </row>
    <row r="82" spans="1:11" x14ac:dyDescent="0.25">
      <c r="A82" s="3" t="s">
        <v>984</v>
      </c>
      <c r="B82" s="3">
        <v>109214</v>
      </c>
      <c r="C82" s="3" t="s">
        <v>988</v>
      </c>
      <c r="D82" s="3" t="s">
        <v>203</v>
      </c>
      <c r="E82" s="3" t="s">
        <v>985</v>
      </c>
      <c r="F82" s="3">
        <v>40.299999999999997</v>
      </c>
      <c r="G82" s="3">
        <v>302.30473899999998</v>
      </c>
      <c r="H82" s="3">
        <v>8.7047166669999996</v>
      </c>
      <c r="I82" s="3">
        <v>184422.60500000001</v>
      </c>
      <c r="J82" s="3">
        <v>99879.894719999997</v>
      </c>
      <c r="K82" s="3">
        <v>300062.85070000001</v>
      </c>
    </row>
    <row r="83" spans="1:11" x14ac:dyDescent="0.25">
      <c r="A83" s="3" t="s">
        <v>992</v>
      </c>
      <c r="B83" s="3">
        <v>5283306</v>
      </c>
      <c r="C83" s="3" t="s">
        <v>996</v>
      </c>
      <c r="D83" s="3" t="s">
        <v>203</v>
      </c>
      <c r="E83" s="3" t="s">
        <v>993</v>
      </c>
      <c r="F83" s="3">
        <v>40.299999999999997</v>
      </c>
      <c r="G83" s="3">
        <v>284.29448830000001</v>
      </c>
      <c r="H83" s="3">
        <v>8.7151999999999994</v>
      </c>
      <c r="I83" s="3">
        <v>5029.7497899999998</v>
      </c>
      <c r="J83" s="3">
        <v>978.09341589999997</v>
      </c>
      <c r="K83" s="3">
        <v>7338.6202350000003</v>
      </c>
    </row>
    <row r="84" spans="1:11" x14ac:dyDescent="0.25">
      <c r="A84" s="3" t="s">
        <v>997</v>
      </c>
      <c r="B84" s="3">
        <v>22186544</v>
      </c>
      <c r="C84" s="3" t="s">
        <v>1001</v>
      </c>
      <c r="D84" s="3" t="s">
        <v>196</v>
      </c>
      <c r="E84" s="3" t="s">
        <v>998</v>
      </c>
      <c r="F84" s="3">
        <v>40.299999999999997</v>
      </c>
      <c r="G84" s="3">
        <v>683.21070020000002</v>
      </c>
      <c r="H84" s="3">
        <v>8.7361500000000003</v>
      </c>
      <c r="I84" s="3">
        <v>55938.964769999999</v>
      </c>
      <c r="J84" s="3">
        <v>644.4482759</v>
      </c>
      <c r="K84" s="3">
        <v>19681.07661</v>
      </c>
    </row>
    <row r="85" spans="1:11" x14ac:dyDescent="0.25">
      <c r="A85" s="3" t="s">
        <v>1005</v>
      </c>
      <c r="B85" s="3">
        <v>317029</v>
      </c>
      <c r="C85" s="3" t="s">
        <v>95</v>
      </c>
      <c r="D85" s="3" t="s">
        <v>224</v>
      </c>
      <c r="E85" s="3" t="s">
        <v>225</v>
      </c>
      <c r="F85" s="3">
        <v>40.700000000000003</v>
      </c>
      <c r="G85" s="3">
        <v>165.12744190000001</v>
      </c>
      <c r="H85" s="3">
        <v>8.8618333329999999</v>
      </c>
      <c r="I85" s="3">
        <v>3480.7368430000001</v>
      </c>
      <c r="J85" s="3">
        <v>323.20085340000003</v>
      </c>
      <c r="K85" s="3">
        <v>7276.5766409999997</v>
      </c>
    </row>
    <row r="86" spans="1:11" x14ac:dyDescent="0.25">
      <c r="A86" s="3" t="s">
        <v>1006</v>
      </c>
      <c r="B86" s="3">
        <v>62603</v>
      </c>
      <c r="C86" s="3" t="s">
        <v>1010</v>
      </c>
      <c r="D86" s="3" t="s">
        <v>196</v>
      </c>
      <c r="E86" s="3" t="s">
        <v>1007</v>
      </c>
      <c r="F86" s="3">
        <v>41.8</v>
      </c>
      <c r="G86" s="3">
        <v>315.19335180000002</v>
      </c>
      <c r="H86" s="3">
        <v>8.8827833330000008</v>
      </c>
      <c r="I86" s="3">
        <v>2126.9841719999999</v>
      </c>
      <c r="J86" s="3">
        <v>472.62818549999997</v>
      </c>
      <c r="K86" s="3">
        <v>1402572.808</v>
      </c>
    </row>
    <row r="87" spans="1:11" x14ac:dyDescent="0.25">
      <c r="A87" s="3" t="s">
        <v>1029</v>
      </c>
      <c r="B87" s="3">
        <v>162388</v>
      </c>
      <c r="C87" s="3" t="s">
        <v>1033</v>
      </c>
      <c r="D87" s="3" t="s">
        <v>224</v>
      </c>
      <c r="E87" s="3" t="s">
        <v>1030</v>
      </c>
      <c r="F87" s="3">
        <v>43.7</v>
      </c>
      <c r="G87" s="3">
        <v>229.1434692</v>
      </c>
      <c r="H87" s="3">
        <v>9.3099000000000007</v>
      </c>
      <c r="I87" s="3">
        <v>12726.259190000001</v>
      </c>
      <c r="J87" s="3">
        <v>815.54381369999999</v>
      </c>
      <c r="K87" s="3">
        <v>1147.916115</v>
      </c>
    </row>
    <row r="88" spans="1:11" x14ac:dyDescent="0.25">
      <c r="A88" s="3" t="s">
        <v>1037</v>
      </c>
      <c r="B88" s="3">
        <v>108312</v>
      </c>
      <c r="C88" s="3" t="s">
        <v>1039</v>
      </c>
      <c r="D88" s="3" t="s">
        <v>262</v>
      </c>
      <c r="E88" s="3" t="s">
        <v>228</v>
      </c>
      <c r="F88" s="3">
        <v>40.200000000000003</v>
      </c>
      <c r="G88" s="3">
        <v>179.14385669999999</v>
      </c>
      <c r="H88" s="3">
        <v>9.3389500000000005</v>
      </c>
      <c r="I88" s="3">
        <v>14695.578939999999</v>
      </c>
      <c r="J88" s="3">
        <v>984.08918670000003</v>
      </c>
      <c r="K88" s="3">
        <v>10833.74667</v>
      </c>
    </row>
    <row r="89" spans="1:11" x14ac:dyDescent="0.25">
      <c r="A89" s="3" t="s">
        <v>1045</v>
      </c>
      <c r="B89" s="3">
        <v>14366844</v>
      </c>
      <c r="C89" s="3" t="s">
        <v>1049</v>
      </c>
      <c r="D89" s="3" t="s">
        <v>196</v>
      </c>
      <c r="E89" s="3" t="s">
        <v>1046</v>
      </c>
      <c r="F89" s="3">
        <v>40.299999999999997</v>
      </c>
      <c r="G89" s="3">
        <v>535.39731319999999</v>
      </c>
      <c r="H89" s="3">
        <v>9.3808500000000006</v>
      </c>
      <c r="I89" s="3">
        <v>794.92211550000002</v>
      </c>
      <c r="J89" s="3">
        <v>129.1026741</v>
      </c>
      <c r="K89" s="3">
        <v>293.4635682</v>
      </c>
    </row>
    <row r="90" spans="1:11" x14ac:dyDescent="0.25">
      <c r="A90" s="3" t="s">
        <v>73</v>
      </c>
      <c r="B90" s="3">
        <v>87747876</v>
      </c>
      <c r="C90" s="3" t="s">
        <v>74</v>
      </c>
      <c r="D90" s="3" t="s">
        <v>305</v>
      </c>
      <c r="E90" s="3" t="s">
        <v>1071</v>
      </c>
      <c r="F90" s="3">
        <v>40.200000000000003</v>
      </c>
      <c r="G90" s="3">
        <v>679.41632370000002</v>
      </c>
      <c r="H90" s="3">
        <v>9.9650666670000003</v>
      </c>
      <c r="I90" s="3">
        <v>50916.198179999999</v>
      </c>
      <c r="J90" s="3">
        <v>9228.7750460000007</v>
      </c>
      <c r="K90" s="3">
        <v>2000200.2509999999</v>
      </c>
    </row>
    <row r="91" spans="1:11" x14ac:dyDescent="0.25">
      <c r="A91" s="3" t="s">
        <v>1074</v>
      </c>
      <c r="B91" s="3">
        <v>73555758</v>
      </c>
      <c r="C91" s="3" t="s">
        <v>1078</v>
      </c>
      <c r="D91" s="3" t="s">
        <v>203</v>
      </c>
      <c r="E91" s="3" t="s">
        <v>1075</v>
      </c>
      <c r="F91" s="3">
        <v>40.1</v>
      </c>
      <c r="G91" s="3">
        <v>689.51355320000005</v>
      </c>
      <c r="H91" s="3">
        <v>9.9860166669999995</v>
      </c>
      <c r="I91" s="3">
        <v>15817.74021</v>
      </c>
      <c r="J91" s="3">
        <v>3426.589723</v>
      </c>
      <c r="K91" s="3">
        <v>42112.194600000003</v>
      </c>
    </row>
  </sheetData>
  <conditionalFormatting sqref="I3:K91">
    <cfRule type="cellIs" dxfId="0" priority="1" operator="lessThan">
      <formula>1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135C2-91B8-48AA-9431-C838A348C151}">
  <dimension ref="A1:AU84"/>
  <sheetViews>
    <sheetView workbookViewId="0"/>
  </sheetViews>
  <sheetFormatPr defaultRowHeight="15" x14ac:dyDescent="0.25"/>
  <cols>
    <col min="1" max="1" width="9.140625" style="16"/>
    <col min="2" max="2" width="14.28515625" customWidth="1"/>
    <col min="3" max="3" width="17.42578125" customWidth="1"/>
    <col min="4" max="4" width="13.140625" customWidth="1"/>
  </cols>
  <sheetData>
    <row r="1" spans="1:47" s="28" customFormat="1" x14ac:dyDescent="0.25">
      <c r="A1" s="27" t="s">
        <v>1478</v>
      </c>
    </row>
    <row r="2" spans="1:47" x14ac:dyDescent="0.25">
      <c r="A2" s="2" t="s">
        <v>0</v>
      </c>
      <c r="B2" s="2" t="s">
        <v>181</v>
      </c>
      <c r="C2" s="2" t="s">
        <v>1</v>
      </c>
      <c r="D2" s="2" t="s">
        <v>1079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  <c r="AP2" s="2" t="s">
        <v>39</v>
      </c>
      <c r="AQ2" s="2" t="s">
        <v>40</v>
      </c>
      <c r="AR2" s="2" t="s">
        <v>41</v>
      </c>
      <c r="AS2" s="2" t="s">
        <v>42</v>
      </c>
      <c r="AT2" s="2" t="s">
        <v>43</v>
      </c>
      <c r="AU2" s="2"/>
    </row>
    <row r="3" spans="1:47" x14ac:dyDescent="0.25">
      <c r="A3" s="19" t="s">
        <v>44</v>
      </c>
      <c r="B3" s="3" t="s">
        <v>45</v>
      </c>
      <c r="C3" s="3" t="s">
        <v>46</v>
      </c>
      <c r="D3" s="4">
        <v>13922189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6">
        <v>81870.553119999997</v>
      </c>
      <c r="P3" s="6">
        <v>324.14412240000001</v>
      </c>
      <c r="Q3" s="5">
        <v>0</v>
      </c>
      <c r="R3" s="6">
        <v>564.8038947</v>
      </c>
      <c r="S3" s="5">
        <v>0</v>
      </c>
      <c r="T3" s="6">
        <v>2.597412807</v>
      </c>
      <c r="U3" s="5">
        <v>0.46142833799999999</v>
      </c>
      <c r="V3" s="5">
        <v>0</v>
      </c>
      <c r="W3" s="5">
        <v>0</v>
      </c>
      <c r="X3" s="5">
        <v>0</v>
      </c>
      <c r="Y3" s="5">
        <v>0</v>
      </c>
      <c r="Z3" s="5">
        <v>0.19622864400000001</v>
      </c>
      <c r="AA3" s="5">
        <v>0</v>
      </c>
      <c r="AB3" s="5">
        <v>0</v>
      </c>
      <c r="AC3" s="5">
        <v>8.7993338000000004E-2</v>
      </c>
      <c r="AD3" s="6">
        <v>433.3979306</v>
      </c>
      <c r="AE3" s="5">
        <v>0.14292202100000001</v>
      </c>
      <c r="AF3" s="6">
        <v>154.48944650000001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6">
        <v>1.240401329</v>
      </c>
      <c r="AM3" s="5">
        <v>5.6996032000000002E-2</v>
      </c>
      <c r="AN3" s="6">
        <v>62.763299420000003</v>
      </c>
      <c r="AO3" s="5">
        <v>0</v>
      </c>
      <c r="AP3" s="5">
        <v>0</v>
      </c>
      <c r="AQ3" s="6">
        <v>11.93282277</v>
      </c>
      <c r="AR3" s="6">
        <v>15.494776760000001</v>
      </c>
      <c r="AS3" s="5">
        <v>0</v>
      </c>
      <c r="AT3" s="6">
        <v>22.826119349999999</v>
      </c>
      <c r="AU3" s="7"/>
    </row>
    <row r="4" spans="1:47" x14ac:dyDescent="0.25">
      <c r="A4" s="20"/>
      <c r="B4" s="3" t="s">
        <v>47</v>
      </c>
      <c r="C4" s="3" t="s">
        <v>48</v>
      </c>
      <c r="D4" s="3">
        <v>18282</v>
      </c>
      <c r="E4" s="5">
        <v>0</v>
      </c>
      <c r="F4" s="5">
        <v>0</v>
      </c>
      <c r="G4" s="6">
        <v>38.960294529999999</v>
      </c>
      <c r="H4" s="5">
        <v>0.31958444200000002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6">
        <v>1052733.0490000001</v>
      </c>
      <c r="P4" s="6">
        <v>20971.753980000001</v>
      </c>
      <c r="Q4" s="5">
        <v>0</v>
      </c>
      <c r="R4" s="6">
        <v>2.9201168160000002</v>
      </c>
      <c r="S4" s="5">
        <v>0</v>
      </c>
      <c r="T4" s="5">
        <v>0</v>
      </c>
      <c r="U4" s="6">
        <v>37.363639910000003</v>
      </c>
      <c r="V4" s="6">
        <v>89.175618420000006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.74972957699999998</v>
      </c>
      <c r="AE4" s="6">
        <v>8.4752223480000008</v>
      </c>
      <c r="AF4" s="6">
        <v>950.16160070000001</v>
      </c>
      <c r="AG4" s="5">
        <v>0</v>
      </c>
      <c r="AH4" s="5">
        <v>0</v>
      </c>
      <c r="AI4" s="6">
        <v>34.693168479999997</v>
      </c>
      <c r="AJ4" s="6">
        <v>30.093525440000001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6">
        <v>47.668145369999998</v>
      </c>
      <c r="AR4" s="6">
        <v>6.2862715099999997</v>
      </c>
      <c r="AS4" s="6">
        <v>1.764810132</v>
      </c>
      <c r="AT4" s="6">
        <v>342.64728000000002</v>
      </c>
      <c r="AU4" s="7"/>
    </row>
    <row r="5" spans="1:47" x14ac:dyDescent="0.25">
      <c r="A5" s="20"/>
      <c r="B5" s="3" t="s">
        <v>49</v>
      </c>
      <c r="C5" s="3" t="s">
        <v>50</v>
      </c>
      <c r="D5" s="3">
        <v>71404093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6">
        <v>1014133.8149999999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7"/>
    </row>
    <row r="6" spans="1:47" x14ac:dyDescent="0.25">
      <c r="A6" s="20"/>
      <c r="B6" s="3" t="s">
        <v>51</v>
      </c>
      <c r="C6" s="3" t="s">
        <v>52</v>
      </c>
      <c r="D6" s="3">
        <v>3017598</v>
      </c>
      <c r="E6" s="5">
        <v>0</v>
      </c>
      <c r="F6" s="5">
        <v>0</v>
      </c>
      <c r="G6" s="5">
        <v>0</v>
      </c>
      <c r="H6" s="6">
        <v>8.4131775990000008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6">
        <v>3088.4906989999999</v>
      </c>
      <c r="P6" s="5">
        <v>0</v>
      </c>
      <c r="Q6" s="6">
        <v>88.065009349999997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7"/>
    </row>
    <row r="7" spans="1:47" x14ac:dyDescent="0.25">
      <c r="A7" s="20"/>
      <c r="B7" s="3" t="s">
        <v>53</v>
      </c>
      <c r="C7" s="3" t="s">
        <v>54</v>
      </c>
      <c r="D7" s="3">
        <v>14106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6">
        <v>7908.1934590000001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7"/>
    </row>
    <row r="8" spans="1:47" x14ac:dyDescent="0.25">
      <c r="A8" s="20"/>
      <c r="B8" s="3" t="s">
        <v>55</v>
      </c>
      <c r="C8" s="3" t="s">
        <v>56</v>
      </c>
      <c r="D8" s="3">
        <v>21885336</v>
      </c>
      <c r="E8" s="5">
        <v>0</v>
      </c>
      <c r="F8" s="5">
        <v>0</v>
      </c>
      <c r="G8" s="5">
        <v>0</v>
      </c>
      <c r="H8" s="5">
        <v>0.36703928899999999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6">
        <v>5740.9526990000004</v>
      </c>
      <c r="P8" s="6">
        <v>80.327047550000003</v>
      </c>
      <c r="Q8" s="5">
        <v>0</v>
      </c>
      <c r="R8" s="5">
        <v>0</v>
      </c>
      <c r="S8" s="5">
        <v>0</v>
      </c>
      <c r="T8" s="5">
        <v>0</v>
      </c>
      <c r="U8" s="6">
        <v>16.029103379999999</v>
      </c>
      <c r="V8" s="6">
        <v>9.5154845170000009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.21785671300000001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7"/>
    </row>
    <row r="9" spans="1:47" x14ac:dyDescent="0.25">
      <c r="A9" s="20"/>
      <c r="B9" s="3" t="s">
        <v>57</v>
      </c>
      <c r="C9" s="3" t="s">
        <v>58</v>
      </c>
      <c r="D9" s="3">
        <v>146102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6">
        <v>109177.1894</v>
      </c>
      <c r="P9" s="6">
        <v>9759.1683240000002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7"/>
    </row>
    <row r="10" spans="1:47" x14ac:dyDescent="0.25">
      <c r="A10" s="20"/>
      <c r="B10" s="3" t="s">
        <v>59</v>
      </c>
      <c r="C10" s="3" t="s">
        <v>60</v>
      </c>
      <c r="D10" s="3">
        <v>5354569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6">
        <v>6276.6099190000004</v>
      </c>
      <c r="P10" s="6">
        <v>58.623172590000003</v>
      </c>
      <c r="Q10" s="5">
        <v>0</v>
      </c>
      <c r="R10" s="6">
        <v>100.30652689999999</v>
      </c>
      <c r="S10" s="5">
        <v>0</v>
      </c>
      <c r="T10" s="5">
        <v>0</v>
      </c>
      <c r="U10" s="6">
        <v>16.3423996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.14056149100000001</v>
      </c>
      <c r="AE10" s="6">
        <v>64.419335129999993</v>
      </c>
      <c r="AF10" s="6">
        <v>1641.544386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6">
        <v>4.0322874779999998</v>
      </c>
      <c r="AT10" s="6">
        <v>775.49502099999995</v>
      </c>
      <c r="AU10" s="7"/>
    </row>
    <row r="11" spans="1:47" x14ac:dyDescent="0.25">
      <c r="A11" s="20"/>
      <c r="B11" s="3" t="s">
        <v>61</v>
      </c>
      <c r="C11" s="3" t="s">
        <v>62</v>
      </c>
      <c r="D11" s="3">
        <v>8289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2.719239E-3</v>
      </c>
      <c r="O11" s="6">
        <v>4996.2157930000003</v>
      </c>
      <c r="P11" s="6">
        <v>1.4576074080000001</v>
      </c>
      <c r="Q11" s="6">
        <v>137.9339918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6">
        <v>0.86524240100000005</v>
      </c>
      <c r="AA11" s="5">
        <v>0</v>
      </c>
      <c r="AB11" s="5">
        <v>0</v>
      </c>
      <c r="AC11" s="6">
        <v>1087.787769</v>
      </c>
      <c r="AD11" s="5">
        <v>0.28494171499999998</v>
      </c>
      <c r="AE11" s="5">
        <v>0.34104784399999999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7"/>
    </row>
    <row r="12" spans="1:47" x14ac:dyDescent="0.25">
      <c r="A12" s="20"/>
      <c r="B12" s="3" t="s">
        <v>63</v>
      </c>
      <c r="C12" s="3" t="s">
        <v>64</v>
      </c>
      <c r="D12" s="3">
        <v>170759</v>
      </c>
      <c r="E12" s="5">
        <v>0</v>
      </c>
      <c r="F12" s="5">
        <v>0</v>
      </c>
      <c r="G12" s="6">
        <v>1.0958407160000001</v>
      </c>
      <c r="H12" s="6">
        <v>3.3554996090000002</v>
      </c>
      <c r="I12" s="5">
        <v>3.8349517E-2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6">
        <v>7480.2868989999997</v>
      </c>
      <c r="P12" s="6">
        <v>2662.0621510000001</v>
      </c>
      <c r="Q12" s="5">
        <v>0</v>
      </c>
      <c r="R12" s="5">
        <v>0</v>
      </c>
      <c r="S12" s="5">
        <v>0</v>
      </c>
      <c r="T12" s="5">
        <v>0</v>
      </c>
      <c r="U12" s="6">
        <v>29.269813800000001</v>
      </c>
      <c r="V12" s="5">
        <v>5.5477228179999996</v>
      </c>
      <c r="W12" s="5">
        <v>0</v>
      </c>
      <c r="X12" s="5">
        <v>0</v>
      </c>
      <c r="Y12" s="5">
        <v>0</v>
      </c>
      <c r="Z12" s="6">
        <v>232.6717208</v>
      </c>
      <c r="AA12" s="5">
        <v>0</v>
      </c>
      <c r="AB12" s="6">
        <v>0.64794422299999999</v>
      </c>
      <c r="AC12" s="5">
        <v>0</v>
      </c>
      <c r="AD12" s="5">
        <v>0</v>
      </c>
      <c r="AE12" s="5">
        <v>1.214221693</v>
      </c>
      <c r="AF12" s="5">
        <v>0</v>
      </c>
      <c r="AG12" s="5">
        <v>0</v>
      </c>
      <c r="AH12" s="5">
        <v>0</v>
      </c>
      <c r="AI12" s="5">
        <v>0.137914078</v>
      </c>
      <c r="AJ12" s="5">
        <v>0.129485881</v>
      </c>
      <c r="AK12" s="5">
        <v>0</v>
      </c>
      <c r="AL12" s="5">
        <v>9.8048622000000002E-2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.23739862</v>
      </c>
      <c r="AU12" s="7"/>
    </row>
    <row r="13" spans="1:47" x14ac:dyDescent="0.25">
      <c r="A13" s="20"/>
      <c r="B13" s="3" t="s">
        <v>65</v>
      </c>
      <c r="C13" s="3" t="s">
        <v>66</v>
      </c>
      <c r="D13" s="3">
        <v>15788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6">
        <v>986764.40800000005</v>
      </c>
      <c r="P13" s="6">
        <v>233746.63680000001</v>
      </c>
      <c r="Q13" s="5">
        <v>0</v>
      </c>
      <c r="R13" s="6">
        <v>4.9608351800000001</v>
      </c>
      <c r="S13" s="5">
        <v>0</v>
      </c>
      <c r="T13" s="5">
        <v>0</v>
      </c>
      <c r="U13" s="5">
        <v>0.20885199600000001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6">
        <v>49.36846019</v>
      </c>
      <c r="AD13" s="6">
        <v>8111.4233640000002</v>
      </c>
      <c r="AE13" s="5">
        <v>11.13140278</v>
      </c>
      <c r="AF13" s="5">
        <v>0</v>
      </c>
      <c r="AG13" s="5">
        <v>0</v>
      </c>
      <c r="AH13" s="5">
        <v>0</v>
      </c>
      <c r="AI13" s="5">
        <v>7.7586881999999996E-2</v>
      </c>
      <c r="AJ13" s="5">
        <v>1.493680774</v>
      </c>
      <c r="AK13" s="5">
        <v>0</v>
      </c>
      <c r="AL13" s="5">
        <v>0</v>
      </c>
      <c r="AM13" s="5">
        <v>0</v>
      </c>
      <c r="AN13" s="5">
        <v>0.11153368900000001</v>
      </c>
      <c r="AO13" s="5">
        <v>0</v>
      </c>
      <c r="AP13" s="5">
        <v>0</v>
      </c>
      <c r="AQ13" s="6">
        <v>0.81751090599999998</v>
      </c>
      <c r="AR13" s="6">
        <v>1552.0638759999999</v>
      </c>
      <c r="AS13" s="6">
        <v>1.342170023</v>
      </c>
      <c r="AT13" s="6">
        <v>14.218322909999999</v>
      </c>
      <c r="AU13" s="7"/>
    </row>
    <row r="14" spans="1:47" x14ac:dyDescent="0.25">
      <c r="A14" s="20"/>
      <c r="B14" s="3" t="s">
        <v>67</v>
      </c>
      <c r="C14" s="3" t="s">
        <v>68</v>
      </c>
      <c r="D14" s="3">
        <v>586744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6">
        <v>859180.4325</v>
      </c>
      <c r="P14" s="6">
        <v>111976.57520000001</v>
      </c>
      <c r="Q14" s="6">
        <v>920.53837569999996</v>
      </c>
      <c r="R14" s="6">
        <v>525.80021309999995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1.6989442910000001</v>
      </c>
      <c r="AE14" s="6">
        <v>929.61034640000003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6">
        <v>214.16707270000001</v>
      </c>
      <c r="AT14" s="5">
        <v>0</v>
      </c>
      <c r="AU14" s="7"/>
    </row>
    <row r="15" spans="1:47" x14ac:dyDescent="0.25">
      <c r="A15" s="20"/>
      <c r="B15" s="3" t="s">
        <v>69</v>
      </c>
      <c r="C15" s="3" t="s">
        <v>70</v>
      </c>
      <c r="D15" s="3">
        <v>14642</v>
      </c>
      <c r="E15" s="5">
        <v>0</v>
      </c>
      <c r="F15" s="5">
        <v>0</v>
      </c>
      <c r="G15" s="5">
        <v>0</v>
      </c>
      <c r="H15" s="6">
        <v>2122.5860349999998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6">
        <v>40390.35097</v>
      </c>
      <c r="P15" s="6">
        <v>19702.540430000001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6">
        <v>3896.4391289999999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6">
        <v>2685.1244510000001</v>
      </c>
      <c r="AU15" s="7"/>
    </row>
    <row r="16" spans="1:47" x14ac:dyDescent="0.25">
      <c r="A16" s="20"/>
      <c r="B16" s="3" t="s">
        <v>71</v>
      </c>
      <c r="C16" s="3" t="s">
        <v>72</v>
      </c>
      <c r="D16" s="3">
        <v>107736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6">
        <v>20984.945670000001</v>
      </c>
      <c r="P16" s="6">
        <v>40364.099459999998</v>
      </c>
      <c r="Q16" s="5">
        <v>0</v>
      </c>
      <c r="R16" s="5">
        <v>0</v>
      </c>
      <c r="S16" s="5">
        <v>0</v>
      </c>
      <c r="T16" s="5">
        <v>0</v>
      </c>
      <c r="U16" s="5">
        <v>4931.6276809999999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7"/>
    </row>
    <row r="17" spans="1:47" x14ac:dyDescent="0.25">
      <c r="A17" s="20"/>
      <c r="B17" s="3" t="s">
        <v>73</v>
      </c>
      <c r="C17" s="3" t="s">
        <v>74</v>
      </c>
      <c r="D17" s="3">
        <v>87747876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6">
        <v>2000200.2509999999</v>
      </c>
      <c r="P17" s="6">
        <v>1691150.6459999999</v>
      </c>
      <c r="Q17" s="5">
        <v>0</v>
      </c>
      <c r="R17" s="6">
        <v>10367.532020000001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10513.86493</v>
      </c>
      <c r="AF17" s="5">
        <v>50916.198179999999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6">
        <v>9228.7750460000007</v>
      </c>
      <c r="AU17" s="7"/>
    </row>
    <row r="18" spans="1:47" x14ac:dyDescent="0.25">
      <c r="A18" s="20"/>
      <c r="B18" s="3" t="s">
        <v>75</v>
      </c>
      <c r="C18" s="3" t="s">
        <v>76</v>
      </c>
      <c r="D18" s="3">
        <v>1921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6">
        <v>3013.0253120000002</v>
      </c>
      <c r="P18" s="6">
        <v>6836.8927329999997</v>
      </c>
      <c r="Q18" s="5">
        <v>0</v>
      </c>
      <c r="R18" s="6">
        <v>30.171345590000001</v>
      </c>
      <c r="S18" s="5">
        <v>0</v>
      </c>
      <c r="T18" s="5">
        <v>0</v>
      </c>
      <c r="U18" s="6">
        <v>143.62367950000001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143.2134307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7"/>
    </row>
    <row r="19" spans="1:47" x14ac:dyDescent="0.25">
      <c r="A19" s="20"/>
      <c r="B19" s="3" t="s">
        <v>77</v>
      </c>
      <c r="C19" s="3" t="s">
        <v>78</v>
      </c>
      <c r="D19" s="3">
        <v>1440163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6">
        <v>481502.62469999999</v>
      </c>
      <c r="P19" s="6">
        <v>4292151.6490000002</v>
      </c>
      <c r="Q19" s="5">
        <v>0</v>
      </c>
      <c r="R19" s="6">
        <v>9460.8627359999991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5885.459691</v>
      </c>
      <c r="AF19" s="5">
        <v>127682.53599999999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7"/>
    </row>
    <row r="20" spans="1:47" x14ac:dyDescent="0.25">
      <c r="A20" s="20"/>
      <c r="B20" s="3" t="s">
        <v>79</v>
      </c>
      <c r="C20" s="3" t="s">
        <v>80</v>
      </c>
      <c r="D20" s="3">
        <v>64819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6">
        <v>58412.624080000001</v>
      </c>
      <c r="P20" s="6">
        <v>5159400.182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1940.9474479999999</v>
      </c>
      <c r="AD20" s="5">
        <v>0</v>
      </c>
      <c r="AE20" s="5">
        <v>2538.2293540000001</v>
      </c>
      <c r="AF20" s="5">
        <v>13191.971449999999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7"/>
    </row>
    <row r="21" spans="1:47" x14ac:dyDescent="0.25">
      <c r="A21" s="20"/>
      <c r="B21" s="3" t="s">
        <v>81</v>
      </c>
      <c r="C21" s="3" t="s">
        <v>82</v>
      </c>
      <c r="D21" s="8" t="s">
        <v>83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6">
        <v>500.1427003</v>
      </c>
      <c r="P21" s="6">
        <v>85484.913520000002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4.8803482059999999</v>
      </c>
      <c r="AR21" s="5">
        <v>0</v>
      </c>
      <c r="AS21" s="5">
        <v>0</v>
      </c>
      <c r="AT21" s="5">
        <v>0</v>
      </c>
      <c r="AU21" s="7"/>
    </row>
    <row r="22" spans="1:47" x14ac:dyDescent="0.25">
      <c r="A22" s="21"/>
      <c r="B22" s="1" t="s">
        <v>84</v>
      </c>
      <c r="C22" s="1" t="s">
        <v>48</v>
      </c>
      <c r="D22" s="1">
        <v>18282</v>
      </c>
      <c r="E22" s="9">
        <v>0</v>
      </c>
      <c r="F22" s="9">
        <v>0</v>
      </c>
      <c r="G22" s="9">
        <v>2.7224462000000001E-2</v>
      </c>
      <c r="H22" s="9">
        <v>2.1576377000000001E-2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10">
        <v>1047.9457420000001</v>
      </c>
      <c r="P22" s="10">
        <v>994859.85580000002</v>
      </c>
      <c r="Q22" s="9">
        <v>0</v>
      </c>
      <c r="R22" s="10">
        <v>286.74012979999998</v>
      </c>
      <c r="S22" s="9">
        <v>9.3198571999999993E-2</v>
      </c>
      <c r="T22" s="9">
        <v>0</v>
      </c>
      <c r="U22" s="10">
        <v>42.44226724</v>
      </c>
      <c r="V22" s="10">
        <v>38.319569250000001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24.829454760000001</v>
      </c>
      <c r="AD22" s="9">
        <v>0</v>
      </c>
      <c r="AE22" s="9">
        <v>2.8215549100000001</v>
      </c>
      <c r="AF22" s="9">
        <v>350.99954530000002</v>
      </c>
      <c r="AG22" s="9">
        <v>0</v>
      </c>
      <c r="AH22" s="9">
        <v>0</v>
      </c>
      <c r="AI22" s="10">
        <v>29.970501970000001</v>
      </c>
      <c r="AJ22" s="10">
        <v>21.770562529999999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10">
        <v>617.64803189999998</v>
      </c>
      <c r="AU22" s="11"/>
    </row>
    <row r="23" spans="1:47" x14ac:dyDescent="0.25">
      <c r="A23" s="20" t="s">
        <v>85</v>
      </c>
      <c r="B23" s="3" t="s">
        <v>86</v>
      </c>
      <c r="C23" s="3" t="s">
        <v>87</v>
      </c>
      <c r="D23" s="3">
        <v>5280933</v>
      </c>
      <c r="E23" s="3">
        <v>0</v>
      </c>
      <c r="F23" s="3">
        <v>0</v>
      </c>
      <c r="G23" s="3">
        <v>0</v>
      </c>
      <c r="H23" s="6">
        <v>1871.9845929999999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1480.6573719999999</v>
      </c>
      <c r="P23" s="3">
        <v>4004.9385739999998</v>
      </c>
      <c r="Q23" s="6">
        <v>39271.171730000002</v>
      </c>
      <c r="R23" s="6">
        <v>17652.216359999999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6">
        <v>15592.81655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/>
    </row>
    <row r="24" spans="1:47" x14ac:dyDescent="0.25">
      <c r="A24" s="20"/>
      <c r="B24" s="3" t="s">
        <v>88</v>
      </c>
      <c r="C24" s="3" t="s">
        <v>89</v>
      </c>
      <c r="D24" s="3">
        <v>590981</v>
      </c>
      <c r="E24" s="3">
        <v>0</v>
      </c>
      <c r="F24" s="3">
        <v>0</v>
      </c>
      <c r="G24" s="3">
        <v>0</v>
      </c>
      <c r="H24" s="6">
        <v>107.3205593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93.553071959999997</v>
      </c>
      <c r="P24" s="3">
        <v>0</v>
      </c>
      <c r="Q24" s="6">
        <v>3260.5353519999999</v>
      </c>
      <c r="R24" s="6">
        <v>137.24079140000001</v>
      </c>
      <c r="S24" s="3">
        <v>0</v>
      </c>
      <c r="T24" s="3">
        <v>0</v>
      </c>
      <c r="U24" s="6">
        <v>64.06864118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6">
        <v>353.61838599999999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/>
    </row>
    <row r="25" spans="1:47" x14ac:dyDescent="0.25">
      <c r="A25" s="20"/>
      <c r="B25" s="3" t="s">
        <v>90</v>
      </c>
      <c r="C25" s="3" t="s">
        <v>91</v>
      </c>
      <c r="D25" s="3">
        <v>144384</v>
      </c>
      <c r="E25" s="3">
        <v>0</v>
      </c>
      <c r="F25" s="3">
        <v>0</v>
      </c>
      <c r="G25" s="6">
        <v>246.99746519999999</v>
      </c>
      <c r="H25" s="6">
        <v>221.6069435</v>
      </c>
      <c r="I25" s="3">
        <v>0</v>
      </c>
      <c r="J25" s="3">
        <v>0</v>
      </c>
      <c r="K25" s="3">
        <v>0</v>
      </c>
      <c r="L25" s="6">
        <v>142.5707744</v>
      </c>
      <c r="M25" s="3">
        <v>0</v>
      </c>
      <c r="N25" s="3">
        <v>0</v>
      </c>
      <c r="O25" s="3">
        <v>8757.9433649999992</v>
      </c>
      <c r="P25" s="3">
        <v>1062.8904030000001</v>
      </c>
      <c r="Q25" s="6">
        <v>16464.469949999999</v>
      </c>
      <c r="R25" s="6">
        <v>3743.2666210000002</v>
      </c>
      <c r="S25" s="3">
        <v>0</v>
      </c>
      <c r="T25" s="3">
        <v>0</v>
      </c>
      <c r="U25" s="6">
        <v>643.49535209999999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6">
        <v>1893.0384469999999</v>
      </c>
      <c r="AD25" s="6">
        <v>133.33078900000001</v>
      </c>
      <c r="AE25" s="3">
        <v>0</v>
      </c>
      <c r="AF25" s="6">
        <v>4667.6519250000001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/>
    </row>
    <row r="26" spans="1:47" x14ac:dyDescent="0.25">
      <c r="A26" s="20"/>
      <c r="B26" s="3" t="s">
        <v>92</v>
      </c>
      <c r="C26" s="3" t="s">
        <v>93</v>
      </c>
      <c r="D26" s="3">
        <v>592706</v>
      </c>
      <c r="E26" s="3">
        <v>0</v>
      </c>
      <c r="F26" s="3">
        <v>0</v>
      </c>
      <c r="G26" s="6">
        <v>641.09568130000002</v>
      </c>
      <c r="H26" s="6">
        <v>788.82372280000004</v>
      </c>
      <c r="I26" s="3">
        <v>0</v>
      </c>
      <c r="J26" s="3">
        <v>0</v>
      </c>
      <c r="K26" s="3">
        <v>0</v>
      </c>
      <c r="L26" s="6">
        <v>16.280290300000001</v>
      </c>
      <c r="M26" s="3">
        <v>0</v>
      </c>
      <c r="N26" s="3">
        <v>0</v>
      </c>
      <c r="O26" s="3">
        <v>10436.47694</v>
      </c>
      <c r="P26" s="3">
        <v>0</v>
      </c>
      <c r="Q26" s="6">
        <v>1298.3060270000001</v>
      </c>
      <c r="R26" s="6">
        <v>345.99166050000002</v>
      </c>
      <c r="S26" s="3">
        <v>0</v>
      </c>
      <c r="T26" s="3">
        <v>0</v>
      </c>
      <c r="U26" s="6">
        <v>1013.649668</v>
      </c>
      <c r="V26" s="6">
        <v>450.6200609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6">
        <v>3287.0198209999999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/>
    </row>
    <row r="27" spans="1:47" x14ac:dyDescent="0.25">
      <c r="A27" s="20"/>
      <c r="B27" s="3" t="s">
        <v>94</v>
      </c>
      <c r="C27" s="3" t="s">
        <v>95</v>
      </c>
      <c r="D27" s="3">
        <v>317029</v>
      </c>
      <c r="E27" s="3">
        <v>0</v>
      </c>
      <c r="F27" s="3">
        <v>0</v>
      </c>
      <c r="G27" s="6">
        <v>318.88856650000002</v>
      </c>
      <c r="H27" s="6">
        <v>382.7007132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6262.5996969999997</v>
      </c>
      <c r="P27" s="3">
        <v>1269.9278509999999</v>
      </c>
      <c r="Q27" s="6">
        <v>43584.154280000002</v>
      </c>
      <c r="R27" s="6">
        <v>9253.0732769999995</v>
      </c>
      <c r="S27" s="3">
        <v>0</v>
      </c>
      <c r="T27" s="3">
        <v>0</v>
      </c>
      <c r="U27" s="6">
        <v>534.19295050000005</v>
      </c>
      <c r="V27" s="6">
        <v>79.012137159999995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6">
        <v>833.41380570000001</v>
      </c>
      <c r="AD27" s="6">
        <v>383.91395990000001</v>
      </c>
      <c r="AE27" s="6">
        <v>435.12132389999999</v>
      </c>
      <c r="AF27" s="6">
        <v>4582.8659120000002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6">
        <v>149.58541159999999</v>
      </c>
      <c r="AR27" s="6">
        <v>79.328133609999995</v>
      </c>
      <c r="AS27" s="6">
        <v>0</v>
      </c>
      <c r="AT27" s="6">
        <v>23.56393924</v>
      </c>
      <c r="AU27" s="3"/>
    </row>
    <row r="28" spans="1:47" x14ac:dyDescent="0.25">
      <c r="A28" s="20"/>
      <c r="B28" s="3" t="s">
        <v>96</v>
      </c>
      <c r="C28" s="3" t="s">
        <v>97</v>
      </c>
      <c r="D28" s="3">
        <v>11030688</v>
      </c>
      <c r="E28" s="3">
        <v>0</v>
      </c>
      <c r="F28" s="3">
        <v>0</v>
      </c>
      <c r="G28" s="6">
        <v>1480.8967270000001</v>
      </c>
      <c r="H28" s="6">
        <v>1603.241152000000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35007.929750000003</v>
      </c>
      <c r="P28" s="3">
        <v>0</v>
      </c>
      <c r="Q28" s="6">
        <v>3381.7676160000001</v>
      </c>
      <c r="R28" s="6">
        <v>1795.2296630000001</v>
      </c>
      <c r="S28" s="3">
        <v>0</v>
      </c>
      <c r="T28" s="3">
        <v>0</v>
      </c>
      <c r="U28" s="6">
        <v>2542.5476279999998</v>
      </c>
      <c r="V28" s="6">
        <v>424.26838609999999</v>
      </c>
      <c r="W28" s="3">
        <v>0</v>
      </c>
      <c r="X28" s="3">
        <v>0</v>
      </c>
      <c r="Y28" s="3">
        <v>0</v>
      </c>
      <c r="Z28" s="6">
        <v>66.146578770000005</v>
      </c>
      <c r="AA28" s="6">
        <v>125.6563621</v>
      </c>
      <c r="AB28" s="3">
        <v>0</v>
      </c>
      <c r="AC28" s="6">
        <v>57.365155970000004</v>
      </c>
      <c r="AD28" s="3">
        <v>0</v>
      </c>
      <c r="AE28" s="3">
        <v>0</v>
      </c>
      <c r="AF28" s="6">
        <v>4648.6660300000003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/>
    </row>
    <row r="29" spans="1:47" x14ac:dyDescent="0.25">
      <c r="A29" s="20"/>
      <c r="B29" s="3" t="s">
        <v>98</v>
      </c>
      <c r="C29" s="3" t="s">
        <v>99</v>
      </c>
      <c r="D29" s="3">
        <v>20836325</v>
      </c>
      <c r="E29" s="3">
        <v>0</v>
      </c>
      <c r="F29" s="3">
        <v>0</v>
      </c>
      <c r="G29" s="6">
        <v>351.8617357</v>
      </c>
      <c r="H29" s="6">
        <v>566.04927680000003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9524.1936089999999</v>
      </c>
      <c r="P29" s="3">
        <v>3.309366823</v>
      </c>
      <c r="Q29" s="6">
        <v>422.39975270000002</v>
      </c>
      <c r="R29" s="6">
        <v>577.34906130000002</v>
      </c>
      <c r="S29" s="3">
        <v>0</v>
      </c>
      <c r="T29" s="3">
        <v>0</v>
      </c>
      <c r="U29" s="6">
        <v>509.05631069999998</v>
      </c>
      <c r="V29" s="6">
        <v>332.09710009999998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6">
        <v>0.161229501</v>
      </c>
      <c r="AF29" s="6">
        <v>3017.553739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6">
        <v>42.370317909999997</v>
      </c>
      <c r="AU29" s="3"/>
    </row>
    <row r="30" spans="1:47" x14ac:dyDescent="0.25">
      <c r="A30" s="20"/>
      <c r="B30" s="3" t="s">
        <v>100</v>
      </c>
      <c r="C30" s="3" t="s">
        <v>101</v>
      </c>
      <c r="D30" s="3">
        <v>6436081</v>
      </c>
      <c r="E30" s="3">
        <v>0</v>
      </c>
      <c r="F30" s="3">
        <v>0</v>
      </c>
      <c r="G30" s="6">
        <v>7543.3578010000001</v>
      </c>
      <c r="H30" s="6">
        <v>7802.7541590000001</v>
      </c>
      <c r="I30" s="3">
        <v>0</v>
      </c>
      <c r="J30" s="6">
        <v>1198.1404130000001</v>
      </c>
      <c r="K30" s="3">
        <v>0</v>
      </c>
      <c r="L30" s="3">
        <v>0</v>
      </c>
      <c r="M30" s="3">
        <v>0</v>
      </c>
      <c r="N30" s="6">
        <v>2792.3434969999998</v>
      </c>
      <c r="O30" s="3">
        <v>2013.2852399999999</v>
      </c>
      <c r="P30" s="3">
        <v>0</v>
      </c>
      <c r="Q30" s="6">
        <v>3981.545799</v>
      </c>
      <c r="R30" s="6">
        <v>6065.4039640000001</v>
      </c>
      <c r="S30" s="3">
        <v>0</v>
      </c>
      <c r="T30" s="3">
        <v>0</v>
      </c>
      <c r="U30" s="6">
        <v>5686.0498850000004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6">
        <v>1091116.9480000001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6">
        <v>2440.6798869999998</v>
      </c>
      <c r="AU30" s="3"/>
    </row>
    <row r="31" spans="1:47" x14ac:dyDescent="0.25">
      <c r="A31" s="20"/>
      <c r="B31" s="3" t="s">
        <v>102</v>
      </c>
      <c r="C31" s="3" t="s">
        <v>103</v>
      </c>
      <c r="D31" s="3">
        <v>5371084</v>
      </c>
      <c r="E31" s="3">
        <v>0</v>
      </c>
      <c r="F31" s="3">
        <v>0</v>
      </c>
      <c r="G31" s="6">
        <v>867.35364849999996</v>
      </c>
      <c r="H31" s="6">
        <v>1464.521733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87.909384889999998</v>
      </c>
      <c r="P31" s="3">
        <v>21.836211949999999</v>
      </c>
      <c r="Q31" s="6">
        <v>521.03029819999995</v>
      </c>
      <c r="R31" s="6">
        <v>348.92878130000003</v>
      </c>
      <c r="S31" s="3">
        <v>0</v>
      </c>
      <c r="T31" s="3">
        <v>0</v>
      </c>
      <c r="U31" s="6">
        <v>1551.7272809999999</v>
      </c>
      <c r="V31" s="6">
        <v>1108.185424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6">
        <v>1639.169187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/>
    </row>
    <row r="32" spans="1:47" x14ac:dyDescent="0.25">
      <c r="A32" s="20"/>
      <c r="B32" s="3" t="s">
        <v>104</v>
      </c>
      <c r="C32" s="3" t="s">
        <v>105</v>
      </c>
      <c r="D32" s="3">
        <v>10857465</v>
      </c>
      <c r="E32" s="3">
        <v>0</v>
      </c>
      <c r="F32" s="6">
        <v>249.31998110000001</v>
      </c>
      <c r="G32" s="6">
        <v>453.34744840000002</v>
      </c>
      <c r="H32" s="6">
        <v>475.52521760000002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6">
        <v>477.46161319999999</v>
      </c>
      <c r="O32" s="3">
        <v>551.06832299999996</v>
      </c>
      <c r="P32" s="3">
        <v>191.3193651</v>
      </c>
      <c r="Q32" s="6">
        <v>581.19720089999998</v>
      </c>
      <c r="R32" s="3">
        <v>0</v>
      </c>
      <c r="S32" s="6">
        <v>127.6344577</v>
      </c>
      <c r="T32" s="3">
        <v>0</v>
      </c>
      <c r="U32" s="6">
        <v>771.98194220000005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6">
        <v>63970.46125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/>
    </row>
    <row r="33" spans="1:47" x14ac:dyDescent="0.25">
      <c r="A33" s="20"/>
      <c r="B33" s="3" t="s">
        <v>106</v>
      </c>
      <c r="C33" s="3" t="s">
        <v>107</v>
      </c>
      <c r="D33" s="3">
        <v>5283363</v>
      </c>
      <c r="E33" s="3">
        <v>0</v>
      </c>
      <c r="F33" s="3">
        <v>0</v>
      </c>
      <c r="G33" s="6">
        <v>754.00214719999997</v>
      </c>
      <c r="H33" s="6">
        <v>467.2065187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4.0857670999999998E-2</v>
      </c>
      <c r="Q33" s="6">
        <v>122.7262573</v>
      </c>
      <c r="R33" s="6">
        <v>22.046953949999999</v>
      </c>
      <c r="S33" s="3">
        <v>0</v>
      </c>
      <c r="T33" s="3">
        <v>0</v>
      </c>
      <c r="U33" s="6">
        <v>549.10527300000001</v>
      </c>
      <c r="V33" s="3">
        <v>0</v>
      </c>
      <c r="W33" s="3">
        <v>0</v>
      </c>
      <c r="X33" s="3">
        <v>0</v>
      </c>
      <c r="Y33" s="3">
        <v>0</v>
      </c>
      <c r="Z33" s="6">
        <v>0.423843464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6">
        <v>688.98013309999999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/>
    </row>
    <row r="34" spans="1:47" x14ac:dyDescent="0.25">
      <c r="A34" s="20"/>
      <c r="B34" s="3" t="s">
        <v>108</v>
      </c>
      <c r="C34" s="3" t="s">
        <v>109</v>
      </c>
      <c r="D34" s="3">
        <v>10550</v>
      </c>
      <c r="E34" s="3">
        <v>0</v>
      </c>
      <c r="F34" s="6">
        <v>4.5494079589999998</v>
      </c>
      <c r="G34" s="6">
        <v>322.02885650000002</v>
      </c>
      <c r="H34" s="6">
        <v>2858.3555270000002</v>
      </c>
      <c r="I34" s="3">
        <v>0</v>
      </c>
      <c r="J34" s="3">
        <v>0</v>
      </c>
      <c r="K34" s="3">
        <v>0</v>
      </c>
      <c r="L34" s="6">
        <v>16.29863739</v>
      </c>
      <c r="M34" s="3">
        <v>0</v>
      </c>
      <c r="N34" s="3">
        <v>0</v>
      </c>
      <c r="O34" s="3">
        <v>330.13179150000002</v>
      </c>
      <c r="P34" s="3">
        <v>994.12063939999996</v>
      </c>
      <c r="Q34" s="6">
        <v>110.49927289999999</v>
      </c>
      <c r="R34" s="6">
        <v>172.7863385</v>
      </c>
      <c r="S34" s="3">
        <v>0</v>
      </c>
      <c r="T34" s="3">
        <v>0</v>
      </c>
      <c r="U34" s="6">
        <v>107.52322479999999</v>
      </c>
      <c r="V34" s="6">
        <v>93.040504459999994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6">
        <v>344.39051769999998</v>
      </c>
      <c r="AD34" s="3">
        <v>0</v>
      </c>
      <c r="AE34" s="3">
        <v>0</v>
      </c>
      <c r="AF34" s="6">
        <v>3443.4983889999999</v>
      </c>
      <c r="AG34" s="3">
        <v>0</v>
      </c>
      <c r="AH34" s="3">
        <v>0</v>
      </c>
      <c r="AI34" s="6">
        <v>4.4676208500000003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/>
    </row>
    <row r="35" spans="1:47" x14ac:dyDescent="0.25">
      <c r="A35" s="20"/>
      <c r="B35" s="3" t="s">
        <v>110</v>
      </c>
      <c r="C35" s="3" t="s">
        <v>111</v>
      </c>
      <c r="D35" s="3">
        <v>72384</v>
      </c>
      <c r="E35" s="3">
        <v>0</v>
      </c>
      <c r="F35" s="3">
        <v>0</v>
      </c>
      <c r="G35" s="6">
        <v>865.2384902</v>
      </c>
      <c r="H35" s="6">
        <v>1347.431691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2864.4203000000002</v>
      </c>
      <c r="P35" s="3">
        <v>3369.4799659999999</v>
      </c>
      <c r="Q35" s="6">
        <v>741.83524279999995</v>
      </c>
      <c r="R35" s="6">
        <v>9767.2678649999998</v>
      </c>
      <c r="S35" s="3">
        <v>0</v>
      </c>
      <c r="T35" s="3">
        <v>0</v>
      </c>
      <c r="U35" s="6">
        <v>2628.2367450000002</v>
      </c>
      <c r="V35" s="6">
        <v>599.30541919999996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6">
        <v>468.09062649999998</v>
      </c>
      <c r="AD35" s="3">
        <v>0</v>
      </c>
      <c r="AE35" s="6">
        <v>1207.722364</v>
      </c>
      <c r="AF35" s="6">
        <v>44785.244500000001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/>
    </row>
    <row r="36" spans="1:47" x14ac:dyDescent="0.25">
      <c r="A36" s="20"/>
      <c r="B36" s="3" t="s">
        <v>112</v>
      </c>
      <c r="C36" s="3" t="s">
        <v>103</v>
      </c>
      <c r="D36" s="3">
        <v>5371084</v>
      </c>
      <c r="E36" s="3">
        <v>0</v>
      </c>
      <c r="F36" s="3">
        <v>0</v>
      </c>
      <c r="G36" s="6">
        <v>550.62919690000001</v>
      </c>
      <c r="H36" s="6">
        <v>7310.4747299999999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104.5575596</v>
      </c>
      <c r="P36" s="3">
        <v>1042.5983209999999</v>
      </c>
      <c r="Q36" s="6">
        <v>238.45937079999999</v>
      </c>
      <c r="R36" s="3">
        <v>0</v>
      </c>
      <c r="S36" s="3">
        <v>0</v>
      </c>
      <c r="T36" s="3">
        <v>0</v>
      </c>
      <c r="U36" s="6">
        <v>218.30842899999999</v>
      </c>
      <c r="V36" s="6">
        <v>143.61414529999999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6">
        <v>577.3207956</v>
      </c>
      <c r="AD36" s="3">
        <v>0</v>
      </c>
      <c r="AE36" s="3">
        <v>0</v>
      </c>
      <c r="AF36" s="6">
        <v>47.08729975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/>
    </row>
    <row r="37" spans="1:47" x14ac:dyDescent="0.25">
      <c r="A37" s="20"/>
      <c r="B37" s="3" t="s">
        <v>113</v>
      </c>
      <c r="C37" s="3" t="s">
        <v>114</v>
      </c>
      <c r="D37" s="3">
        <v>557551</v>
      </c>
      <c r="E37" s="3">
        <v>0</v>
      </c>
      <c r="F37" s="3">
        <v>0</v>
      </c>
      <c r="G37" s="6">
        <v>539.42810489999999</v>
      </c>
      <c r="H37" s="6">
        <v>755.10726799999998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5689.8192689999996</v>
      </c>
      <c r="P37" s="3">
        <v>0.63890590599999997</v>
      </c>
      <c r="Q37" s="6">
        <v>130.39646730000001</v>
      </c>
      <c r="R37" s="6">
        <v>73.15753076</v>
      </c>
      <c r="S37" s="6">
        <v>7.6825177670000002</v>
      </c>
      <c r="T37" s="3">
        <v>0</v>
      </c>
      <c r="U37" s="6">
        <v>895.62359960000003</v>
      </c>
      <c r="V37" s="6">
        <v>495.38550190000001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6">
        <v>5.1430111009999999</v>
      </c>
      <c r="AD37" s="3">
        <v>0</v>
      </c>
      <c r="AE37" s="3">
        <v>0</v>
      </c>
      <c r="AF37" s="6">
        <v>422.07128649999999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/>
    </row>
    <row r="38" spans="1:47" x14ac:dyDescent="0.25">
      <c r="A38" s="20"/>
      <c r="B38" s="3" t="s">
        <v>115</v>
      </c>
      <c r="C38" s="3" t="s">
        <v>116</v>
      </c>
      <c r="D38" s="3">
        <v>5366074</v>
      </c>
      <c r="E38" s="3">
        <v>0</v>
      </c>
      <c r="F38" s="3">
        <v>0</v>
      </c>
      <c r="G38" s="6">
        <v>933.24979459999997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6">
        <v>13327.43288</v>
      </c>
      <c r="R38" s="6">
        <v>2378.5747219999998</v>
      </c>
      <c r="S38" s="3">
        <v>0</v>
      </c>
      <c r="T38" s="3">
        <v>0</v>
      </c>
      <c r="U38" s="6">
        <v>2245.9772469999998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6">
        <v>2752.285711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/>
    </row>
    <row r="39" spans="1:47" x14ac:dyDescent="0.25">
      <c r="A39" s="20"/>
      <c r="B39" s="3" t="s">
        <v>117</v>
      </c>
      <c r="C39" s="3" t="s">
        <v>118</v>
      </c>
      <c r="D39" s="3">
        <v>14569991</v>
      </c>
      <c r="E39" s="3">
        <v>0</v>
      </c>
      <c r="F39" s="3">
        <v>0</v>
      </c>
      <c r="G39" s="3">
        <v>0</v>
      </c>
      <c r="H39" s="3">
        <v>0</v>
      </c>
      <c r="I39" s="6">
        <v>2330.050307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218118.7934</v>
      </c>
      <c r="P39" s="3">
        <v>11167.42318</v>
      </c>
      <c r="Q39" s="6">
        <v>2870.1191210000002</v>
      </c>
      <c r="R39" s="6">
        <v>4659.4533620000002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6">
        <v>4412.3674060000003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/>
    </row>
    <row r="40" spans="1:47" x14ac:dyDescent="0.25">
      <c r="A40" s="20"/>
      <c r="B40" s="3" t="s">
        <v>119</v>
      </c>
      <c r="C40" s="3" t="s">
        <v>120</v>
      </c>
      <c r="D40" s="3">
        <v>5282108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11112.853779999999</v>
      </c>
      <c r="P40" s="3">
        <v>0</v>
      </c>
      <c r="Q40" s="6">
        <v>41195.848440000002</v>
      </c>
      <c r="R40" s="6">
        <v>9814.0940910000008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6">
        <v>15533.489740000001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/>
    </row>
    <row r="41" spans="1:47" x14ac:dyDescent="0.25">
      <c r="A41" s="20"/>
      <c r="B41" s="3" t="s">
        <v>121</v>
      </c>
      <c r="C41" s="3" t="s">
        <v>103</v>
      </c>
      <c r="D41" s="3">
        <v>5371084</v>
      </c>
      <c r="E41" s="3">
        <v>0</v>
      </c>
      <c r="F41" s="3">
        <v>0</v>
      </c>
      <c r="G41" s="6">
        <v>1.1720253999999999E-2</v>
      </c>
      <c r="H41" s="6">
        <v>19.218726629999999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6712.2124460000005</v>
      </c>
      <c r="P41" s="3">
        <v>0.46807341499999999</v>
      </c>
      <c r="Q41" s="6">
        <v>3873.0440659999999</v>
      </c>
      <c r="R41" s="6">
        <v>1126.6933329999999</v>
      </c>
      <c r="S41" s="3">
        <v>0</v>
      </c>
      <c r="T41" s="3">
        <v>0</v>
      </c>
      <c r="U41" s="6">
        <v>21.954661829999999</v>
      </c>
      <c r="V41" s="6">
        <v>1.1130195000000001E-2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6">
        <v>1.5089400000000001E-3</v>
      </c>
      <c r="AD41" s="3">
        <v>0</v>
      </c>
      <c r="AE41" s="6">
        <v>11.2106794</v>
      </c>
      <c r="AF41" s="6">
        <v>3703.0305060000001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/>
    </row>
    <row r="42" spans="1:47" x14ac:dyDescent="0.25">
      <c r="A42" s="20"/>
      <c r="B42" s="3" t="s">
        <v>122</v>
      </c>
      <c r="C42" s="3" t="s">
        <v>123</v>
      </c>
      <c r="D42" s="3">
        <v>92035818</v>
      </c>
      <c r="E42" s="3">
        <v>0</v>
      </c>
      <c r="F42" s="3">
        <v>0</v>
      </c>
      <c r="G42" s="6">
        <v>73.874916659999997</v>
      </c>
      <c r="H42" s="6">
        <v>40.278021129999999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110.14322249999999</v>
      </c>
      <c r="P42" s="3">
        <v>0</v>
      </c>
      <c r="Q42" s="6">
        <v>32481.870989999999</v>
      </c>
      <c r="R42" s="6">
        <v>5439.5636370000002</v>
      </c>
      <c r="S42" s="3">
        <v>0</v>
      </c>
      <c r="T42" s="3">
        <v>0</v>
      </c>
      <c r="U42" s="6">
        <v>98.341540809999998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6">
        <v>120.004926</v>
      </c>
      <c r="AD42" s="3">
        <v>0</v>
      </c>
      <c r="AE42" s="3">
        <v>0</v>
      </c>
      <c r="AF42" s="6">
        <v>1242.7312870000001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/>
    </row>
    <row r="43" spans="1:47" x14ac:dyDescent="0.25">
      <c r="A43" s="20"/>
      <c r="B43" s="3" t="s">
        <v>124</v>
      </c>
      <c r="C43" s="3" t="s">
        <v>125</v>
      </c>
      <c r="D43" s="3">
        <v>10199525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965.50926449999997</v>
      </c>
      <c r="P43" s="3">
        <v>403.45283890000002</v>
      </c>
      <c r="Q43" s="6">
        <v>55995.415289999997</v>
      </c>
      <c r="R43" s="6">
        <v>1803.9132540000001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6">
        <v>3194.8199420000001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/>
    </row>
    <row r="44" spans="1:47" x14ac:dyDescent="0.25">
      <c r="A44" s="20"/>
      <c r="B44" s="3" t="s">
        <v>126</v>
      </c>
      <c r="C44" s="3" t="s">
        <v>127</v>
      </c>
      <c r="D44" s="3">
        <v>11768995</v>
      </c>
      <c r="E44" s="3">
        <v>0</v>
      </c>
      <c r="F44" s="6">
        <v>9.0963326930000008</v>
      </c>
      <c r="G44" s="3">
        <v>0</v>
      </c>
      <c r="H44" s="6">
        <v>7.6783905030000001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6">
        <v>435.72144050000003</v>
      </c>
      <c r="R44" s="6">
        <v>4.0753112089999997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6">
        <v>12.247223760000001</v>
      </c>
      <c r="AF44" s="6">
        <v>165.39608709999999</v>
      </c>
      <c r="AG44" s="3">
        <v>0</v>
      </c>
      <c r="AH44" s="6">
        <v>9.5155828570000001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6">
        <v>8.1105194090000001</v>
      </c>
      <c r="AT44" s="6">
        <v>178.93220059999999</v>
      </c>
      <c r="AU44" s="3"/>
    </row>
    <row r="45" spans="1:47" x14ac:dyDescent="0.25">
      <c r="A45" s="20"/>
      <c r="B45" s="3" t="s">
        <v>128</v>
      </c>
      <c r="C45" s="3" t="s">
        <v>129</v>
      </c>
      <c r="D45" s="3">
        <v>3017423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9170.7474559999991</v>
      </c>
      <c r="P45" s="3">
        <v>46881.807679999998</v>
      </c>
      <c r="Q45" s="6">
        <v>109228.5132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/>
    </row>
    <row r="46" spans="1:47" x14ac:dyDescent="0.25">
      <c r="A46" s="20"/>
      <c r="B46" s="3" t="s">
        <v>130</v>
      </c>
      <c r="C46" s="3" t="s">
        <v>131</v>
      </c>
      <c r="D46" s="3">
        <v>6932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6">
        <v>1.0753036499999999</v>
      </c>
      <c r="O46" s="3">
        <v>105.3656036</v>
      </c>
      <c r="P46" s="3">
        <v>155.30757209999999</v>
      </c>
      <c r="Q46" s="6">
        <v>3773.3400259999999</v>
      </c>
      <c r="R46" s="6">
        <v>3.6237630140000001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6">
        <v>0.39944386100000001</v>
      </c>
      <c r="Y46" s="3">
        <v>0</v>
      </c>
      <c r="Z46" s="3">
        <v>0</v>
      </c>
      <c r="AA46" s="3">
        <v>0</v>
      </c>
      <c r="AB46" s="3">
        <v>0</v>
      </c>
      <c r="AC46" s="6">
        <v>11.929586909999999</v>
      </c>
      <c r="AD46" s="6">
        <v>0.348165752</v>
      </c>
      <c r="AE46" s="3">
        <v>0</v>
      </c>
      <c r="AF46" s="6">
        <v>109.31704910000001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/>
    </row>
    <row r="47" spans="1:47" x14ac:dyDescent="0.25">
      <c r="A47" s="20"/>
      <c r="B47" s="3" t="s">
        <v>132</v>
      </c>
      <c r="C47" s="3" t="s">
        <v>133</v>
      </c>
      <c r="D47" s="3">
        <v>20342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4265.7591609999999</v>
      </c>
      <c r="P47" s="3">
        <v>12507.925440000001</v>
      </c>
      <c r="Q47" s="6">
        <v>90304.63308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6">
        <v>4510.6865980000002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/>
    </row>
    <row r="48" spans="1:47" x14ac:dyDescent="0.25">
      <c r="A48" s="20"/>
      <c r="B48" s="3" t="s">
        <v>134</v>
      </c>
      <c r="C48" s="3" t="s">
        <v>135</v>
      </c>
      <c r="D48" s="3">
        <v>13750142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6">
        <v>5314.5064030000003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6">
        <v>14.281051639999999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/>
    </row>
    <row r="49" spans="1:47" x14ac:dyDescent="0.25">
      <c r="A49" s="20"/>
      <c r="B49" s="3" t="s">
        <v>136</v>
      </c>
      <c r="C49" s="3" t="s">
        <v>137</v>
      </c>
      <c r="D49" s="3">
        <v>110444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6">
        <v>7641.8824729999997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/>
    </row>
    <row r="50" spans="1:47" x14ac:dyDescent="0.25">
      <c r="A50" s="20"/>
      <c r="B50" s="3" t="s">
        <v>138</v>
      </c>
      <c r="C50" s="3" t="s">
        <v>139</v>
      </c>
      <c r="D50" s="3">
        <v>15088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6">
        <v>1292.9276729999999</v>
      </c>
      <c r="P50" s="6">
        <v>1513.286738</v>
      </c>
      <c r="Q50" s="6">
        <v>26934.03512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6">
        <v>1374.047906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/>
    </row>
    <row r="51" spans="1:47" x14ac:dyDescent="0.25">
      <c r="A51" s="20"/>
      <c r="B51" s="3" t="s">
        <v>140</v>
      </c>
      <c r="C51" s="3" t="s">
        <v>70</v>
      </c>
      <c r="D51" s="3">
        <v>14642</v>
      </c>
      <c r="E51" s="3">
        <v>0</v>
      </c>
      <c r="F51" s="6">
        <v>6460.0074459999996</v>
      </c>
      <c r="G51" s="3">
        <v>0</v>
      </c>
      <c r="H51" s="6">
        <v>39334.959049999998</v>
      </c>
      <c r="I51" s="6">
        <v>10111.79358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/>
    </row>
    <row r="52" spans="1:47" x14ac:dyDescent="0.25">
      <c r="A52" s="20"/>
      <c r="B52" s="3" t="s">
        <v>141</v>
      </c>
      <c r="C52" s="3" t="s">
        <v>142</v>
      </c>
      <c r="D52" s="3">
        <v>11062802</v>
      </c>
      <c r="E52" s="3">
        <v>0</v>
      </c>
      <c r="F52" s="3">
        <v>0</v>
      </c>
      <c r="G52" s="6">
        <v>224.24442339999999</v>
      </c>
      <c r="H52" s="6">
        <v>2223.8291939999999</v>
      </c>
      <c r="I52" s="3">
        <v>0</v>
      </c>
      <c r="J52" s="6">
        <v>1.22249136</v>
      </c>
      <c r="K52" s="6">
        <v>3.082587255</v>
      </c>
      <c r="L52" s="6">
        <v>8.6903752799999996</v>
      </c>
      <c r="M52" s="3">
        <v>0</v>
      </c>
      <c r="N52" s="3">
        <v>0</v>
      </c>
      <c r="O52" s="6">
        <v>17.738218539999998</v>
      </c>
      <c r="P52" s="6">
        <v>41.291458130000002</v>
      </c>
      <c r="Q52" s="6">
        <v>32.290636259999999</v>
      </c>
      <c r="R52" s="6">
        <v>48.498435149999999</v>
      </c>
      <c r="S52" s="3">
        <v>0</v>
      </c>
      <c r="T52" s="3">
        <v>0</v>
      </c>
      <c r="U52" s="6">
        <v>61.775110339999998</v>
      </c>
      <c r="V52" s="6">
        <v>72.661466239999996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6">
        <v>400.939773</v>
      </c>
      <c r="AD52" s="3">
        <v>0</v>
      </c>
      <c r="AE52" s="3">
        <v>0</v>
      </c>
      <c r="AF52" s="6">
        <v>1931.543979</v>
      </c>
      <c r="AG52" s="6">
        <v>2.4373099999999999E-4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6">
        <v>2.5280472139999999</v>
      </c>
      <c r="AT52" s="6">
        <v>1.024232657</v>
      </c>
      <c r="AU52" s="3"/>
    </row>
    <row r="53" spans="1:47" x14ac:dyDescent="0.25">
      <c r="A53" s="20"/>
      <c r="B53" s="3" t="s">
        <v>143</v>
      </c>
      <c r="C53" s="3" t="s">
        <v>144</v>
      </c>
      <c r="D53" s="3">
        <v>42296</v>
      </c>
      <c r="E53" s="3">
        <v>0</v>
      </c>
      <c r="F53" s="3">
        <v>0</v>
      </c>
      <c r="G53" s="3">
        <v>0</v>
      </c>
      <c r="H53" s="6">
        <v>2657.5643799999998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/>
    </row>
    <row r="54" spans="1:47" x14ac:dyDescent="0.25">
      <c r="A54" s="20"/>
      <c r="B54" s="3" t="s">
        <v>145</v>
      </c>
      <c r="C54" s="3" t="s">
        <v>146</v>
      </c>
      <c r="D54" s="3">
        <v>5283366</v>
      </c>
      <c r="E54" s="3">
        <v>0</v>
      </c>
      <c r="F54" s="3">
        <v>0</v>
      </c>
      <c r="G54" s="6">
        <v>38.525031570000003</v>
      </c>
      <c r="H54" s="6">
        <v>1075.846546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6">
        <v>0.45138164200000003</v>
      </c>
      <c r="P54" s="6">
        <v>39.94920742</v>
      </c>
      <c r="Q54" s="6">
        <v>5.9940490720000001</v>
      </c>
      <c r="R54" s="3">
        <v>0</v>
      </c>
      <c r="S54" s="3">
        <v>0</v>
      </c>
      <c r="T54" s="3">
        <v>0</v>
      </c>
      <c r="U54" s="3">
        <v>0</v>
      </c>
      <c r="V54" s="6">
        <v>15.959839110000001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6">
        <v>3.125115385</v>
      </c>
      <c r="AD54" s="3">
        <v>0</v>
      </c>
      <c r="AE54" s="3">
        <v>0</v>
      </c>
      <c r="AF54" s="6">
        <v>6.1178525280000002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/>
    </row>
    <row r="55" spans="1:47" x14ac:dyDescent="0.25">
      <c r="A55" s="20"/>
      <c r="B55" s="3" t="s">
        <v>147</v>
      </c>
      <c r="C55" s="3" t="s">
        <v>148</v>
      </c>
      <c r="D55" s="3">
        <v>6438196</v>
      </c>
      <c r="E55" s="3">
        <v>0</v>
      </c>
      <c r="F55" s="3">
        <v>0</v>
      </c>
      <c r="G55" s="3">
        <v>0</v>
      </c>
      <c r="H55" s="6">
        <v>24260.59273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/>
    </row>
    <row r="56" spans="1:47" x14ac:dyDescent="0.25">
      <c r="A56" s="20"/>
      <c r="B56" s="3" t="s">
        <v>149</v>
      </c>
      <c r="C56" s="3" t="s">
        <v>150</v>
      </c>
      <c r="D56" s="3">
        <v>94334</v>
      </c>
      <c r="E56" s="3">
        <v>0</v>
      </c>
      <c r="F56" s="3">
        <v>0</v>
      </c>
      <c r="G56" s="3">
        <v>0</v>
      </c>
      <c r="H56" s="6">
        <v>29588.840889999999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/>
    </row>
    <row r="57" spans="1:47" x14ac:dyDescent="0.25">
      <c r="A57" s="20"/>
      <c r="B57" s="3" t="s">
        <v>151</v>
      </c>
      <c r="C57" s="3" t="s">
        <v>152</v>
      </c>
      <c r="D57" s="3">
        <v>5365369</v>
      </c>
      <c r="E57" s="3">
        <v>0</v>
      </c>
      <c r="F57" s="3">
        <v>0</v>
      </c>
      <c r="G57" s="3">
        <v>0</v>
      </c>
      <c r="H57" s="6">
        <v>3599487.2680000002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/>
    </row>
    <row r="58" spans="1:47" x14ac:dyDescent="0.25">
      <c r="A58" s="20"/>
      <c r="B58" s="3" t="s">
        <v>153</v>
      </c>
      <c r="C58" s="3" t="s">
        <v>154</v>
      </c>
      <c r="D58" s="3">
        <v>3628413</v>
      </c>
      <c r="E58" s="3">
        <v>0</v>
      </c>
      <c r="F58" s="3">
        <v>0</v>
      </c>
      <c r="G58" s="3">
        <v>0</v>
      </c>
      <c r="H58" s="6">
        <v>95426.81336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/>
    </row>
    <row r="59" spans="1:47" x14ac:dyDescent="0.25">
      <c r="A59" s="20"/>
      <c r="B59" s="3" t="s">
        <v>155</v>
      </c>
      <c r="C59" s="3" t="s">
        <v>105</v>
      </c>
      <c r="D59" s="3">
        <v>10857465</v>
      </c>
      <c r="E59" s="3">
        <v>0</v>
      </c>
      <c r="F59" s="3">
        <v>0</v>
      </c>
      <c r="G59" s="6">
        <v>509.33485930000001</v>
      </c>
      <c r="H59" s="6">
        <v>4986.9318160000003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6">
        <v>356.49150159999999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6">
        <v>259.42794889999999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/>
    </row>
    <row r="60" spans="1:47" x14ac:dyDescent="0.25">
      <c r="A60" s="20"/>
      <c r="B60" s="3" t="s">
        <v>156</v>
      </c>
      <c r="C60" s="3" t="s">
        <v>99</v>
      </c>
      <c r="D60" s="3">
        <v>20836325</v>
      </c>
      <c r="E60" s="3">
        <v>0</v>
      </c>
      <c r="F60" s="3">
        <v>0</v>
      </c>
      <c r="G60" s="6">
        <v>238.0715879</v>
      </c>
      <c r="H60" s="6">
        <v>2287.0102619999998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6">
        <v>3.6216626000000002E-2</v>
      </c>
      <c r="R60" s="3">
        <v>0</v>
      </c>
      <c r="S60" s="3">
        <v>0</v>
      </c>
      <c r="T60" s="3">
        <v>0</v>
      </c>
      <c r="U60" s="6">
        <v>76.836956700000002</v>
      </c>
      <c r="V60" s="6">
        <v>105.78241559999999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6">
        <v>318.04346520000001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/>
    </row>
    <row r="61" spans="1:47" x14ac:dyDescent="0.25">
      <c r="A61" s="20"/>
      <c r="B61" s="3" t="s">
        <v>157</v>
      </c>
      <c r="C61" s="3" t="s">
        <v>58</v>
      </c>
      <c r="D61" s="3">
        <v>146102</v>
      </c>
      <c r="E61" s="3">
        <v>0</v>
      </c>
      <c r="F61" s="3">
        <v>0</v>
      </c>
      <c r="G61" s="6">
        <v>1276.1993629999999</v>
      </c>
      <c r="H61" s="6">
        <v>8402.6423450000002</v>
      </c>
      <c r="I61" s="3">
        <v>0</v>
      </c>
      <c r="J61" s="3">
        <v>0</v>
      </c>
      <c r="K61" s="3">
        <v>0</v>
      </c>
      <c r="L61" s="3">
        <v>0</v>
      </c>
      <c r="M61" s="6">
        <v>233.3089329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/>
    </row>
    <row r="62" spans="1:47" x14ac:dyDescent="0.25">
      <c r="A62" s="20"/>
      <c r="B62" s="3" t="s">
        <v>158</v>
      </c>
      <c r="C62" s="3" t="s">
        <v>159</v>
      </c>
      <c r="D62" s="3">
        <v>5367371</v>
      </c>
      <c r="E62" s="3">
        <v>0</v>
      </c>
      <c r="F62" s="3">
        <v>0</v>
      </c>
      <c r="G62" s="6">
        <v>3683.8159190000001</v>
      </c>
      <c r="H62" s="6">
        <v>33029.809650000003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/>
    </row>
    <row r="63" spans="1:47" x14ac:dyDescent="0.25">
      <c r="A63" s="20"/>
      <c r="B63" s="3" t="s">
        <v>160</v>
      </c>
      <c r="C63" s="3" t="s">
        <v>161</v>
      </c>
      <c r="D63" s="3">
        <v>7016</v>
      </c>
      <c r="E63" s="3">
        <v>0</v>
      </c>
      <c r="F63" s="3">
        <v>0</v>
      </c>
      <c r="G63" s="6">
        <v>2276.8793289999999</v>
      </c>
      <c r="H63" s="6">
        <v>19588.821650000002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/>
    </row>
    <row r="64" spans="1:47" x14ac:dyDescent="0.25">
      <c r="A64" s="20"/>
      <c r="B64" s="3" t="s">
        <v>162</v>
      </c>
      <c r="C64" s="3" t="s">
        <v>163</v>
      </c>
      <c r="D64" s="3">
        <v>61124</v>
      </c>
      <c r="E64" s="3">
        <v>0</v>
      </c>
      <c r="F64" s="3">
        <v>0</v>
      </c>
      <c r="G64" s="6">
        <v>2675.7212589999999</v>
      </c>
      <c r="H64" s="6">
        <v>24083.207460000001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/>
    </row>
    <row r="65" spans="1:47" x14ac:dyDescent="0.25">
      <c r="A65" s="20"/>
      <c r="B65" s="3" t="s">
        <v>164</v>
      </c>
      <c r="C65" s="3" t="s">
        <v>165</v>
      </c>
      <c r="D65" s="3">
        <v>35821</v>
      </c>
      <c r="E65" s="3">
        <v>0</v>
      </c>
      <c r="F65" s="3">
        <v>0</v>
      </c>
      <c r="G65" s="6">
        <v>2862.176238</v>
      </c>
      <c r="H65" s="6">
        <v>26312.012460000002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/>
    </row>
    <row r="66" spans="1:47" x14ac:dyDescent="0.25">
      <c r="A66" s="20"/>
      <c r="B66" s="3" t="s">
        <v>166</v>
      </c>
      <c r="C66" s="3" t="s">
        <v>167</v>
      </c>
      <c r="D66" s="3">
        <v>19602</v>
      </c>
      <c r="E66" s="3">
        <v>0</v>
      </c>
      <c r="F66" s="3">
        <v>0</v>
      </c>
      <c r="G66" s="6">
        <v>1678.0400540000001</v>
      </c>
      <c r="H66" s="6">
        <v>15380.133239999999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/>
    </row>
    <row r="67" spans="1:47" x14ac:dyDescent="0.25">
      <c r="A67" s="20"/>
      <c r="B67" s="3" t="s">
        <v>168</v>
      </c>
      <c r="C67" s="3" t="s">
        <v>169</v>
      </c>
      <c r="D67" s="3">
        <v>12311192</v>
      </c>
      <c r="E67" s="3">
        <v>0</v>
      </c>
      <c r="F67" s="3">
        <v>0</v>
      </c>
      <c r="G67" s="6">
        <v>970.15148209999995</v>
      </c>
      <c r="H67" s="6">
        <v>8306.9231589999999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/>
    </row>
    <row r="68" spans="1:47" x14ac:dyDescent="0.25">
      <c r="A68" s="20"/>
      <c r="B68" s="3" t="s">
        <v>170</v>
      </c>
      <c r="C68" s="3" t="s">
        <v>146</v>
      </c>
      <c r="D68" s="3">
        <v>5283366</v>
      </c>
      <c r="E68" s="3">
        <v>0</v>
      </c>
      <c r="F68" s="3">
        <v>0</v>
      </c>
      <c r="G68" s="6">
        <v>211.12188259999999</v>
      </c>
      <c r="H68" s="6">
        <v>2454.7955670000001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6">
        <v>25.458877009999998</v>
      </c>
      <c r="P68" s="6">
        <v>64.299158289999994</v>
      </c>
      <c r="Q68" s="3">
        <v>0</v>
      </c>
      <c r="R68" s="3">
        <v>0</v>
      </c>
      <c r="S68" s="3">
        <v>0</v>
      </c>
      <c r="T68" s="3">
        <v>0</v>
      </c>
      <c r="U68" s="6">
        <v>30.071205379999999</v>
      </c>
      <c r="V68" s="6">
        <v>62.273786540000003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6">
        <v>1.7668710000000001E-2</v>
      </c>
      <c r="AE68" s="3">
        <v>0</v>
      </c>
      <c r="AF68" s="6">
        <v>7.4014200150000002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/>
    </row>
    <row r="69" spans="1:47" x14ac:dyDescent="0.25">
      <c r="A69" s="20"/>
      <c r="B69" s="3" t="s">
        <v>171</v>
      </c>
      <c r="C69" s="3" t="s">
        <v>172</v>
      </c>
      <c r="D69" s="3">
        <v>94453</v>
      </c>
      <c r="E69" s="3">
        <v>0</v>
      </c>
      <c r="F69" s="3">
        <v>0</v>
      </c>
      <c r="G69" s="6">
        <v>214.94138960000001</v>
      </c>
      <c r="H69" s="6">
        <v>2536.4436439999999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6">
        <v>24.253082280000001</v>
      </c>
      <c r="V69" s="6">
        <v>60.713951109999996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6">
        <v>4.0679534070000001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/>
    </row>
    <row r="70" spans="1:47" x14ac:dyDescent="0.25">
      <c r="A70" s="18" t="s">
        <v>173</v>
      </c>
      <c r="B70" s="12" t="s">
        <v>174</v>
      </c>
      <c r="C70" s="12" t="s">
        <v>175</v>
      </c>
      <c r="D70" s="13" t="s">
        <v>176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4">
        <v>14582.438410000001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/>
    </row>
    <row r="71" spans="1:47" x14ac:dyDescent="0.25">
      <c r="A71" s="19" t="s">
        <v>177</v>
      </c>
      <c r="B71" s="3" t="s">
        <v>86</v>
      </c>
      <c r="C71" s="3" t="s">
        <v>87</v>
      </c>
      <c r="D71" s="3">
        <v>5280933</v>
      </c>
      <c r="E71" s="3">
        <v>0</v>
      </c>
      <c r="F71" s="3">
        <v>0</v>
      </c>
      <c r="G71" s="3">
        <v>0</v>
      </c>
      <c r="H71" s="6">
        <v>1871.9845929999999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6">
        <v>1480.6573719999999</v>
      </c>
      <c r="P71" s="6">
        <v>4004.9385739999998</v>
      </c>
      <c r="Q71" s="6">
        <v>39271.171730000002</v>
      </c>
      <c r="R71" s="6">
        <v>17652.216359999999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6">
        <v>15592.81655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/>
    </row>
    <row r="72" spans="1:47" x14ac:dyDescent="0.25">
      <c r="A72" s="20"/>
      <c r="B72" s="3" t="s">
        <v>88</v>
      </c>
      <c r="C72" s="3" t="s">
        <v>89</v>
      </c>
      <c r="D72" s="3">
        <v>590981</v>
      </c>
      <c r="E72" s="3">
        <v>0</v>
      </c>
      <c r="F72" s="3">
        <v>0</v>
      </c>
      <c r="G72" s="3">
        <v>0</v>
      </c>
      <c r="H72" s="6">
        <v>107.3205593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6">
        <v>93.553071959999997</v>
      </c>
      <c r="P72" s="3">
        <v>0</v>
      </c>
      <c r="Q72" s="6">
        <v>3260.5353519999999</v>
      </c>
      <c r="R72" s="6">
        <v>137.24079140000001</v>
      </c>
      <c r="S72" s="3">
        <v>0</v>
      </c>
      <c r="T72" s="3">
        <v>0</v>
      </c>
      <c r="U72" s="6">
        <v>64.06864118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6">
        <v>353.61838599999999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/>
    </row>
    <row r="73" spans="1:47" x14ac:dyDescent="0.25">
      <c r="A73" s="20"/>
      <c r="B73" s="3" t="s">
        <v>94</v>
      </c>
      <c r="C73" s="3" t="s">
        <v>95</v>
      </c>
      <c r="D73" s="3">
        <v>317029</v>
      </c>
      <c r="E73" s="3">
        <v>0</v>
      </c>
      <c r="F73" s="3">
        <v>0</v>
      </c>
      <c r="G73" s="6">
        <v>318.88856650000002</v>
      </c>
      <c r="H73" s="6">
        <v>382.7007132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6">
        <v>6262.5996969999997</v>
      </c>
      <c r="P73" s="6">
        <v>1269.9278509999999</v>
      </c>
      <c r="Q73" s="6">
        <v>43584.154280000002</v>
      </c>
      <c r="R73" s="6">
        <v>9253.0732769999995</v>
      </c>
      <c r="S73" s="3">
        <v>0</v>
      </c>
      <c r="T73" s="3">
        <v>0</v>
      </c>
      <c r="U73" s="6">
        <v>534.19295050000005</v>
      </c>
      <c r="V73" s="6">
        <v>79.012137159999995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6">
        <v>833.41380570000001</v>
      </c>
      <c r="AD73" s="6">
        <v>383.91395990000001</v>
      </c>
      <c r="AE73" s="6">
        <v>435.12132389999999</v>
      </c>
      <c r="AF73" s="6">
        <v>4582.8659120000002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6">
        <v>149.58541159999999</v>
      </c>
      <c r="AR73" s="6">
        <v>79.328133609999995</v>
      </c>
      <c r="AS73" s="3">
        <v>0</v>
      </c>
      <c r="AT73" s="6">
        <v>23.56393924</v>
      </c>
      <c r="AU73" s="3"/>
    </row>
    <row r="74" spans="1:47" x14ac:dyDescent="0.25">
      <c r="A74" s="20"/>
      <c r="B74" s="3" t="s">
        <v>178</v>
      </c>
      <c r="C74" s="3" t="s">
        <v>179</v>
      </c>
      <c r="D74" s="3">
        <v>193113</v>
      </c>
      <c r="E74" s="3">
        <v>0</v>
      </c>
      <c r="F74" s="6">
        <v>3.1204343959999998</v>
      </c>
      <c r="G74" s="6">
        <v>2.9343283950000001</v>
      </c>
      <c r="H74" s="6">
        <v>8.8808866080000008</v>
      </c>
      <c r="I74" s="6">
        <v>4.7891690709999999</v>
      </c>
      <c r="J74" s="6">
        <v>3.2289429310000002</v>
      </c>
      <c r="K74" s="3">
        <v>0</v>
      </c>
      <c r="L74" s="6">
        <v>2.909939472</v>
      </c>
      <c r="M74" s="3">
        <v>0</v>
      </c>
      <c r="N74" s="3">
        <v>0</v>
      </c>
      <c r="O74" s="6">
        <v>5144.5312599999997</v>
      </c>
      <c r="P74" s="6">
        <v>16711.892390000001</v>
      </c>
      <c r="Q74" s="6">
        <v>9458.8280539999996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6">
        <v>2834.281516</v>
      </c>
      <c r="AD74" s="6">
        <v>45.630235900000002</v>
      </c>
      <c r="AE74" s="3">
        <v>0</v>
      </c>
      <c r="AF74" s="6">
        <v>127.5820453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/>
    </row>
    <row r="75" spans="1:47" x14ac:dyDescent="0.25">
      <c r="A75" s="20"/>
      <c r="B75" s="3" t="s">
        <v>90</v>
      </c>
      <c r="C75" s="3" t="s">
        <v>91</v>
      </c>
      <c r="D75" s="3">
        <v>144384</v>
      </c>
      <c r="E75" s="3">
        <v>0</v>
      </c>
      <c r="F75" s="3">
        <v>0</v>
      </c>
      <c r="G75" s="6">
        <v>246.99746519999999</v>
      </c>
      <c r="H75" s="6">
        <v>221.6069435</v>
      </c>
      <c r="I75" s="3">
        <v>0</v>
      </c>
      <c r="J75" s="3">
        <v>0</v>
      </c>
      <c r="K75" s="3">
        <v>0</v>
      </c>
      <c r="L75" s="6">
        <v>142.5707744</v>
      </c>
      <c r="M75" s="3">
        <v>0</v>
      </c>
      <c r="N75" s="3">
        <v>0</v>
      </c>
      <c r="O75" s="6">
        <v>8757.9433649999992</v>
      </c>
      <c r="P75" s="6">
        <v>1062.8904030000001</v>
      </c>
      <c r="Q75" s="6">
        <v>16464.469949999999</v>
      </c>
      <c r="R75" s="6">
        <v>3743.2666210000002</v>
      </c>
      <c r="S75" s="3">
        <v>0</v>
      </c>
      <c r="T75" s="3">
        <v>0</v>
      </c>
      <c r="U75" s="6">
        <v>643.49535209999999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6">
        <v>1893.0384469999999</v>
      </c>
      <c r="AD75" s="6">
        <v>133.33078900000001</v>
      </c>
      <c r="AE75" s="3">
        <v>0</v>
      </c>
      <c r="AF75" s="6">
        <v>4667.6519250000001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/>
    </row>
    <row r="76" spans="1:47" x14ac:dyDescent="0.25">
      <c r="A76" s="20"/>
      <c r="B76" s="3" t="s">
        <v>61</v>
      </c>
      <c r="C76" s="3" t="s">
        <v>62</v>
      </c>
      <c r="D76" s="3">
        <v>8289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6">
        <v>2.719239E-3</v>
      </c>
      <c r="O76" s="6">
        <v>4996.2157930000003</v>
      </c>
      <c r="P76" s="6">
        <v>1.4576074080000001</v>
      </c>
      <c r="Q76" s="6">
        <v>137.9339918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6">
        <v>0.86524240100000005</v>
      </c>
      <c r="AA76" s="3">
        <v>0</v>
      </c>
      <c r="AB76" s="3">
        <v>0</v>
      </c>
      <c r="AC76" s="6">
        <v>1087.787769</v>
      </c>
      <c r="AD76" s="6">
        <v>0.28494171499999998</v>
      </c>
      <c r="AE76" s="6">
        <v>0.34104784399999999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/>
    </row>
    <row r="77" spans="1:47" x14ac:dyDescent="0.25">
      <c r="A77" s="20"/>
      <c r="B77" s="3" t="s">
        <v>122</v>
      </c>
      <c r="C77" s="3" t="s">
        <v>123</v>
      </c>
      <c r="D77" s="3">
        <v>92035818</v>
      </c>
      <c r="E77" s="3">
        <v>0</v>
      </c>
      <c r="F77" s="3">
        <v>0</v>
      </c>
      <c r="G77" s="6">
        <v>73.874916659999997</v>
      </c>
      <c r="H77" s="6">
        <v>40.278021129999999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6">
        <v>110.14322249999999</v>
      </c>
      <c r="P77" s="3">
        <v>0</v>
      </c>
      <c r="Q77" s="6">
        <v>32481.870989999999</v>
      </c>
      <c r="R77" s="6">
        <v>5439.5636370000002</v>
      </c>
      <c r="S77" s="3">
        <v>0</v>
      </c>
      <c r="T77" s="3">
        <v>0</v>
      </c>
      <c r="U77" s="6">
        <v>98.341540809999998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6">
        <v>120.004926</v>
      </c>
      <c r="AD77" s="3">
        <v>0</v>
      </c>
      <c r="AE77" s="3">
        <v>0</v>
      </c>
      <c r="AF77" s="6">
        <v>1242.7312870000001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/>
    </row>
    <row r="78" spans="1:47" x14ac:dyDescent="0.25">
      <c r="A78" s="20"/>
      <c r="B78" s="3" t="s">
        <v>180</v>
      </c>
      <c r="C78" s="3" t="s">
        <v>76</v>
      </c>
      <c r="D78" s="3">
        <v>19211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6">
        <v>211.3714544</v>
      </c>
      <c r="P78" s="3">
        <v>0</v>
      </c>
      <c r="Q78" s="6">
        <v>1790.1099979999999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6">
        <v>419.35108489999999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/>
    </row>
    <row r="79" spans="1:47" x14ac:dyDescent="0.25">
      <c r="A79" s="20"/>
      <c r="B79" s="3" t="s">
        <v>112</v>
      </c>
      <c r="C79" s="3" t="s">
        <v>103</v>
      </c>
      <c r="D79" s="3">
        <v>5371084</v>
      </c>
      <c r="E79" s="3">
        <v>0</v>
      </c>
      <c r="F79" s="3">
        <v>0</v>
      </c>
      <c r="G79" s="6">
        <v>550.62919690000001</v>
      </c>
      <c r="H79" s="6">
        <v>7310.4747299999999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6">
        <v>104.5575596</v>
      </c>
      <c r="P79" s="6">
        <v>1042.5983209999999</v>
      </c>
      <c r="Q79" s="6">
        <v>238.45937079999999</v>
      </c>
      <c r="R79" s="3">
        <v>0</v>
      </c>
      <c r="S79" s="3">
        <v>0</v>
      </c>
      <c r="T79" s="3">
        <v>0</v>
      </c>
      <c r="U79" s="6">
        <v>218.30842899999999</v>
      </c>
      <c r="V79" s="6">
        <v>143.61414529999999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6">
        <v>577.3207956</v>
      </c>
      <c r="AD79" s="3">
        <v>0</v>
      </c>
      <c r="AE79" s="3">
        <v>0</v>
      </c>
      <c r="AF79" s="6">
        <v>47.08729975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/>
    </row>
    <row r="80" spans="1:47" x14ac:dyDescent="0.25">
      <c r="A80" s="20"/>
      <c r="B80" s="3" t="s">
        <v>130</v>
      </c>
      <c r="C80" s="3" t="s">
        <v>131</v>
      </c>
      <c r="D80" s="3">
        <v>6932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6">
        <v>1.0753036499999999</v>
      </c>
      <c r="O80" s="6">
        <v>105.3656036</v>
      </c>
      <c r="P80" s="6">
        <v>155.30757209999999</v>
      </c>
      <c r="Q80" s="6">
        <v>3773.3400259999999</v>
      </c>
      <c r="R80" s="6">
        <v>3.6237630140000001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6">
        <v>0.39944386100000001</v>
      </c>
      <c r="Y80" s="3">
        <v>0</v>
      </c>
      <c r="Z80" s="3">
        <v>0</v>
      </c>
      <c r="AA80" s="3">
        <v>0</v>
      </c>
      <c r="AB80" s="3">
        <v>0</v>
      </c>
      <c r="AC80" s="6">
        <v>11.929586909999999</v>
      </c>
      <c r="AD80" s="6">
        <v>0.348165752</v>
      </c>
      <c r="AE80" s="3">
        <v>0</v>
      </c>
      <c r="AF80" s="6">
        <v>109.31704910000001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/>
    </row>
    <row r="81" spans="1:47" x14ac:dyDescent="0.25">
      <c r="A81" s="20"/>
      <c r="B81" s="3" t="s">
        <v>108</v>
      </c>
      <c r="C81" s="3" t="s">
        <v>109</v>
      </c>
      <c r="D81" s="3">
        <v>10550</v>
      </c>
      <c r="E81" s="3">
        <v>0</v>
      </c>
      <c r="F81" s="6">
        <v>4.5494079589999998</v>
      </c>
      <c r="G81" s="6">
        <v>322.02885650000002</v>
      </c>
      <c r="H81" s="6">
        <v>2858.3555270000002</v>
      </c>
      <c r="I81" s="3">
        <v>0</v>
      </c>
      <c r="J81" s="3">
        <v>0</v>
      </c>
      <c r="K81" s="3">
        <v>0</v>
      </c>
      <c r="L81" s="6">
        <v>16.29863739</v>
      </c>
      <c r="M81" s="3">
        <v>0</v>
      </c>
      <c r="N81" s="3">
        <v>0</v>
      </c>
      <c r="O81" s="6">
        <v>330.13179150000002</v>
      </c>
      <c r="P81" s="6">
        <v>994.12063939999996</v>
      </c>
      <c r="Q81" s="6">
        <v>110.49927289999999</v>
      </c>
      <c r="R81" s="6">
        <v>172.7863385</v>
      </c>
      <c r="S81" s="3">
        <v>0</v>
      </c>
      <c r="T81" s="3">
        <v>0</v>
      </c>
      <c r="U81" s="6">
        <v>107.52322479999999</v>
      </c>
      <c r="V81" s="6">
        <v>93.040504459999994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6">
        <v>344.39051769999998</v>
      </c>
      <c r="AD81" s="3">
        <v>0</v>
      </c>
      <c r="AE81" s="3">
        <v>0</v>
      </c>
      <c r="AF81" s="6">
        <v>3443.4983889999999</v>
      </c>
      <c r="AG81" s="3">
        <v>0</v>
      </c>
      <c r="AH81" s="3">
        <v>0</v>
      </c>
      <c r="AI81" s="6">
        <v>4.4676208500000003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/>
    </row>
    <row r="82" spans="1:47" x14ac:dyDescent="0.25">
      <c r="A82" s="20"/>
      <c r="B82" s="3" t="s">
        <v>128</v>
      </c>
      <c r="C82" s="3" t="s">
        <v>129</v>
      </c>
      <c r="D82" s="3">
        <v>3017423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6">
        <v>9170.7474559999991</v>
      </c>
      <c r="P82" s="6">
        <v>46881.807679999998</v>
      </c>
      <c r="Q82" s="6">
        <v>109228.5132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/>
    </row>
    <row r="83" spans="1:47" x14ac:dyDescent="0.25">
      <c r="A83" s="20"/>
      <c r="B83" s="3" t="s">
        <v>134</v>
      </c>
      <c r="C83" s="3" t="s">
        <v>135</v>
      </c>
      <c r="D83" s="3">
        <v>13750142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6">
        <v>5314.5064030000003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6">
        <v>14.281051639999999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/>
    </row>
    <row r="84" spans="1:47" x14ac:dyDescent="0.25">
      <c r="A84" s="21"/>
      <c r="B84" s="1" t="s">
        <v>136</v>
      </c>
      <c r="C84" s="1" t="s">
        <v>137</v>
      </c>
      <c r="D84" s="1">
        <v>110444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0">
        <v>7641.8824729999997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/>
    </row>
  </sheetData>
  <mergeCells count="3">
    <mergeCell ref="A3:A22"/>
    <mergeCell ref="A23:A69"/>
    <mergeCell ref="A71:A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itle</vt:lpstr>
      <vt:lpstr>Table S17 </vt:lpstr>
      <vt:lpstr>Table S18 </vt:lpstr>
      <vt:lpstr>Table S19 </vt:lpstr>
      <vt:lpstr>Table S20 </vt:lpstr>
      <vt:lpstr>Title!_Hlk1473272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tevens</dc:creator>
  <cp:lastModifiedBy>Sarah Stevens</cp:lastModifiedBy>
  <dcterms:created xsi:type="dcterms:W3CDTF">2024-01-26T16:39:32Z</dcterms:created>
  <dcterms:modified xsi:type="dcterms:W3CDTF">2024-04-09T12:17:58Z</dcterms:modified>
</cp:coreProperties>
</file>